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exDiff 39 CVS" sheetId="1" state="visible" r:id="rId2"/>
  </sheets>
  <definedNames>
    <definedName function="false" hidden="true" localSheetId="0" name="_xlnm._FilterDatabase" vbProcedure="false">'SexDiff 39 CVS'!$A$2:$BF$114</definedName>
    <definedName function="false" hidden="false" name="_xlfn_AVERAGEIF" vbProcedure="false"/>
    <definedName function="false" hidden="false" name="_xlfn_IFERROR" vbProcedure="false"/>
    <definedName function="false" hidden="false" name="_xlfn_MAXIFS" vbProcedure="false"/>
    <definedName function="false" hidden="false" name="_xlfn_MIN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6" uniqueCount="456">
  <si>
    <t xml:space="preserve">Additional file 4. Sex different genes in late first trimester placenta. DESeq2 results for genes FDR&lt;0.05, no FPKM cutoff. Females (n=17) vs males (n=22)</t>
  </si>
  <si>
    <t xml:space="preserve">F/M</t>
  </si>
  <si>
    <t xml:space="preserve">M/F</t>
  </si>
  <si>
    <t xml:space="preserve">Mean FPKM&gt;1.281 either sex</t>
  </si>
  <si>
    <t xml:space="preserve">log2FPKM</t>
  </si>
  <si>
    <t xml:space="preserve">baseMean</t>
  </si>
  <si>
    <t xml:space="preserve">Ensembl.Gene.ID</t>
  </si>
  <si>
    <t xml:space="preserve">Gene.Symbol</t>
  </si>
  <si>
    <t xml:space="preserve">Chr</t>
  </si>
  <si>
    <t xml:space="preserve">Description</t>
  </si>
  <si>
    <t xml:space="preserve">Direction</t>
  </si>
  <si>
    <t xml:space="preserve">FDR</t>
  </si>
  <si>
    <t xml:space="preserve">Fold.Change.F.over.M</t>
  </si>
  <si>
    <t xml:space="preserve">Fold.Change.M.over.F</t>
  </si>
  <si>
    <t xml:space="preserve">Biotype</t>
  </si>
  <si>
    <t xml:space="preserve">Biotype.category</t>
  </si>
  <si>
    <t xml:space="preserve">F.meanFPKM</t>
  </si>
  <si>
    <t xml:space="preserve">M.meanFPKM</t>
  </si>
  <si>
    <t xml:space="preserve">MaxFPKM</t>
  </si>
  <si>
    <t xml:space="preserve">Expressed</t>
  </si>
  <si>
    <t xml:space="preserve">All39.meanFPKM</t>
  </si>
  <si>
    <t xml:space="preserve">All39.baseMean</t>
  </si>
  <si>
    <t xml:space="preserve">log2FoldChange</t>
  </si>
  <si>
    <t xml:space="preserve">lfcSE</t>
  </si>
  <si>
    <t xml:space="preserve">Gene</t>
  </si>
  <si>
    <t xml:space="preserve">M02_FPKM</t>
  </si>
  <si>
    <t xml:space="preserve">F01_FPKM</t>
  </si>
  <si>
    <t xml:space="preserve">F02_FPKM</t>
  </si>
  <si>
    <t xml:space="preserve">M03_FPKM</t>
  </si>
  <si>
    <t xml:space="preserve">M04_FPKM</t>
  </si>
  <si>
    <t xml:space="preserve">M08_FPKM</t>
  </si>
  <si>
    <t xml:space="preserve">M09_FPKM</t>
  </si>
  <si>
    <t xml:space="preserve">M10_FPKM</t>
  </si>
  <si>
    <t xml:space="preserve">F08_FPKM</t>
  </si>
  <si>
    <t xml:space="preserve">F10_FPKM</t>
  </si>
  <si>
    <t xml:space="preserve">F11_FPKM</t>
  </si>
  <si>
    <t xml:space="preserve">F13_FPKM</t>
  </si>
  <si>
    <t xml:space="preserve">M16_FPKM</t>
  </si>
  <si>
    <t xml:space="preserve">M17_FPKM</t>
  </si>
  <si>
    <t xml:space="preserve">M18_FPKM</t>
  </si>
  <si>
    <t xml:space="preserve">F14_FPKM</t>
  </si>
  <si>
    <t xml:space="preserve">F15_FPKM</t>
  </si>
  <si>
    <t xml:space="preserve">F16_FPKM</t>
  </si>
  <si>
    <t xml:space="preserve">F17_FPKM</t>
  </si>
  <si>
    <t xml:space="preserve">M21_FPKM</t>
  </si>
  <si>
    <t xml:space="preserve">M22_FPKM</t>
  </si>
  <si>
    <t xml:space="preserve">M01_FPKM</t>
  </si>
  <si>
    <t xml:space="preserve">M05_FPKM</t>
  </si>
  <si>
    <t xml:space="preserve">F06_FPKM</t>
  </si>
  <si>
    <t xml:space="preserve">M07_FPKM</t>
  </si>
  <si>
    <t xml:space="preserve">F03_FPKM</t>
  </si>
  <si>
    <t xml:space="preserve">F04_FPKM</t>
  </si>
  <si>
    <t xml:space="preserve">F05_FPKM</t>
  </si>
  <si>
    <t xml:space="preserve">M06_FPKM</t>
  </si>
  <si>
    <t xml:space="preserve">F07_FPKM</t>
  </si>
  <si>
    <t xml:space="preserve">M11_FPKM</t>
  </si>
  <si>
    <t xml:space="preserve">F09_FPKM</t>
  </si>
  <si>
    <t xml:space="preserve">F12_FPKM</t>
  </si>
  <si>
    <t xml:space="preserve">M12_FPKM</t>
  </si>
  <si>
    <t xml:space="preserve">M13_FPKM</t>
  </si>
  <si>
    <t xml:space="preserve">M14_FPKM</t>
  </si>
  <si>
    <t xml:space="preserve">M15_FPKM</t>
  </si>
  <si>
    <t xml:space="preserve">M19_FPKM</t>
  </si>
  <si>
    <t xml:space="preserve">M20_FPKM</t>
  </si>
  <si>
    <t xml:space="preserve">M02</t>
  </si>
  <si>
    <t xml:space="preserve">F01</t>
  </si>
  <si>
    <t xml:space="preserve">F02</t>
  </si>
  <si>
    <t xml:space="preserve">M03</t>
  </si>
  <si>
    <t xml:space="preserve">M04</t>
  </si>
  <si>
    <t xml:space="preserve">M08</t>
  </si>
  <si>
    <t xml:space="preserve">M09</t>
  </si>
  <si>
    <t xml:space="preserve">M10</t>
  </si>
  <si>
    <t xml:space="preserve">F08</t>
  </si>
  <si>
    <t xml:space="preserve">F10</t>
  </si>
  <si>
    <t xml:space="preserve">F11</t>
  </si>
  <si>
    <t xml:space="preserve">F13</t>
  </si>
  <si>
    <t xml:space="preserve">M16</t>
  </si>
  <si>
    <t xml:space="preserve">M17</t>
  </si>
  <si>
    <t xml:space="preserve">M18</t>
  </si>
  <si>
    <t xml:space="preserve">F14</t>
  </si>
  <si>
    <t xml:space="preserve">F15</t>
  </si>
  <si>
    <t xml:space="preserve">F16</t>
  </si>
  <si>
    <t xml:space="preserve">F17</t>
  </si>
  <si>
    <t xml:space="preserve">M21</t>
  </si>
  <si>
    <t xml:space="preserve">M22</t>
  </si>
  <si>
    <t xml:space="preserve">M01</t>
  </si>
  <si>
    <t xml:space="preserve">M05</t>
  </si>
  <si>
    <t xml:space="preserve">F06</t>
  </si>
  <si>
    <t xml:space="preserve">M07</t>
  </si>
  <si>
    <t xml:space="preserve">F03</t>
  </si>
  <si>
    <t xml:space="preserve">F04</t>
  </si>
  <si>
    <t xml:space="preserve">F05</t>
  </si>
  <si>
    <t xml:space="preserve">M06</t>
  </si>
  <si>
    <t xml:space="preserve">F07</t>
  </si>
  <si>
    <t xml:space="preserve">M11</t>
  </si>
  <si>
    <t xml:space="preserve">F09</t>
  </si>
  <si>
    <t xml:space="preserve">F12</t>
  </si>
  <si>
    <t xml:space="preserve">M12</t>
  </si>
  <si>
    <t xml:space="preserve">M13</t>
  </si>
  <si>
    <t xml:space="preserve">M14</t>
  </si>
  <si>
    <t xml:space="preserve">M15</t>
  </si>
  <si>
    <t xml:space="preserve">M19</t>
  </si>
  <si>
    <t xml:space="preserve">M20</t>
  </si>
  <si>
    <t xml:space="preserve">ENSG00000067048</t>
  </si>
  <si>
    <t xml:space="preserve">DDX3Y</t>
  </si>
  <si>
    <t xml:space="preserve">Y</t>
  </si>
  <si>
    <t xml:space="preserve">DEAD-box helicase 3, Y-linked </t>
  </si>
  <si>
    <t xml:space="preserve">Male upreg</t>
  </si>
  <si>
    <t xml:space="preserve">protein_coding</t>
  </si>
  <si>
    <t xml:space="preserve">Protein coding</t>
  </si>
  <si>
    <t xml:space="preserve">EXPRESSED</t>
  </si>
  <si>
    <t xml:space="preserve">ENSG00000198692</t>
  </si>
  <si>
    <t xml:space="preserve">EIF1AY</t>
  </si>
  <si>
    <t xml:space="preserve">eukaryotic translation initiation factor 1A, Y-linked </t>
  </si>
  <si>
    <t xml:space="preserve">ENSG00000012817</t>
  </si>
  <si>
    <t xml:space="preserve">KDM5D</t>
  </si>
  <si>
    <t xml:space="preserve">lysine demethylase 5D </t>
  </si>
  <si>
    <t xml:space="preserve">ENSG00000129824</t>
  </si>
  <si>
    <t xml:space="preserve">RPS4Y1</t>
  </si>
  <si>
    <t xml:space="preserve">ribosomal protein S4, Y-linked 1 </t>
  </si>
  <si>
    <t xml:space="preserve">ENSG00000233864</t>
  </si>
  <si>
    <t xml:space="preserve">TTTY15</t>
  </si>
  <si>
    <t xml:space="preserve">testis-specific transcript, Y-linked 15 (non-protein coding) </t>
  </si>
  <si>
    <t xml:space="preserve">lincRNA</t>
  </si>
  <si>
    <t xml:space="preserve">Long noncoding</t>
  </si>
  <si>
    <t xml:space="preserve">ENSG00000114374</t>
  </si>
  <si>
    <t xml:space="preserve">USP9Y</t>
  </si>
  <si>
    <t xml:space="preserve">ubiquitin specific peptidase 9, Y-linked </t>
  </si>
  <si>
    <t xml:space="preserve">ENSG00000183878</t>
  </si>
  <si>
    <t xml:space="preserve">UTY</t>
  </si>
  <si>
    <t xml:space="preserve">ubiquitously transcribed tetratricopeptide repeat containing, Y-linked </t>
  </si>
  <si>
    <t xml:space="preserve">ENSG00000067646</t>
  </si>
  <si>
    <t xml:space="preserve">ZFY</t>
  </si>
  <si>
    <t xml:space="preserve">zinc finger protein, Y-linked </t>
  </si>
  <si>
    <t xml:space="preserve">ENSG00000229807</t>
  </si>
  <si>
    <t xml:space="preserve">XIST</t>
  </si>
  <si>
    <t xml:space="preserve">X</t>
  </si>
  <si>
    <t xml:space="preserve">X inactive specific transcript (non-protein coding) </t>
  </si>
  <si>
    <t xml:space="preserve">Female upreg</t>
  </si>
  <si>
    <t xml:space="preserve">ENSG00000099715</t>
  </si>
  <si>
    <t xml:space="preserve">PCDH11Y</t>
  </si>
  <si>
    <t xml:space="preserve">protocadherin 11 Y-linked </t>
  </si>
  <si>
    <t xml:space="preserve">ENSG00000231535</t>
  </si>
  <si>
    <t xml:space="preserve">LINC00278</t>
  </si>
  <si>
    <t xml:space="preserve">long intergenic non-protein coding RNA 278 </t>
  </si>
  <si>
    <t xml:space="preserve">ENSG00000176728</t>
  </si>
  <si>
    <t xml:space="preserve">TTTY14</t>
  </si>
  <si>
    <t xml:space="preserve">testis-specific transcript, Y-linked 14 (non-protein coding) </t>
  </si>
  <si>
    <t xml:space="preserve">ENSG00000241859</t>
  </si>
  <si>
    <t xml:space="preserve">ANOS2P</t>
  </si>
  <si>
    <t xml:space="preserve">anosmin 2, pseudogene </t>
  </si>
  <si>
    <t xml:space="preserve">transcribed_unprocessed_pseudogene</t>
  </si>
  <si>
    <t xml:space="preserve">Pseudogene</t>
  </si>
  <si>
    <t xml:space="preserve">ENSG00000131002</t>
  </si>
  <si>
    <t xml:space="preserve">TXLNGY</t>
  </si>
  <si>
    <t xml:space="preserve">taxilin gamma pseudogene, Y-linked </t>
  </si>
  <si>
    <t xml:space="preserve">ENSG00000233070</t>
  </si>
  <si>
    <t xml:space="preserve">ZFY-AS1</t>
  </si>
  <si>
    <t xml:space="preserve">ZFY antisense RNA 1 </t>
  </si>
  <si>
    <t xml:space="preserve">antisense</t>
  </si>
  <si>
    <t xml:space="preserve">ENSG00000147050</t>
  </si>
  <si>
    <t xml:space="preserve">KDM6A</t>
  </si>
  <si>
    <t xml:space="preserve">lysine demethylase 6A </t>
  </si>
  <si>
    <t xml:space="preserve">ENSG00000215414</t>
  </si>
  <si>
    <t xml:space="preserve">PSMA6P1</t>
  </si>
  <si>
    <t xml:space="preserve">proteasome subunit alpha 6 pseudogene 1 </t>
  </si>
  <si>
    <t xml:space="preserve">processed_pseudogene</t>
  </si>
  <si>
    <t xml:space="preserve">ENSG00000130021</t>
  </si>
  <si>
    <t xml:space="preserve">PUDP</t>
  </si>
  <si>
    <t xml:space="preserve">pseudouridine 5'-phosphatase </t>
  </si>
  <si>
    <t xml:space="preserve">ENSG00000215301</t>
  </si>
  <si>
    <t xml:space="preserve">DDX3X</t>
  </si>
  <si>
    <t xml:space="preserve">DEAD-box helicase 3, X-linked </t>
  </si>
  <si>
    <t xml:space="preserve">ENSG00000173674</t>
  </si>
  <si>
    <t xml:space="preserve">EIF1AX</t>
  </si>
  <si>
    <t xml:space="preserve">eukaryotic translation initiation factor 1A, X-linked </t>
  </si>
  <si>
    <t xml:space="preserve">ENSG00000198034</t>
  </si>
  <si>
    <t xml:space="preserve">RPS4X</t>
  </si>
  <si>
    <t xml:space="preserve">ribosomal protein S4, X-linked </t>
  </si>
  <si>
    <t xml:space="preserve">ENSG00000225470</t>
  </si>
  <si>
    <t xml:space="preserve">JPX</t>
  </si>
  <si>
    <t xml:space="preserve">JPX transcript, XIST activator (non-protein coding) </t>
  </si>
  <si>
    <t xml:space="preserve">ENSG00000005889</t>
  </si>
  <si>
    <t xml:space="preserve">ZFX</t>
  </si>
  <si>
    <t xml:space="preserve">zinc finger protein, X-linked </t>
  </si>
  <si>
    <t xml:space="preserve">ENSG00000198960</t>
  </si>
  <si>
    <t xml:space="preserve">ARMCX6</t>
  </si>
  <si>
    <t xml:space="preserve">armadillo repeat containing, X-linked 6 </t>
  </si>
  <si>
    <t xml:space="preserve">ENSG00000101846</t>
  </si>
  <si>
    <t xml:space="preserve">STS</t>
  </si>
  <si>
    <t xml:space="preserve">steroid sulfatase (microsomal), isozyme S </t>
  </si>
  <si>
    <t xml:space="preserve">ENSG00000147099</t>
  </si>
  <si>
    <t xml:space="preserve">HDAC8</t>
  </si>
  <si>
    <t xml:space="preserve">histone deacetylase 8 </t>
  </si>
  <si>
    <t xml:space="preserve">ENSG00000072501</t>
  </si>
  <si>
    <t xml:space="preserve">SMC1A</t>
  </si>
  <si>
    <t xml:space="preserve">structural maintenance of chromosomes 1A </t>
  </si>
  <si>
    <t xml:space="preserve">ENSG00000196459</t>
  </si>
  <si>
    <t xml:space="preserve">TRAPPC2</t>
  </si>
  <si>
    <t xml:space="preserve">trafficking protein particle complex 2 </t>
  </si>
  <si>
    <t xml:space="preserve">ENSG00000102401</t>
  </si>
  <si>
    <t xml:space="preserve">ARMCX3</t>
  </si>
  <si>
    <t xml:space="preserve">armadillo repeat containing, X-linked 3 </t>
  </si>
  <si>
    <t xml:space="preserve">ENSG00000228906</t>
  </si>
  <si>
    <t xml:space="preserve">RP13-216E22.4</t>
  </si>
  <si>
    <t xml:space="preserve">ENSG00000185515</t>
  </si>
  <si>
    <t xml:space="preserve">BRCC3</t>
  </si>
  <si>
    <t xml:space="preserve">BRCA1/BRCA2-containing complex subunit 3 </t>
  </si>
  <si>
    <t xml:space="preserve">ENSG00000046651</t>
  </si>
  <si>
    <t xml:space="preserve">OFD1</t>
  </si>
  <si>
    <t xml:space="preserve">OFD1, centriole and centriolar satellite protein </t>
  </si>
  <si>
    <t xml:space="preserve">ENSG00000225037</t>
  </si>
  <si>
    <t xml:space="preserve">EIF1AX-AS1</t>
  </si>
  <si>
    <t xml:space="preserve">EIF1AX antisense RNA 1 </t>
  </si>
  <si>
    <t xml:space="preserve">ENSG00000169435</t>
  </si>
  <si>
    <t xml:space="preserve">RASSF6</t>
  </si>
  <si>
    <t xml:space="preserve">Ras association domain family member 6 </t>
  </si>
  <si>
    <t xml:space="preserve">ENSG00000126012</t>
  </si>
  <si>
    <t xml:space="preserve">KDM5C</t>
  </si>
  <si>
    <t xml:space="preserve">lysine demethylase 5C </t>
  </si>
  <si>
    <t xml:space="preserve">ENSG00000146350</t>
  </si>
  <si>
    <t xml:space="preserve">TBC1D32</t>
  </si>
  <si>
    <t xml:space="preserve">TBC1 domain family member 32 </t>
  </si>
  <si>
    <t xml:space="preserve">ENSG00000070882</t>
  </si>
  <si>
    <t xml:space="preserve">OSBPL3</t>
  </si>
  <si>
    <t xml:space="preserve">oxysterol binding protein like 3 </t>
  </si>
  <si>
    <t xml:space="preserve">ENSG00000241211</t>
  </si>
  <si>
    <t xml:space="preserve">IQCJ-SCHIP1-AS1</t>
  </si>
  <si>
    <t xml:space="preserve">IQCJ-SCHIP1 readthrough antisense RNA 1 </t>
  </si>
  <si>
    <t xml:space="preserve">ENSG00000223546</t>
  </si>
  <si>
    <t xml:space="preserve">LINC00630</t>
  </si>
  <si>
    <t xml:space="preserve">long intergenic non-protein coding RNA 630 </t>
  </si>
  <si>
    <t xml:space="preserve">ENSG00000188419</t>
  </si>
  <si>
    <t xml:space="preserve">CHM</t>
  </si>
  <si>
    <t xml:space="preserve">CHM, Rab escort protein 1 </t>
  </si>
  <si>
    <t xml:space="preserve">ENSG00000196466</t>
  </si>
  <si>
    <t xml:space="preserve">ZNF799</t>
  </si>
  <si>
    <t xml:space="preserve">zinc finger protein 799 </t>
  </si>
  <si>
    <t xml:space="preserve">ENSG00000255823</t>
  </si>
  <si>
    <t xml:space="preserve">MTRNR2L8</t>
  </si>
  <si>
    <t xml:space="preserve">MT-RNR2-like 8 </t>
  </si>
  <si>
    <t xml:space="preserve">ENSG00000215548</t>
  </si>
  <si>
    <t xml:space="preserve">FRG1JP</t>
  </si>
  <si>
    <t xml:space="preserve">FSHD region gene 1 family member J, pseudogene </t>
  </si>
  <si>
    <t xml:space="preserve">unprocessed_pseudogene</t>
  </si>
  <si>
    <t xml:space="preserve">ENSG00000181704</t>
  </si>
  <si>
    <t xml:space="preserve">YIPF6</t>
  </si>
  <si>
    <t xml:space="preserve">Yip1 domain family member 6 </t>
  </si>
  <si>
    <t xml:space="preserve">ENSG00000207982</t>
  </si>
  <si>
    <t xml:space="preserve">MIR548B</t>
  </si>
  <si>
    <t xml:space="preserve">microRNA 548b </t>
  </si>
  <si>
    <t xml:space="preserve">miRNA</t>
  </si>
  <si>
    <t xml:space="preserve">Short noncoding</t>
  </si>
  <si>
    <t xml:space="preserve">ENSG00000145908</t>
  </si>
  <si>
    <t xml:space="preserve">ZNF300</t>
  </si>
  <si>
    <t xml:space="preserve">zinc finger protein 300 </t>
  </si>
  <si>
    <t xml:space="preserve">ENSG00000116793</t>
  </si>
  <si>
    <t xml:space="preserve">PHTF1</t>
  </si>
  <si>
    <t xml:space="preserve">putative homeodomain transcription factor 1 </t>
  </si>
  <si>
    <t xml:space="preserve">ENSG00000230988</t>
  </si>
  <si>
    <t xml:space="preserve">RPL23AP11</t>
  </si>
  <si>
    <t xml:space="preserve">ribosomal protein L23a pseudogene 11 </t>
  </si>
  <si>
    <t xml:space="preserve">ENSG00000134240</t>
  </si>
  <si>
    <t xml:space="preserve">HMGCS2</t>
  </si>
  <si>
    <t xml:space="preserve">3-hydroxy-3-methylglutaryl-CoA synthase 2 </t>
  </si>
  <si>
    <t xml:space="preserve">ENSG00000276575</t>
  </si>
  <si>
    <t xml:space="preserve">MIR6895</t>
  </si>
  <si>
    <t xml:space="preserve">microRNA 6895 </t>
  </si>
  <si>
    <t xml:space="preserve">ENSG00000105855</t>
  </si>
  <si>
    <t xml:space="preserve">ITGB8</t>
  </si>
  <si>
    <t xml:space="preserve">integrin subunit beta 8 </t>
  </si>
  <si>
    <t xml:space="preserve">ENSG00000131089</t>
  </si>
  <si>
    <t xml:space="preserve">ARHGEF9</t>
  </si>
  <si>
    <t xml:space="preserve">Cdc42 guanine nucleotide exchange factor 9 </t>
  </si>
  <si>
    <t xml:space="preserve">ENSG00000186369</t>
  </si>
  <si>
    <t xml:space="preserve">LINC00643</t>
  </si>
  <si>
    <t xml:space="preserve">long intergenic non-protein coding RNA 643 </t>
  </si>
  <si>
    <t xml:space="preserve">transcribed_unitary_pseudogene</t>
  </si>
  <si>
    <t xml:space="preserve">ENSG00000207290</t>
  </si>
  <si>
    <t xml:space="preserve">Y_RNA</t>
  </si>
  <si>
    <t xml:space="preserve">Y RNA </t>
  </si>
  <si>
    <t xml:space="preserve">misc_RNA</t>
  </si>
  <si>
    <t xml:space="preserve">ENSG00000270223</t>
  </si>
  <si>
    <t xml:space="preserve">RP13-36G14.4</t>
  </si>
  <si>
    <t xml:space="preserve">sense_intronic</t>
  </si>
  <si>
    <t xml:space="preserve">ENSG00000106211</t>
  </si>
  <si>
    <t xml:space="preserve">HSPB1</t>
  </si>
  <si>
    <t xml:space="preserve">heat shock protein family B (small) member 1 </t>
  </si>
  <si>
    <t xml:space="preserve">ENSG00000137502</t>
  </si>
  <si>
    <t xml:space="preserve">RAB30</t>
  </si>
  <si>
    <t xml:space="preserve">RAB30, member RAS oncogene family </t>
  </si>
  <si>
    <t xml:space="preserve">ENSG00000065717</t>
  </si>
  <si>
    <t xml:space="preserve">TLE2</t>
  </si>
  <si>
    <t xml:space="preserve">transducin like enhancer of split 2 </t>
  </si>
  <si>
    <t xml:space="preserve">ENSG00000099725</t>
  </si>
  <si>
    <t xml:space="preserve">PRKY</t>
  </si>
  <si>
    <t xml:space="preserve">protein kinase, Y-linked, pseudogene </t>
  </si>
  <si>
    <t xml:space="preserve">not expressed</t>
  </si>
  <si>
    <t xml:space="preserve">ENSG00000270641</t>
  </si>
  <si>
    <t xml:space="preserve">TSIX</t>
  </si>
  <si>
    <t xml:space="preserve">TSIX transcript, XIST antisense RNA </t>
  </si>
  <si>
    <t xml:space="preserve">ENSG00000206159</t>
  </si>
  <si>
    <t xml:space="preserve">GYG2P1</t>
  </si>
  <si>
    <t xml:space="preserve">glycogenin 2 pseudogene 1 </t>
  </si>
  <si>
    <t xml:space="preserve">ENSG00000165246</t>
  </si>
  <si>
    <t xml:space="preserve">NLGN4Y</t>
  </si>
  <si>
    <t xml:space="preserve">neuroligin 4, Y-linked </t>
  </si>
  <si>
    <t xml:space="preserve">ENSG00000154620</t>
  </si>
  <si>
    <t xml:space="preserve">TMSB4Y</t>
  </si>
  <si>
    <t xml:space="preserve">thymosin beta 4, Y-linked </t>
  </si>
  <si>
    <t xml:space="preserve">ENSG00000273906</t>
  </si>
  <si>
    <t xml:space="preserve">RP11-115H13.1</t>
  </si>
  <si>
    <t xml:space="preserve">ENSG00000228411</t>
  </si>
  <si>
    <t xml:space="preserve">CDY4P</t>
  </si>
  <si>
    <t xml:space="preserve">chromodomain Y-linked 4 pseudogene </t>
  </si>
  <si>
    <t xml:space="preserve">ENSG00000229236</t>
  </si>
  <si>
    <t xml:space="preserve">TTTY10</t>
  </si>
  <si>
    <t xml:space="preserve">testis-specific transcript, Y-linked 10 (non-protein coding) </t>
  </si>
  <si>
    <t xml:space="preserve">ENSG00000229308</t>
  </si>
  <si>
    <t xml:space="preserve">AC010084.1</t>
  </si>
  <si>
    <t xml:space="preserve">ENSG00000225117</t>
  </si>
  <si>
    <t xml:space="preserve">ARSDP1</t>
  </si>
  <si>
    <t xml:space="preserve">arylsulfatase D pseudogene 1 </t>
  </si>
  <si>
    <t xml:space="preserve">ENSG00000092377</t>
  </si>
  <si>
    <t xml:space="preserve">TBL1Y</t>
  </si>
  <si>
    <t xml:space="preserve">transducin beta like 1, Y-linked </t>
  </si>
  <si>
    <t xml:space="preserve">ENSG00000214207</t>
  </si>
  <si>
    <t xml:space="preserve">KRT18P10</t>
  </si>
  <si>
    <t xml:space="preserve">keratin 18 pseudogene 10 </t>
  </si>
  <si>
    <t xml:space="preserve">ENSG00000217896</t>
  </si>
  <si>
    <t xml:space="preserve">ZNF839P1</t>
  </si>
  <si>
    <t xml:space="preserve">zinc finger protein 839 pseudogene 1 </t>
  </si>
  <si>
    <t xml:space="preserve">ENSG00000274162</t>
  </si>
  <si>
    <t xml:space="preserve">SNX18P1Y</t>
  </si>
  <si>
    <t xml:space="preserve">sorting nexin 18 pseudogene 1, Y-linked </t>
  </si>
  <si>
    <t xml:space="preserve">ENSG00000260197</t>
  </si>
  <si>
    <t xml:space="preserve">RP11-424G14.1</t>
  </si>
  <si>
    <t xml:space="preserve">ENSG00000231341</t>
  </si>
  <si>
    <t xml:space="preserve">VDAC1P6</t>
  </si>
  <si>
    <t xml:space="preserve">voltage dependent anion channel 1 pseudogene 6 </t>
  </si>
  <si>
    <t xml:space="preserve">ENSG00000278212</t>
  </si>
  <si>
    <t xml:space="preserve">MAFIP</t>
  </si>
  <si>
    <t xml:space="preserve">MAFF interacting protein (pseudogene) </t>
  </si>
  <si>
    <t xml:space="preserve">ENSG00000223915</t>
  </si>
  <si>
    <t xml:space="preserve">DPPA2P1</t>
  </si>
  <si>
    <t xml:space="preserve">developmental pluripotency associated 2 pseudogene 1 </t>
  </si>
  <si>
    <t xml:space="preserve">ENSG00000122824</t>
  </si>
  <si>
    <t xml:space="preserve">NUDT10</t>
  </si>
  <si>
    <t xml:space="preserve">nudix hydrolase 10 </t>
  </si>
  <si>
    <t xml:space="preserve">ENSG00000228786</t>
  </si>
  <si>
    <t xml:space="preserve">LINC00266-4P</t>
  </si>
  <si>
    <t xml:space="preserve">long intergenic non-protein coding RNA 266-4, pseudogene </t>
  </si>
  <si>
    <t xml:space="preserve">ENSG00000235001</t>
  </si>
  <si>
    <t xml:space="preserve">EIF4A1P2</t>
  </si>
  <si>
    <t xml:space="preserve">eukaryotic translation initiation factor 4A1 pseudogene 2 </t>
  </si>
  <si>
    <t xml:space="preserve">ENSG00000252468</t>
  </si>
  <si>
    <t xml:space="preserve">RNU2-57P</t>
  </si>
  <si>
    <t xml:space="preserve">RNA, U2 small nuclear 57, pseudogene </t>
  </si>
  <si>
    <t xml:space="preserve">snRNA</t>
  </si>
  <si>
    <t xml:space="preserve">ENSG00000230663</t>
  </si>
  <si>
    <t xml:space="preserve">FAM224B</t>
  </si>
  <si>
    <t xml:space="preserve">family with sequence similarity 224 member B (non-protein coding) </t>
  </si>
  <si>
    <t xml:space="preserve">ENSG00000267793</t>
  </si>
  <si>
    <t xml:space="preserve">RP11-576C2.1</t>
  </si>
  <si>
    <t xml:space="preserve">transcribed_processed_pseudogene</t>
  </si>
  <si>
    <t xml:space="preserve">ENSG00000224060</t>
  </si>
  <si>
    <t xml:space="preserve">ARSEP1</t>
  </si>
  <si>
    <t xml:space="preserve">arylsulfatase E pseudogene 1 </t>
  </si>
  <si>
    <t xml:space="preserve">ENSG00000226863</t>
  </si>
  <si>
    <t xml:space="preserve">SHROOM2P1</t>
  </si>
  <si>
    <t xml:space="preserve">shroom family member 2 pseudogene 1 </t>
  </si>
  <si>
    <t xml:space="preserve">ENSG00000225972</t>
  </si>
  <si>
    <t xml:space="preserve">MTND1P23</t>
  </si>
  <si>
    <t xml:space="preserve">mitochondrially encoded NADH:ubiquinone oxidoreductase core subunit 1 pseudogene 23 </t>
  </si>
  <si>
    <t xml:space="preserve">ENSG00000232195</t>
  </si>
  <si>
    <t xml:space="preserve">TOMM22P2</t>
  </si>
  <si>
    <t xml:space="preserve">TOMM22 pseudogene 2 </t>
  </si>
  <si>
    <t xml:space="preserve">ENSG00000173320</t>
  </si>
  <si>
    <t xml:space="preserve">STOX2</t>
  </si>
  <si>
    <t xml:space="preserve">storkhead box 2 </t>
  </si>
  <si>
    <t xml:space="preserve">ENSG00000226555</t>
  </si>
  <si>
    <t xml:space="preserve">AGKP1</t>
  </si>
  <si>
    <t xml:space="preserve">acylglycerol kinase pseudogene 1 </t>
  </si>
  <si>
    <t xml:space="preserve">ENSG00000235262</t>
  </si>
  <si>
    <t xml:space="preserve">KDM5C-IT1</t>
  </si>
  <si>
    <t xml:space="preserve">KDM5C intronic transcript 1 </t>
  </si>
  <si>
    <t xml:space="preserve">ENSG00000277438</t>
  </si>
  <si>
    <t xml:space="preserve">KDM5DP1</t>
  </si>
  <si>
    <t xml:space="preserve">lysine demethylase 5D pseudogene 1 </t>
  </si>
  <si>
    <t xml:space="preserve">ENSG00000177459</t>
  </si>
  <si>
    <t xml:space="preserve">ERICH5</t>
  </si>
  <si>
    <t xml:space="preserve">glutamate rich 5 </t>
  </si>
  <si>
    <t xml:space="preserve">ENSG00000232730</t>
  </si>
  <si>
    <t xml:space="preserve">FAM8A4P</t>
  </si>
  <si>
    <t xml:space="preserve">family with sequence similarity 8 member A4, pseudogene </t>
  </si>
  <si>
    <t xml:space="preserve">ENSG00000260585</t>
  </si>
  <si>
    <t xml:space="preserve">RP13-192B19.2</t>
  </si>
  <si>
    <t xml:space="preserve">ENSG00000233129</t>
  </si>
  <si>
    <t xml:space="preserve">RP5-837O21.2</t>
  </si>
  <si>
    <t xml:space="preserve">ENSG00000227289</t>
  </si>
  <si>
    <t xml:space="preserve">HSFY3P</t>
  </si>
  <si>
    <t xml:space="preserve">heat shock transcription factor, Y-linked 3, pseudogene </t>
  </si>
  <si>
    <t xml:space="preserve">ENSG00000167483</t>
  </si>
  <si>
    <t xml:space="preserve">FAM129C</t>
  </si>
  <si>
    <t xml:space="preserve">family with sequence similarity 129 member C </t>
  </si>
  <si>
    <t xml:space="preserve">ENSG00000230102</t>
  </si>
  <si>
    <t xml:space="preserve">RP11-407B7.1</t>
  </si>
  <si>
    <t xml:space="preserve">processed_transcript</t>
  </si>
  <si>
    <t xml:space="preserve">ENSG00000173080</t>
  </si>
  <si>
    <t xml:space="preserve">RXFP4</t>
  </si>
  <si>
    <t xml:space="preserve">relaxin/insulin like family peptide receptor 4 </t>
  </si>
  <si>
    <t xml:space="preserve">ENSG00000164627</t>
  </si>
  <si>
    <t xml:space="preserve">KIF6</t>
  </si>
  <si>
    <t xml:space="preserve">kinesin family member 6 </t>
  </si>
  <si>
    <t xml:space="preserve">ENSG00000274502</t>
  </si>
  <si>
    <t xml:space="preserve">ANKRD20A6P</t>
  </si>
  <si>
    <t xml:space="preserve">ankyrin repeat domain 20 family member A6, pseudogene </t>
  </si>
  <si>
    <t xml:space="preserve">ENSG00000221818</t>
  </si>
  <si>
    <t xml:space="preserve">EBF2</t>
  </si>
  <si>
    <t xml:space="preserve">early B-cell factor 2 </t>
  </si>
  <si>
    <t xml:space="preserve">ENSG00000229867</t>
  </si>
  <si>
    <t xml:space="preserve">STEAP3-AS1</t>
  </si>
  <si>
    <t xml:space="preserve">STEAP3 antisense RNA 1 </t>
  </si>
  <si>
    <t xml:space="preserve">ENSG00000186453</t>
  </si>
  <si>
    <t xml:space="preserve">FAM228A</t>
  </si>
  <si>
    <t xml:space="preserve">family with sequence similarity 228 member A </t>
  </si>
  <si>
    <t xml:space="preserve">ENSG00000225017</t>
  </si>
  <si>
    <t xml:space="preserve">AP004289.1</t>
  </si>
  <si>
    <t xml:space="preserve">ENSG00000075461</t>
  </si>
  <si>
    <t xml:space="preserve">CACNG4</t>
  </si>
  <si>
    <t xml:space="preserve">calcium voltage-gated channel auxiliary subunit gamma 4 </t>
  </si>
  <si>
    <t xml:space="preserve">ENSG00000169306</t>
  </si>
  <si>
    <t xml:space="preserve">IL1RAPL1</t>
  </si>
  <si>
    <t xml:space="preserve">interleukin 1 receptor accessory protein like 1 </t>
  </si>
  <si>
    <t xml:space="preserve">ENSG00000249816</t>
  </si>
  <si>
    <t xml:space="preserve">LINC00964</t>
  </si>
  <si>
    <t xml:space="preserve">long intergenic non-protein coding RNA 964 </t>
  </si>
  <si>
    <t xml:space="preserve">ENSG00000164953</t>
  </si>
  <si>
    <t xml:space="preserve">TMEM67</t>
  </si>
  <si>
    <t xml:space="preserve">transmembrane protein 67 </t>
  </si>
  <si>
    <t xml:space="preserve">ENSG00000124215</t>
  </si>
  <si>
    <t xml:space="preserve">CDH26</t>
  </si>
  <si>
    <t xml:space="preserve">cadherin 26 </t>
  </si>
  <si>
    <t xml:space="preserve">ENSG00000227293</t>
  </si>
  <si>
    <t xml:space="preserve">AC118345.1</t>
  </si>
  <si>
    <t xml:space="preserve">ENSG00000272909</t>
  </si>
  <si>
    <t xml:space="preserve">CTD-2555O16.4</t>
  </si>
  <si>
    <t xml:space="preserve">ENSG00000278847</t>
  </si>
  <si>
    <t xml:space="preserve">RP11-414C23.1</t>
  </si>
  <si>
    <t xml:space="preserve">Key</t>
  </si>
  <si>
    <t xml:space="preserve">FDR&lt;0.05</t>
  </si>
  <si>
    <t xml:space="preserve">Male upregulated with FDR&lt;0.05</t>
  </si>
  <si>
    <t xml:space="preserve">FDR&lt;0.1</t>
  </si>
  <si>
    <t xml:space="preserve">Female upregulated with FDR&lt;0.05</t>
  </si>
  <si>
    <t xml:space="preserve">Male upregulated with FDR&lt;0.1</t>
  </si>
  <si>
    <t xml:space="preserve">Female upregulated with FDR&lt;0.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000000"/>
      <name val="Arial"/>
      <family val="2"/>
    </font>
    <font>
      <sz val="11"/>
      <color rgb="FFFF0000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FF99CC"/>
        <bgColor rgb="FFFF8080"/>
      </patternFill>
    </fill>
    <fill>
      <patternFill patternType="solid">
        <fgColor rgb="FF00CCFF"/>
        <bgColor rgb="FF33CCCC"/>
      </patternFill>
    </fill>
    <fill>
      <patternFill patternType="solid">
        <fgColor rgb="FFCCCCFF"/>
        <bgColor rgb="FFC0C0C0"/>
      </patternFill>
    </fill>
    <fill>
      <patternFill patternType="solid">
        <fgColor rgb="FF008000"/>
        <bgColor rgb="FF008080"/>
      </patternFill>
    </fill>
    <fill>
      <patternFill patternType="solid">
        <fgColor rgb="FFFF00FF"/>
        <bgColor rgb="FFFF00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FFCC99"/>
        <bgColor rgb="FFC0C0C0"/>
      </patternFill>
    </fill>
    <fill>
      <patternFill patternType="solid">
        <fgColor rgb="FF99CC00"/>
        <bgColor rgb="FFFFCC00"/>
      </patternFill>
    </fill>
    <fill>
      <patternFill patternType="solid">
        <fgColor rgb="FF99CCFF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6">
    <dxf>
      <fill>
        <patternFill patternType="solid">
          <fgColor rgb="FF969696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008000"/>
        </patternFill>
      </fill>
    </dxf>
    <dxf>
      <fill>
        <patternFill patternType="solid">
          <fgColor rgb="FF00CCFF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33CCCC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FFFF00FF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CCCCFF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S125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pane xSplit="0" ySplit="2" topLeftCell="A3" activePane="bottomLeft" state="frozen"/>
      <selection pane="topLeft" activeCell="A1" activeCellId="0" sqref="A1"/>
      <selection pane="bottomLeft" activeCell="N14" activeCellId="0" sqref="N1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17.7"/>
    <col collapsed="false" customWidth="true" hidden="false" outlineLevel="0" max="3" min="3" style="1" width="9.14"/>
    <col collapsed="false" customWidth="true" hidden="false" outlineLevel="0" max="4" min="4" style="0" width="27.28"/>
    <col collapsed="false" customWidth="true" hidden="false" outlineLevel="0" max="5" min="5" style="0" width="15.41"/>
    <col collapsed="false" customWidth="true" hidden="false" outlineLevel="0" max="6" min="6" style="0" width="11.56"/>
    <col collapsed="false" customWidth="true" hidden="false" outlineLevel="0" max="8" min="7" style="0" width="13.85"/>
    <col collapsed="false" customWidth="true" hidden="false" outlineLevel="0" max="9" min="9" style="0" width="29.71"/>
    <col collapsed="false" customWidth="true" hidden="false" outlineLevel="0" max="10" min="10" style="0" width="33.56"/>
    <col collapsed="false" customWidth="true" hidden="false" outlineLevel="0" max="13" min="11" style="0" width="14.28"/>
    <col collapsed="false" customWidth="true" hidden="false" outlineLevel="0" max="14" min="14" style="0" width="25.7"/>
    <col collapsed="false" customWidth="true" hidden="false" outlineLevel="0" max="15" min="15" style="0" width="10.56"/>
    <col collapsed="false" customWidth="true" hidden="false" outlineLevel="0" max="19" min="19" style="0" width="16.84"/>
  </cols>
  <sheetData>
    <row r="1" customFormat="false" ht="15" hidden="false" customHeight="false" outlineLevel="0" collapsed="false">
      <c r="A1" s="2" t="s">
        <v>0</v>
      </c>
      <c r="G1" s="3" t="s">
        <v>1</v>
      </c>
      <c r="H1" s="3" t="s">
        <v>2</v>
      </c>
      <c r="N1" s="4" t="s">
        <v>3</v>
      </c>
      <c r="T1" s="5" t="s">
        <v>4</v>
      </c>
      <c r="U1" s="5" t="s">
        <v>4</v>
      </c>
      <c r="V1" s="5" t="s">
        <v>4</v>
      </c>
      <c r="W1" s="5" t="s">
        <v>4</v>
      </c>
      <c r="X1" s="5" t="s">
        <v>4</v>
      </c>
      <c r="Y1" s="5" t="s">
        <v>4</v>
      </c>
      <c r="Z1" s="5" t="s">
        <v>4</v>
      </c>
      <c r="AA1" s="5" t="s">
        <v>4</v>
      </c>
      <c r="AB1" s="5" t="s">
        <v>4</v>
      </c>
      <c r="AC1" s="5" t="s">
        <v>4</v>
      </c>
      <c r="AD1" s="5" t="s">
        <v>4</v>
      </c>
      <c r="AE1" s="5" t="s">
        <v>4</v>
      </c>
      <c r="AF1" s="5" t="s">
        <v>4</v>
      </c>
      <c r="AG1" s="5" t="s">
        <v>4</v>
      </c>
      <c r="AH1" s="5" t="s">
        <v>4</v>
      </c>
      <c r="AI1" s="5" t="s">
        <v>4</v>
      </c>
      <c r="AJ1" s="5" t="s">
        <v>4</v>
      </c>
      <c r="AK1" s="5" t="s">
        <v>4</v>
      </c>
      <c r="AL1" s="5" t="s">
        <v>4</v>
      </c>
      <c r="AM1" s="5" t="s">
        <v>4</v>
      </c>
      <c r="AN1" s="5" t="s">
        <v>4</v>
      </c>
      <c r="AO1" s="5" t="s">
        <v>4</v>
      </c>
      <c r="AP1" s="5" t="s">
        <v>4</v>
      </c>
      <c r="AQ1" s="5" t="s">
        <v>4</v>
      </c>
      <c r="AR1" s="5" t="s">
        <v>4</v>
      </c>
      <c r="AS1" s="5" t="s">
        <v>4</v>
      </c>
      <c r="AT1" s="5" t="s">
        <v>4</v>
      </c>
      <c r="AU1" s="5" t="s">
        <v>4</v>
      </c>
      <c r="AV1" s="5" t="s">
        <v>4</v>
      </c>
      <c r="AW1" s="5" t="s">
        <v>4</v>
      </c>
      <c r="AX1" s="5" t="s">
        <v>4</v>
      </c>
      <c r="AY1" s="5" t="s">
        <v>4</v>
      </c>
      <c r="AZ1" s="5" t="s">
        <v>4</v>
      </c>
      <c r="BA1" s="5" t="s">
        <v>4</v>
      </c>
      <c r="BB1" s="5" t="s">
        <v>4</v>
      </c>
      <c r="BC1" s="5" t="s">
        <v>4</v>
      </c>
      <c r="BD1" s="5" t="s">
        <v>4</v>
      </c>
      <c r="BE1" s="5" t="s">
        <v>4</v>
      </c>
      <c r="BF1" s="5" t="s">
        <v>4</v>
      </c>
      <c r="BG1" s="6" t="s">
        <v>5</v>
      </c>
      <c r="BH1" s="6" t="s">
        <v>5</v>
      </c>
      <c r="BI1" s="6" t="s">
        <v>5</v>
      </c>
      <c r="BJ1" s="6" t="s">
        <v>5</v>
      </c>
      <c r="BK1" s="6" t="s">
        <v>5</v>
      </c>
      <c r="BL1" s="6" t="s">
        <v>5</v>
      </c>
      <c r="BM1" s="6" t="s">
        <v>5</v>
      </c>
      <c r="BN1" s="6" t="s">
        <v>5</v>
      </c>
      <c r="BO1" s="6" t="s">
        <v>5</v>
      </c>
      <c r="BP1" s="6" t="s">
        <v>5</v>
      </c>
      <c r="BQ1" s="6" t="s">
        <v>5</v>
      </c>
      <c r="BR1" s="6" t="s">
        <v>5</v>
      </c>
      <c r="BS1" s="6" t="s">
        <v>5</v>
      </c>
      <c r="BT1" s="6" t="s">
        <v>5</v>
      </c>
      <c r="BU1" s="6" t="s">
        <v>5</v>
      </c>
      <c r="BV1" s="6" t="s">
        <v>5</v>
      </c>
      <c r="BW1" s="6" t="s">
        <v>5</v>
      </c>
      <c r="BX1" s="6" t="s">
        <v>5</v>
      </c>
      <c r="BY1" s="6" t="s">
        <v>5</v>
      </c>
      <c r="BZ1" s="6" t="s">
        <v>5</v>
      </c>
      <c r="CA1" s="6" t="s">
        <v>5</v>
      </c>
      <c r="CB1" s="6" t="s">
        <v>5</v>
      </c>
      <c r="CC1" s="6" t="s">
        <v>5</v>
      </c>
      <c r="CD1" s="6" t="s">
        <v>5</v>
      </c>
      <c r="CE1" s="6" t="s">
        <v>5</v>
      </c>
      <c r="CF1" s="6" t="s">
        <v>5</v>
      </c>
      <c r="CG1" s="6" t="s">
        <v>5</v>
      </c>
      <c r="CH1" s="6" t="s">
        <v>5</v>
      </c>
      <c r="CI1" s="6" t="s">
        <v>5</v>
      </c>
      <c r="CJ1" s="6" t="s">
        <v>5</v>
      </c>
      <c r="CK1" s="6" t="s">
        <v>5</v>
      </c>
      <c r="CL1" s="6" t="s">
        <v>5</v>
      </c>
      <c r="CM1" s="6" t="s">
        <v>5</v>
      </c>
      <c r="CN1" s="6" t="s">
        <v>5</v>
      </c>
      <c r="CO1" s="6" t="s">
        <v>5</v>
      </c>
      <c r="CP1" s="6" t="s">
        <v>5</v>
      </c>
      <c r="CQ1" s="6" t="s">
        <v>5</v>
      </c>
      <c r="CR1" s="6" t="s">
        <v>5</v>
      </c>
      <c r="CS1" s="6" t="s">
        <v>5</v>
      </c>
    </row>
    <row r="2" s="2" customFormat="true" ht="15" hidden="false" customHeight="false" outlineLevel="0" collapsed="false">
      <c r="A2" s="7" t="s">
        <v>6</v>
      </c>
      <c r="B2" s="7" t="s">
        <v>7</v>
      </c>
      <c r="C2" s="8" t="s">
        <v>8</v>
      </c>
      <c r="D2" s="7" t="s">
        <v>9</v>
      </c>
      <c r="E2" s="7" t="s">
        <v>10</v>
      </c>
      <c r="F2" s="7" t="s">
        <v>11</v>
      </c>
      <c r="G2" s="7" t="s">
        <v>12</v>
      </c>
      <c r="H2" s="7" t="s">
        <v>13</v>
      </c>
      <c r="I2" s="7" t="s">
        <v>14</v>
      </c>
      <c r="J2" s="7" t="s">
        <v>15</v>
      </c>
      <c r="K2" s="9" t="s">
        <v>16</v>
      </c>
      <c r="L2" s="10" t="s">
        <v>17</v>
      </c>
      <c r="M2" s="11" t="s">
        <v>18</v>
      </c>
      <c r="N2" s="11" t="s">
        <v>19</v>
      </c>
      <c r="O2" s="7" t="s">
        <v>20</v>
      </c>
      <c r="P2" s="7" t="s">
        <v>21</v>
      </c>
      <c r="Q2" s="7" t="s">
        <v>22</v>
      </c>
      <c r="R2" s="7" t="s">
        <v>23</v>
      </c>
      <c r="S2" s="7" t="s">
        <v>24</v>
      </c>
      <c r="T2" s="7" t="s">
        <v>25</v>
      </c>
      <c r="U2" s="7" t="s">
        <v>26</v>
      </c>
      <c r="V2" s="7" t="s">
        <v>27</v>
      </c>
      <c r="W2" s="7" t="s">
        <v>28</v>
      </c>
      <c r="X2" s="7" t="s">
        <v>29</v>
      </c>
      <c r="Y2" s="7" t="s">
        <v>30</v>
      </c>
      <c r="Z2" s="7" t="s">
        <v>31</v>
      </c>
      <c r="AA2" s="7" t="s">
        <v>32</v>
      </c>
      <c r="AB2" s="7" t="s">
        <v>33</v>
      </c>
      <c r="AC2" s="7" t="s">
        <v>34</v>
      </c>
      <c r="AD2" s="7" t="s">
        <v>35</v>
      </c>
      <c r="AE2" s="7" t="s">
        <v>36</v>
      </c>
      <c r="AF2" s="7" t="s">
        <v>37</v>
      </c>
      <c r="AG2" s="7" t="s">
        <v>38</v>
      </c>
      <c r="AH2" s="7" t="s">
        <v>39</v>
      </c>
      <c r="AI2" s="7" t="s">
        <v>40</v>
      </c>
      <c r="AJ2" s="7" t="s">
        <v>41</v>
      </c>
      <c r="AK2" s="7" t="s">
        <v>42</v>
      </c>
      <c r="AL2" s="7" t="s">
        <v>43</v>
      </c>
      <c r="AM2" s="7" t="s">
        <v>44</v>
      </c>
      <c r="AN2" s="7" t="s">
        <v>45</v>
      </c>
      <c r="AO2" s="7" t="s">
        <v>46</v>
      </c>
      <c r="AP2" s="7" t="s">
        <v>47</v>
      </c>
      <c r="AQ2" s="7" t="s">
        <v>48</v>
      </c>
      <c r="AR2" s="7" t="s">
        <v>49</v>
      </c>
      <c r="AS2" s="7" t="s">
        <v>50</v>
      </c>
      <c r="AT2" s="7" t="s">
        <v>51</v>
      </c>
      <c r="AU2" s="7" t="s">
        <v>52</v>
      </c>
      <c r="AV2" s="7" t="s">
        <v>53</v>
      </c>
      <c r="AW2" s="7" t="s">
        <v>54</v>
      </c>
      <c r="AX2" s="7" t="s">
        <v>55</v>
      </c>
      <c r="AY2" s="7" t="s">
        <v>56</v>
      </c>
      <c r="AZ2" s="7" t="s">
        <v>57</v>
      </c>
      <c r="BA2" s="7" t="s">
        <v>58</v>
      </c>
      <c r="BB2" s="7" t="s">
        <v>59</v>
      </c>
      <c r="BC2" s="7" t="s">
        <v>60</v>
      </c>
      <c r="BD2" s="7" t="s">
        <v>61</v>
      </c>
      <c r="BE2" s="7" t="s">
        <v>62</v>
      </c>
      <c r="BF2" s="7" t="s">
        <v>63</v>
      </c>
      <c r="BG2" s="7" t="s">
        <v>64</v>
      </c>
      <c r="BH2" s="7" t="s">
        <v>65</v>
      </c>
      <c r="BI2" s="7" t="s">
        <v>66</v>
      </c>
      <c r="BJ2" s="7" t="s">
        <v>67</v>
      </c>
      <c r="BK2" s="7" t="s">
        <v>68</v>
      </c>
      <c r="BL2" s="7" t="s">
        <v>69</v>
      </c>
      <c r="BM2" s="7" t="s">
        <v>70</v>
      </c>
      <c r="BN2" s="7" t="s">
        <v>71</v>
      </c>
      <c r="BO2" s="7" t="s">
        <v>72</v>
      </c>
      <c r="BP2" s="7" t="s">
        <v>73</v>
      </c>
      <c r="BQ2" s="7" t="s">
        <v>74</v>
      </c>
      <c r="BR2" s="7" t="s">
        <v>75</v>
      </c>
      <c r="BS2" s="7" t="s">
        <v>76</v>
      </c>
      <c r="BT2" s="7" t="s">
        <v>77</v>
      </c>
      <c r="BU2" s="7" t="s">
        <v>78</v>
      </c>
      <c r="BV2" s="7" t="s">
        <v>79</v>
      </c>
      <c r="BW2" s="7" t="s">
        <v>80</v>
      </c>
      <c r="BX2" s="7" t="s">
        <v>81</v>
      </c>
      <c r="BY2" s="7" t="s">
        <v>82</v>
      </c>
      <c r="BZ2" s="7" t="s">
        <v>83</v>
      </c>
      <c r="CA2" s="7" t="s">
        <v>84</v>
      </c>
      <c r="CB2" s="7" t="s">
        <v>85</v>
      </c>
      <c r="CC2" s="7" t="s">
        <v>86</v>
      </c>
      <c r="CD2" s="7" t="s">
        <v>87</v>
      </c>
      <c r="CE2" s="7" t="s">
        <v>88</v>
      </c>
      <c r="CF2" s="7" t="s">
        <v>89</v>
      </c>
      <c r="CG2" s="7" t="s">
        <v>90</v>
      </c>
      <c r="CH2" s="7" t="s">
        <v>91</v>
      </c>
      <c r="CI2" s="7" t="s">
        <v>92</v>
      </c>
      <c r="CJ2" s="7" t="s">
        <v>93</v>
      </c>
      <c r="CK2" s="7" t="s">
        <v>94</v>
      </c>
      <c r="CL2" s="7" t="s">
        <v>95</v>
      </c>
      <c r="CM2" s="7" t="s">
        <v>96</v>
      </c>
      <c r="CN2" s="7" t="s">
        <v>97</v>
      </c>
      <c r="CO2" s="7" t="s">
        <v>98</v>
      </c>
      <c r="CP2" s="7" t="s">
        <v>99</v>
      </c>
      <c r="CQ2" s="7" t="s">
        <v>100</v>
      </c>
      <c r="CR2" s="7" t="s">
        <v>101</v>
      </c>
      <c r="CS2" s="7" t="s">
        <v>102</v>
      </c>
    </row>
    <row r="3" customFormat="false" ht="15" hidden="false" customHeight="false" outlineLevel="0" collapsed="false">
      <c r="A3" s="0" t="s">
        <v>103</v>
      </c>
      <c r="B3" s="12" t="s">
        <v>104</v>
      </c>
      <c r="C3" s="1" t="s">
        <v>105</v>
      </c>
      <c r="D3" s="0" t="s">
        <v>106</v>
      </c>
      <c r="E3" s="13" t="s">
        <v>107</v>
      </c>
      <c r="F3" s="0" t="n">
        <v>0</v>
      </c>
      <c r="G3" s="14" t="n">
        <v>0.00596195003500219</v>
      </c>
      <c r="H3" s="14" t="n">
        <v>167.73035569387</v>
      </c>
      <c r="I3" s="0" t="s">
        <v>108</v>
      </c>
      <c r="J3" s="15" t="s">
        <v>109</v>
      </c>
      <c r="K3" s="16" t="n">
        <v>0.00730881894814349</v>
      </c>
      <c r="L3" s="17" t="n">
        <v>21.8300261395527</v>
      </c>
      <c r="M3" s="18" t="n">
        <v>21.8300261395527</v>
      </c>
      <c r="N3" s="0" t="s">
        <v>110</v>
      </c>
      <c r="O3" s="14" t="n">
        <v>0.667145272036488</v>
      </c>
      <c r="P3" s="0" t="n">
        <v>1070</v>
      </c>
      <c r="Q3" s="0" t="n">
        <v>-7.39</v>
      </c>
      <c r="R3" s="0" t="n">
        <v>0.139</v>
      </c>
      <c r="S3" s="13" t="s">
        <v>104</v>
      </c>
      <c r="T3" s="0" t="n">
        <v>4.69519421608109</v>
      </c>
      <c r="U3" s="0" t="n">
        <v>-8.48477865764739</v>
      </c>
      <c r="V3" s="0" t="n">
        <v>-8.48477865764739</v>
      </c>
      <c r="W3" s="0" t="n">
        <v>3.6037907275448</v>
      </c>
      <c r="X3" s="0" t="n">
        <v>4.84001375222597</v>
      </c>
      <c r="Y3" s="0" t="n">
        <v>4.43806227098755</v>
      </c>
      <c r="Z3" s="0" t="n">
        <v>5.08184946260861</v>
      </c>
      <c r="AA3" s="0" t="n">
        <v>4.66571232684083</v>
      </c>
      <c r="AB3" s="0" t="n">
        <v>-6.50349422259926</v>
      </c>
      <c r="AC3" s="0" t="n">
        <v>-4.03299625322394</v>
      </c>
      <c r="AD3" s="0" t="n">
        <v>-4.65833994519447</v>
      </c>
      <c r="AE3" s="0" t="n">
        <v>-6.54016700665442</v>
      </c>
      <c r="AF3" s="0" t="n">
        <v>4.33670882667819</v>
      </c>
      <c r="AG3" s="0" t="n">
        <v>4.20333241206801</v>
      </c>
      <c r="AH3" s="0" t="n">
        <v>4.30953830289213</v>
      </c>
      <c r="AI3" s="0" t="n">
        <v>-8.48477865764739</v>
      </c>
      <c r="AJ3" s="0" t="n">
        <v>-8.48477865764739</v>
      </c>
      <c r="AK3" s="0" t="n">
        <v>-8.48477865764739</v>
      </c>
      <c r="AL3" s="0" t="n">
        <v>-8.48477865764739</v>
      </c>
      <c r="AM3" s="0" t="n">
        <v>4.80644103771078</v>
      </c>
      <c r="AN3" s="0" t="n">
        <v>4.5497424251067</v>
      </c>
      <c r="AO3" s="0" t="n">
        <v>4.28356070753461</v>
      </c>
      <c r="AP3" s="0" t="n">
        <v>4.26605335242005</v>
      </c>
      <c r="AQ3" s="0" t="n">
        <v>-4.34617395823928</v>
      </c>
      <c r="AR3" s="0" t="n">
        <v>4.31029627869123</v>
      </c>
      <c r="AS3" s="0" t="n">
        <v>-6.55989617576995</v>
      </c>
      <c r="AT3" s="0" t="n">
        <v>-6.43387378795961</v>
      </c>
      <c r="AU3" s="0" t="n">
        <v>-8.48477865764739</v>
      </c>
      <c r="AV3" s="0" t="n">
        <v>4.41278339365229</v>
      </c>
      <c r="AW3" s="0" t="n">
        <v>-8.48477865764739</v>
      </c>
      <c r="AX3" s="0" t="n">
        <v>4.3739590748881</v>
      </c>
      <c r="AY3" s="0" t="n">
        <v>-5.19653253859884</v>
      </c>
      <c r="AZ3" s="0" t="n">
        <v>-8.48477865764739</v>
      </c>
      <c r="BA3" s="0" t="n">
        <v>4.6072660365386</v>
      </c>
      <c r="BB3" s="0" t="n">
        <v>4.19743958030948</v>
      </c>
      <c r="BC3" s="0" t="n">
        <v>4.68410316463564</v>
      </c>
      <c r="BD3" s="0" t="n">
        <v>4.26618698759747</v>
      </c>
      <c r="BE3" s="0" t="n">
        <v>4.47390387486775</v>
      </c>
      <c r="BF3" s="0" t="n">
        <v>4.45538474792946</v>
      </c>
      <c r="BG3" s="0" t="n">
        <v>1954.55064398248</v>
      </c>
      <c r="BH3" s="0" t="n">
        <v>0</v>
      </c>
      <c r="BI3" s="0" t="n">
        <v>0</v>
      </c>
      <c r="BJ3" s="0" t="n">
        <v>1424.29265227227</v>
      </c>
      <c r="BK3" s="0" t="n">
        <v>2442.41757451019</v>
      </c>
      <c r="BL3" s="0" t="n">
        <v>1739.71600077779</v>
      </c>
      <c r="BM3" s="0" t="n">
        <v>3034.76449268976</v>
      </c>
      <c r="BN3" s="0" t="n">
        <v>2340.49929545202</v>
      </c>
      <c r="BO3" s="0" t="n">
        <v>0.680759848070636</v>
      </c>
      <c r="BP3" s="0" t="n">
        <v>4.07489346742442</v>
      </c>
      <c r="BQ3" s="0" t="n">
        <v>3.04059824212704</v>
      </c>
      <c r="BR3" s="0" t="n">
        <v>0.762789594519624</v>
      </c>
      <c r="BS3" s="0" t="n">
        <v>1625.87214415419</v>
      </c>
      <c r="BT3" s="0" t="n">
        <v>1637.35689713501</v>
      </c>
      <c r="BU3" s="0" t="n">
        <v>1624.7538656495</v>
      </c>
      <c r="BV3" s="0" t="n">
        <v>0</v>
      </c>
      <c r="BW3" s="0" t="n">
        <v>0</v>
      </c>
      <c r="BX3" s="0" t="n">
        <v>0</v>
      </c>
      <c r="BY3" s="0" t="n">
        <v>0</v>
      </c>
      <c r="BZ3" s="0" t="n">
        <v>2571.51813989478</v>
      </c>
      <c r="CA3" s="0" t="n">
        <v>2188.3549393171</v>
      </c>
      <c r="CB3" s="0" t="n">
        <v>1563.76694666342</v>
      </c>
      <c r="CC3" s="0" t="n">
        <v>1631.6975238697</v>
      </c>
      <c r="CD3" s="0" t="n">
        <v>3.82900147919242</v>
      </c>
      <c r="CE3" s="0" t="n">
        <v>1577.92129212172</v>
      </c>
      <c r="CF3" s="0" t="n">
        <v>0.591881373851331</v>
      </c>
      <c r="CG3" s="0" t="n">
        <v>0.690394337365227</v>
      </c>
      <c r="CH3" s="0" t="n">
        <v>0</v>
      </c>
      <c r="CI3" s="0" t="n">
        <v>1736.32325597283</v>
      </c>
      <c r="CJ3" s="0" t="n">
        <v>0</v>
      </c>
      <c r="CK3" s="0" t="n">
        <v>1657.3412919427</v>
      </c>
      <c r="CL3" s="0" t="n">
        <v>1.89667393207493</v>
      </c>
      <c r="CM3" s="0" t="n">
        <v>0</v>
      </c>
      <c r="CN3" s="0" t="n">
        <v>1931.32347208725</v>
      </c>
      <c r="CO3" s="0" t="n">
        <v>1436.16854477311</v>
      </c>
      <c r="CP3" s="0" t="n">
        <v>1981.03587150195</v>
      </c>
      <c r="CQ3" s="0" t="n">
        <v>1927.77716328278</v>
      </c>
      <c r="CR3" s="0" t="n">
        <v>1779.87831479524</v>
      </c>
      <c r="CS3" s="0" t="n">
        <v>1782.60209575918</v>
      </c>
    </row>
    <row r="4" customFormat="false" ht="15" hidden="false" customHeight="false" outlineLevel="0" collapsed="false">
      <c r="A4" s="0" t="s">
        <v>111</v>
      </c>
      <c r="B4" s="12" t="s">
        <v>112</v>
      </c>
      <c r="C4" s="1" t="s">
        <v>105</v>
      </c>
      <c r="D4" s="0" t="s">
        <v>113</v>
      </c>
      <c r="E4" s="13" t="s">
        <v>107</v>
      </c>
      <c r="F4" s="0" t="n">
        <v>0</v>
      </c>
      <c r="G4" s="14" t="n">
        <v>0.0159533144641749</v>
      </c>
      <c r="H4" s="14" t="n">
        <v>62.6828990455633</v>
      </c>
      <c r="I4" s="0" t="s">
        <v>108</v>
      </c>
      <c r="J4" s="15" t="s">
        <v>109</v>
      </c>
      <c r="K4" s="16" t="n">
        <v>0.0072194025012095</v>
      </c>
      <c r="L4" s="17" t="n">
        <v>6.11164738609063</v>
      </c>
      <c r="M4" s="18" t="n">
        <v>6.11164738609063</v>
      </c>
      <c r="N4" s="0" t="s">
        <v>110</v>
      </c>
      <c r="O4" s="14" t="n">
        <v>0.323593727883077</v>
      </c>
      <c r="P4" s="0" t="n">
        <v>217</v>
      </c>
      <c r="Q4" s="0" t="n">
        <v>-5.97</v>
      </c>
      <c r="R4" s="0" t="n">
        <v>0.145</v>
      </c>
      <c r="S4" s="13" t="s">
        <v>112</v>
      </c>
      <c r="T4" s="0" t="n">
        <v>2.69129553098766</v>
      </c>
      <c r="U4" s="0" t="n">
        <v>-7.99067666984461</v>
      </c>
      <c r="V4" s="0" t="n">
        <v>-6.10916504889898</v>
      </c>
      <c r="W4" s="0" t="n">
        <v>2.01873962703156</v>
      </c>
      <c r="X4" s="0" t="n">
        <v>2.95192913518554</v>
      </c>
      <c r="Y4" s="0" t="n">
        <v>2.57452693285249</v>
      </c>
      <c r="Z4" s="0" t="n">
        <v>3.14875495433162</v>
      </c>
      <c r="AA4" s="0" t="n">
        <v>2.89414995546034</v>
      </c>
      <c r="AB4" s="0" t="n">
        <v>-7.99067666984461</v>
      </c>
      <c r="AC4" s="0" t="n">
        <v>-3.53889426542116</v>
      </c>
      <c r="AD4" s="0" t="n">
        <v>-5.06596671284707</v>
      </c>
      <c r="AE4" s="0" t="n">
        <v>-7.99067666984461</v>
      </c>
      <c r="AF4" s="0" t="n">
        <v>2.32422613078474</v>
      </c>
      <c r="AG4" s="0" t="n">
        <v>2.50459549032219</v>
      </c>
      <c r="AH4" s="0" t="n">
        <v>2.35017163917666</v>
      </c>
      <c r="AI4" s="0" t="n">
        <v>-7.99067666984461</v>
      </c>
      <c r="AJ4" s="0" t="n">
        <v>-7.99067666984461</v>
      </c>
      <c r="AK4" s="0" t="n">
        <v>-7.99067666984461</v>
      </c>
      <c r="AL4" s="0" t="n">
        <v>-7.99067666984461</v>
      </c>
      <c r="AM4" s="0" t="n">
        <v>3.31084495329927</v>
      </c>
      <c r="AN4" s="0" t="n">
        <v>3.47428942696504</v>
      </c>
      <c r="AO4" s="0" t="n">
        <v>2.47835037808891</v>
      </c>
      <c r="AP4" s="0" t="n">
        <v>2.29597874802223</v>
      </c>
      <c r="AQ4" s="0" t="n">
        <v>-4.7724039595836</v>
      </c>
      <c r="AR4" s="0" t="n">
        <v>2.43464857787291</v>
      </c>
      <c r="AS4" s="0" t="n">
        <v>-7.99067666984461</v>
      </c>
      <c r="AT4" s="0" t="n">
        <v>-7.99067666984461</v>
      </c>
      <c r="AU4" s="0" t="n">
        <v>-7.99067666984461</v>
      </c>
      <c r="AV4" s="0" t="n">
        <v>2.26865408649416</v>
      </c>
      <c r="AW4" s="0" t="n">
        <v>-7.99067666984461</v>
      </c>
      <c r="AX4" s="0" t="n">
        <v>2.47393085165041</v>
      </c>
      <c r="AY4" s="0" t="n">
        <v>-5.5618323274477</v>
      </c>
      <c r="AZ4" s="0" t="n">
        <v>-7.99067666984461</v>
      </c>
      <c r="BA4" s="0" t="n">
        <v>2.7511608112544</v>
      </c>
      <c r="BB4" s="0" t="n">
        <v>2.22319672066354</v>
      </c>
      <c r="BC4" s="0" t="n">
        <v>2.76351867652322</v>
      </c>
      <c r="BD4" s="0" t="n">
        <v>2.32909788719992</v>
      </c>
      <c r="BE4" s="0" t="n">
        <v>2.70071372622455</v>
      </c>
      <c r="BF4" s="0" t="n">
        <v>2.49157455573138</v>
      </c>
      <c r="BG4" s="0" t="n">
        <v>345.824819053256</v>
      </c>
      <c r="BH4" s="0" t="n">
        <v>0</v>
      </c>
      <c r="BI4" s="0" t="n">
        <v>0.58163935585137</v>
      </c>
      <c r="BJ4" s="0" t="n">
        <v>336.813859908412</v>
      </c>
      <c r="BK4" s="0" t="n">
        <v>468.308350957397</v>
      </c>
      <c r="BL4" s="0" t="n">
        <v>339.256359126032</v>
      </c>
      <c r="BM4" s="0" t="n">
        <v>564.039182925538</v>
      </c>
      <c r="BN4" s="0" t="n">
        <v>486.512055672485</v>
      </c>
      <c r="BO4" s="0" t="n">
        <v>0</v>
      </c>
      <c r="BP4" s="0" t="n">
        <v>4.07489346742442</v>
      </c>
      <c r="BQ4" s="0" t="n">
        <v>1.52029912106352</v>
      </c>
      <c r="BR4" s="0" t="n">
        <v>0</v>
      </c>
      <c r="BS4" s="0" t="n">
        <v>285.922368487901</v>
      </c>
      <c r="BT4" s="0" t="n">
        <v>357.929831428357</v>
      </c>
      <c r="BU4" s="0" t="n">
        <v>296.446319346576</v>
      </c>
      <c r="BV4" s="0" t="n">
        <v>0</v>
      </c>
      <c r="BW4" s="0" t="n">
        <v>0</v>
      </c>
      <c r="BX4" s="0" t="n">
        <v>0</v>
      </c>
      <c r="BY4" s="0" t="n">
        <v>0</v>
      </c>
      <c r="BZ4" s="0" t="n">
        <v>647.294652711645</v>
      </c>
      <c r="CA4" s="0" t="n">
        <v>737.110735544862</v>
      </c>
      <c r="CB4" s="0" t="n">
        <v>317.516131302217</v>
      </c>
      <c r="CC4" s="0" t="n">
        <v>295.504275976402</v>
      </c>
      <c r="CD4" s="0" t="n">
        <v>1.91450073959621</v>
      </c>
      <c r="CE4" s="0" t="n">
        <v>305.115848557517</v>
      </c>
      <c r="CF4" s="0" t="n">
        <v>0</v>
      </c>
      <c r="CG4" s="0" t="n">
        <v>0</v>
      </c>
      <c r="CH4" s="0" t="n">
        <v>0</v>
      </c>
      <c r="CI4" s="0" t="n">
        <v>278.705964692634</v>
      </c>
      <c r="CJ4" s="0" t="n">
        <v>0</v>
      </c>
      <c r="CK4" s="0" t="n">
        <v>315.106936676492</v>
      </c>
      <c r="CL4" s="0" t="n">
        <v>0.948336966037467</v>
      </c>
      <c r="CM4" s="0" t="n">
        <v>0</v>
      </c>
      <c r="CN4" s="0" t="n">
        <v>378.589187600346</v>
      </c>
      <c r="CO4" s="0" t="n">
        <v>259.334215711963</v>
      </c>
      <c r="CP4" s="0" t="n">
        <v>371.359825946173</v>
      </c>
      <c r="CQ4" s="0" t="n">
        <v>357.205768490634</v>
      </c>
      <c r="CR4" s="0" t="n">
        <v>369.53809189884</v>
      </c>
      <c r="CS4" s="0" t="n">
        <v>324.26544379065</v>
      </c>
    </row>
    <row r="5" customFormat="false" ht="15" hidden="false" customHeight="false" outlineLevel="0" collapsed="false">
      <c r="A5" s="0" t="s">
        <v>114</v>
      </c>
      <c r="B5" s="12" t="s">
        <v>115</v>
      </c>
      <c r="C5" s="1" t="s">
        <v>105</v>
      </c>
      <c r="D5" s="0" t="s">
        <v>116</v>
      </c>
      <c r="E5" s="13" t="s">
        <v>107</v>
      </c>
      <c r="F5" s="0" t="n">
        <v>0</v>
      </c>
      <c r="G5" s="14" t="n">
        <v>0.0062151287793353</v>
      </c>
      <c r="H5" s="14" t="n">
        <v>160.897711938794</v>
      </c>
      <c r="I5" s="0" t="s">
        <v>108</v>
      </c>
      <c r="J5" s="15" t="s">
        <v>109</v>
      </c>
      <c r="K5" s="16" t="n">
        <v>0.00169261747878823</v>
      </c>
      <c r="L5" s="17" t="n">
        <v>6.73159286114744</v>
      </c>
      <c r="M5" s="18" t="n">
        <v>6.73159286114744</v>
      </c>
      <c r="N5" s="0" t="s">
        <v>110</v>
      </c>
      <c r="O5" s="14" t="n">
        <v>0.18158471722628</v>
      </c>
      <c r="P5" s="0" t="n">
        <v>539</v>
      </c>
      <c r="Q5" s="0" t="n">
        <v>-7.33</v>
      </c>
      <c r="R5" s="0" t="n">
        <v>0.135</v>
      </c>
      <c r="S5" s="13" t="s">
        <v>115</v>
      </c>
      <c r="T5" s="0" t="n">
        <v>3.07575914445474</v>
      </c>
      <c r="U5" s="0" t="n">
        <v>-9.20652831485985</v>
      </c>
      <c r="V5" s="0" t="n">
        <v>-9.20652831485985</v>
      </c>
      <c r="W5" s="0" t="n">
        <v>2.6839903165106</v>
      </c>
      <c r="X5" s="0" t="n">
        <v>2.39778112100285</v>
      </c>
      <c r="Y5" s="0" t="n">
        <v>3.03015338887641</v>
      </c>
      <c r="Z5" s="0" t="n">
        <v>2.38498213518248</v>
      </c>
      <c r="AA5" s="0" t="n">
        <v>2.22124030549665</v>
      </c>
      <c r="AB5" s="0" t="n">
        <v>-9.20652831485985</v>
      </c>
      <c r="AC5" s="0" t="n">
        <v>-9.20652831485985</v>
      </c>
      <c r="AD5" s="0" t="n">
        <v>-9.20652831485985</v>
      </c>
      <c r="AE5" s="0" t="n">
        <v>-9.20652831485985</v>
      </c>
      <c r="AF5" s="0" t="n">
        <v>2.90266302217626</v>
      </c>
      <c r="AG5" s="0" t="n">
        <v>2.66450508588841</v>
      </c>
      <c r="AH5" s="0" t="n">
        <v>2.67632347477909</v>
      </c>
      <c r="AI5" s="0" t="n">
        <v>-9.20652831485985</v>
      </c>
      <c r="AJ5" s="0" t="n">
        <v>-9.20652831485985</v>
      </c>
      <c r="AK5" s="0" t="n">
        <v>-9.20652831485985</v>
      </c>
      <c r="AL5" s="0" t="n">
        <v>-9.20652831485985</v>
      </c>
      <c r="AM5" s="0" t="n">
        <v>2.29588301765932</v>
      </c>
      <c r="AN5" s="0" t="n">
        <v>2.09887909582977</v>
      </c>
      <c r="AO5" s="0" t="n">
        <v>2.94268509247643</v>
      </c>
      <c r="AP5" s="0" t="n">
        <v>2.79655252654612</v>
      </c>
      <c r="AQ5" s="0" t="n">
        <v>-9.20652831485985</v>
      </c>
      <c r="AR5" s="0" t="n">
        <v>3.00543502475151</v>
      </c>
      <c r="AS5" s="0" t="n">
        <v>-9.20652831485985</v>
      </c>
      <c r="AT5" s="0" t="n">
        <v>-9.20652831485985</v>
      </c>
      <c r="AU5" s="0" t="n">
        <v>-9.20652831485985</v>
      </c>
      <c r="AV5" s="0" t="n">
        <v>3.00885955751758</v>
      </c>
      <c r="AW5" s="0" t="n">
        <v>-9.20652831485985</v>
      </c>
      <c r="AX5" s="0" t="n">
        <v>2.80963192678992</v>
      </c>
      <c r="AY5" s="0" t="n">
        <v>-9.20652831485985</v>
      </c>
      <c r="AZ5" s="0" t="n">
        <v>-9.20652831485985</v>
      </c>
      <c r="BA5" s="0" t="n">
        <v>2.94338413554183</v>
      </c>
      <c r="BB5" s="0" t="n">
        <v>3.1559308295815</v>
      </c>
      <c r="BC5" s="0" t="n">
        <v>3.14945130475338</v>
      </c>
      <c r="BD5" s="0" t="n">
        <v>2.62708551539305</v>
      </c>
      <c r="BE5" s="0" t="n">
        <v>2.79731717737366</v>
      </c>
      <c r="BF5" s="0" t="n">
        <v>2.85236109671926</v>
      </c>
      <c r="BG5" s="0" t="n">
        <v>1049.00195112821</v>
      </c>
      <c r="BH5" s="0" t="n">
        <v>0</v>
      </c>
      <c r="BI5" s="0" t="n">
        <v>0</v>
      </c>
      <c r="BJ5" s="0" t="n">
        <v>1241.55321764111</v>
      </c>
      <c r="BK5" s="0" t="n">
        <v>740.978748512227</v>
      </c>
      <c r="BL5" s="0" t="n">
        <v>1081.1595389449</v>
      </c>
      <c r="BM5" s="0" t="n">
        <v>771.703326545016</v>
      </c>
      <c r="BN5" s="0" t="n">
        <v>708.936766207833</v>
      </c>
      <c r="BO5" s="0" t="n">
        <v>0</v>
      </c>
      <c r="BP5" s="0" t="n">
        <v>0</v>
      </c>
      <c r="BQ5" s="0" t="n">
        <v>0</v>
      </c>
      <c r="BR5" s="0" t="n">
        <v>0</v>
      </c>
      <c r="BS5" s="0" t="n">
        <v>992.260205623516</v>
      </c>
      <c r="BT5" s="0" t="n">
        <v>929.240908515927</v>
      </c>
      <c r="BU5" s="0" t="n">
        <v>863.684949634736</v>
      </c>
      <c r="BV5" s="0" t="n">
        <v>0</v>
      </c>
      <c r="BW5" s="0" t="n">
        <v>0</v>
      </c>
      <c r="BX5" s="0" t="n">
        <v>0</v>
      </c>
      <c r="BY5" s="0" t="n">
        <v>0</v>
      </c>
      <c r="BZ5" s="0" t="n">
        <v>744.043319664987</v>
      </c>
      <c r="CA5" s="0" t="n">
        <v>659.907117358118</v>
      </c>
      <c r="CB5" s="0" t="n">
        <v>1018.03609598773</v>
      </c>
      <c r="CC5" s="0" t="n">
        <v>971.63090742241</v>
      </c>
      <c r="CD5" s="0" t="n">
        <v>0</v>
      </c>
      <c r="CE5" s="0" t="n">
        <v>1053.22416343076</v>
      </c>
      <c r="CF5" s="0" t="n">
        <v>0</v>
      </c>
      <c r="CG5" s="0" t="n">
        <v>0</v>
      </c>
      <c r="CH5" s="0" t="n">
        <v>0</v>
      </c>
      <c r="CI5" s="0" t="n">
        <v>1082.03492174787</v>
      </c>
      <c r="CJ5" s="0" t="n">
        <v>0</v>
      </c>
      <c r="CK5" s="0" t="n">
        <v>924.111689291634</v>
      </c>
      <c r="CL5" s="0" t="n">
        <v>0</v>
      </c>
      <c r="CM5" s="0" t="n">
        <v>0</v>
      </c>
      <c r="CN5" s="0" t="n">
        <v>1005.0765007801</v>
      </c>
      <c r="CO5" s="0" t="n">
        <v>1150.62004010831</v>
      </c>
      <c r="CP5" s="0" t="n">
        <v>1127.58347150929</v>
      </c>
      <c r="CQ5" s="0" t="n">
        <v>1020.58790997324</v>
      </c>
      <c r="CR5" s="0" t="n">
        <v>918.130723171345</v>
      </c>
      <c r="CS5" s="0" t="n">
        <v>967.64926083559</v>
      </c>
    </row>
    <row r="6" customFormat="false" ht="15" hidden="false" customHeight="false" outlineLevel="0" collapsed="false">
      <c r="A6" s="0" t="s">
        <v>117</v>
      </c>
      <c r="B6" s="12" t="s">
        <v>118</v>
      </c>
      <c r="C6" s="1" t="s">
        <v>105</v>
      </c>
      <c r="D6" s="0" t="s">
        <v>119</v>
      </c>
      <c r="E6" s="13" t="s">
        <v>107</v>
      </c>
      <c r="F6" s="0" t="n">
        <v>0</v>
      </c>
      <c r="G6" s="14" t="n">
        <v>0.00491020849422589</v>
      </c>
      <c r="H6" s="14" t="n">
        <v>203.657339841259</v>
      </c>
      <c r="I6" s="0" t="s">
        <v>108</v>
      </c>
      <c r="J6" s="15" t="s">
        <v>109</v>
      </c>
      <c r="K6" s="16" t="n">
        <v>0.0121500475142195</v>
      </c>
      <c r="L6" s="17" t="n">
        <v>61.8262495270908</v>
      </c>
      <c r="M6" s="18" t="n">
        <v>61.8262495270908</v>
      </c>
      <c r="N6" s="0" t="s">
        <v>110</v>
      </c>
      <c r="O6" s="14" t="n">
        <v>1.49788226304513</v>
      </c>
      <c r="P6" s="0" t="n">
        <v>1200</v>
      </c>
      <c r="Q6" s="0" t="n">
        <v>-7.67</v>
      </c>
      <c r="R6" s="0" t="n">
        <v>0.139</v>
      </c>
      <c r="S6" s="13" t="s">
        <v>118</v>
      </c>
      <c r="T6" s="0" t="n">
        <v>5.97986268532567</v>
      </c>
      <c r="U6" s="0" t="n">
        <v>-4.3624112937559</v>
      </c>
      <c r="V6" s="0" t="n">
        <v>-7.15009723485214</v>
      </c>
      <c r="W6" s="0" t="n">
        <v>4.83896013712756</v>
      </c>
      <c r="X6" s="0" t="n">
        <v>6.081089533253</v>
      </c>
      <c r="Y6" s="0" t="n">
        <v>5.96901107134663</v>
      </c>
      <c r="Z6" s="0" t="n">
        <v>6.22772071087958</v>
      </c>
      <c r="AA6" s="0" t="n">
        <v>5.74111367187358</v>
      </c>
      <c r="AB6" s="0" t="n">
        <v>-7.15009723485214</v>
      </c>
      <c r="AC6" s="0" t="n">
        <v>-2.69831483042869</v>
      </c>
      <c r="AD6" s="0" t="n">
        <v>-4.2253872778546</v>
      </c>
      <c r="AE6" s="0" t="n">
        <v>-7.15009723485214</v>
      </c>
      <c r="AF6" s="0" t="n">
        <v>5.99257118379863</v>
      </c>
      <c r="AG6" s="0" t="n">
        <v>5.80945163151087</v>
      </c>
      <c r="AH6" s="0" t="n">
        <v>6.32063283677198</v>
      </c>
      <c r="AI6" s="0" t="n">
        <v>-7.15009723485214</v>
      </c>
      <c r="AJ6" s="0" t="n">
        <v>-7.15009723485214</v>
      </c>
      <c r="AK6" s="0" t="n">
        <v>-7.15009723485214</v>
      </c>
      <c r="AL6" s="0" t="n">
        <v>-7.15009723485214</v>
      </c>
      <c r="AM6" s="0" t="n">
        <v>6.293843242942</v>
      </c>
      <c r="AN6" s="0" t="n">
        <v>6.45410216704647</v>
      </c>
      <c r="AO6" s="0" t="n">
        <v>5.64364512759102</v>
      </c>
      <c r="AP6" s="0" t="n">
        <v>5.65096191499071</v>
      </c>
      <c r="AQ6" s="0" t="n">
        <v>-3.93182452459113</v>
      </c>
      <c r="AR6" s="0" t="n">
        <v>5.76581578462695</v>
      </c>
      <c r="AS6" s="0" t="n">
        <v>-7.15009723485214</v>
      </c>
      <c r="AT6" s="0" t="n">
        <v>-7.15009723485214</v>
      </c>
      <c r="AU6" s="0" t="n">
        <v>-7.15009723485214</v>
      </c>
      <c r="AV6" s="0" t="n">
        <v>5.96006835908646</v>
      </c>
      <c r="AW6" s="0" t="n">
        <v>-7.15009723485214</v>
      </c>
      <c r="AX6" s="0" t="n">
        <v>5.97296051592834</v>
      </c>
      <c r="AY6" s="0" t="n">
        <v>-7.15009723485214</v>
      </c>
      <c r="AZ6" s="0" t="n">
        <v>-7.15009723485214</v>
      </c>
      <c r="BA6" s="0" t="n">
        <v>6.33783648106331</v>
      </c>
      <c r="BB6" s="0" t="n">
        <v>5.76598900558636</v>
      </c>
      <c r="BC6" s="0" t="n">
        <v>6.27653883103523</v>
      </c>
      <c r="BD6" s="0" t="n">
        <v>5.73603687070879</v>
      </c>
      <c r="BE6" s="0" t="n">
        <v>6.18239232777938</v>
      </c>
      <c r="BF6" s="0" t="n">
        <v>5.90264282587767</v>
      </c>
      <c r="BG6" s="0" t="n">
        <v>1887.94734549815</v>
      </c>
      <c r="BH6" s="0" t="n">
        <v>1.32782355694311</v>
      </c>
      <c r="BI6" s="0" t="n">
        <v>0</v>
      </c>
      <c r="BJ6" s="0" t="n">
        <v>1329.33980878745</v>
      </c>
      <c r="BK6" s="0" t="n">
        <v>2288.96405481005</v>
      </c>
      <c r="BL6" s="0" t="n">
        <v>1993.27784704499</v>
      </c>
      <c r="BM6" s="0" t="n">
        <v>2662.45614313157</v>
      </c>
      <c r="BN6" s="0" t="n">
        <v>1955.45591437421</v>
      </c>
      <c r="BO6" s="0" t="n">
        <v>0</v>
      </c>
      <c r="BP6" s="0" t="n">
        <v>4.07489346742442</v>
      </c>
      <c r="BQ6" s="0" t="n">
        <v>1.52029912106352</v>
      </c>
      <c r="BR6" s="0" t="n">
        <v>0</v>
      </c>
      <c r="BS6" s="0" t="n">
        <v>2031.34393500637</v>
      </c>
      <c r="BT6" s="0" t="n">
        <v>1976.3577470936</v>
      </c>
      <c r="BU6" s="0" t="n">
        <v>2596.75573966087</v>
      </c>
      <c r="BV6" s="0" t="n">
        <v>0</v>
      </c>
      <c r="BW6" s="0" t="n">
        <v>0</v>
      </c>
      <c r="BX6" s="0" t="n">
        <v>0</v>
      </c>
      <c r="BY6" s="0" t="n">
        <v>0</v>
      </c>
      <c r="BZ6" s="0" t="n">
        <v>2858.69275450232</v>
      </c>
      <c r="CA6" s="0" t="n">
        <v>3248.06650799943</v>
      </c>
      <c r="CB6" s="0" t="n">
        <v>1591.54960815236</v>
      </c>
      <c r="CC6" s="0" t="n">
        <v>1689.51357786508</v>
      </c>
      <c r="CD6" s="0" t="n">
        <v>1.91450073959621</v>
      </c>
      <c r="CE6" s="0" t="n">
        <v>1715.79790987993</v>
      </c>
      <c r="CF6" s="0" t="n">
        <v>0</v>
      </c>
      <c r="CG6" s="0" t="n">
        <v>0</v>
      </c>
      <c r="CH6" s="0" t="n">
        <v>0</v>
      </c>
      <c r="CI6" s="0" t="n">
        <v>2012.04840820886</v>
      </c>
      <c r="CJ6" s="0" t="n">
        <v>0</v>
      </c>
      <c r="CK6" s="0" t="n">
        <v>1990.62747496591</v>
      </c>
      <c r="CL6" s="0" t="n">
        <v>0</v>
      </c>
      <c r="CM6" s="0" t="n">
        <v>0</v>
      </c>
      <c r="CN6" s="0" t="n">
        <v>2541.21509485164</v>
      </c>
      <c r="CO6" s="0" t="n">
        <v>1688.94918824686</v>
      </c>
      <c r="CP6" s="0" t="n">
        <v>2368.60048985305</v>
      </c>
      <c r="CQ6" s="0" t="n">
        <v>2117.15291991115</v>
      </c>
      <c r="CR6" s="0" t="n">
        <v>2306.37485397482</v>
      </c>
      <c r="CS6" s="0" t="n">
        <v>1927.29196750351</v>
      </c>
    </row>
    <row r="7" customFormat="false" ht="15" hidden="false" customHeight="false" outlineLevel="0" collapsed="false">
      <c r="A7" s="0" t="s">
        <v>120</v>
      </c>
      <c r="B7" s="12" t="s">
        <v>121</v>
      </c>
      <c r="C7" s="1" t="s">
        <v>105</v>
      </c>
      <c r="D7" s="0" t="s">
        <v>122</v>
      </c>
      <c r="E7" s="13" t="s">
        <v>107</v>
      </c>
      <c r="F7" s="0" t="n">
        <v>0</v>
      </c>
      <c r="G7" s="14" t="n">
        <v>0.0127797196649653</v>
      </c>
      <c r="H7" s="14" t="n">
        <v>78.2489777722924</v>
      </c>
      <c r="I7" s="0" t="s">
        <v>123</v>
      </c>
      <c r="J7" s="19" t="s">
        <v>124</v>
      </c>
      <c r="K7" s="16" t="n">
        <v>0.00303127161275039</v>
      </c>
      <c r="L7" s="17" t="n">
        <v>4.42460594045803</v>
      </c>
      <c r="M7" s="18" t="n">
        <v>4.42460594045803</v>
      </c>
      <c r="N7" s="0" t="s">
        <v>110</v>
      </c>
      <c r="O7" s="14" t="n">
        <v>0.184750765876923</v>
      </c>
      <c r="P7" s="0" t="n">
        <v>196</v>
      </c>
      <c r="Q7" s="0" t="n">
        <v>-6.29</v>
      </c>
      <c r="R7" s="0" t="n">
        <v>0.141</v>
      </c>
      <c r="S7" s="13" t="s">
        <v>121</v>
      </c>
      <c r="T7" s="0" t="n">
        <v>2.37368739055552</v>
      </c>
      <c r="U7" s="0" t="n">
        <v>-8.36586115612555</v>
      </c>
      <c r="V7" s="0" t="n">
        <v>-8.36586115612555</v>
      </c>
      <c r="W7" s="0" t="n">
        <v>1.53202240137128</v>
      </c>
      <c r="X7" s="0" t="n">
        <v>2.33552754761258</v>
      </c>
      <c r="Y7" s="0" t="n">
        <v>2.39062066896669</v>
      </c>
      <c r="Z7" s="0" t="n">
        <v>2.28350368192372</v>
      </c>
      <c r="AA7" s="0" t="n">
        <v>2.30464406879682</v>
      </c>
      <c r="AB7" s="0" t="n">
        <v>-8.36586115612555</v>
      </c>
      <c r="AC7" s="0" t="n">
        <v>-8.36586115612555</v>
      </c>
      <c r="AD7" s="0" t="n">
        <v>-8.36586115612555</v>
      </c>
      <c r="AE7" s="0" t="n">
        <v>-8.36586115612555</v>
      </c>
      <c r="AF7" s="0" t="n">
        <v>2.0032614300289</v>
      </c>
      <c r="AG7" s="0" t="n">
        <v>1.91697000598457</v>
      </c>
      <c r="AH7" s="0" t="n">
        <v>1.89909842925186</v>
      </c>
      <c r="AI7" s="0" t="n">
        <v>-8.36586115612555</v>
      </c>
      <c r="AJ7" s="0" t="n">
        <v>-8.36586115612555</v>
      </c>
      <c r="AK7" s="0" t="n">
        <v>-8.36586115612555</v>
      </c>
      <c r="AL7" s="0" t="n">
        <v>-8.36586115612555</v>
      </c>
      <c r="AM7" s="0" t="n">
        <v>1.8242657200428</v>
      </c>
      <c r="AN7" s="0" t="n">
        <v>2.13161448430479</v>
      </c>
      <c r="AO7" s="0" t="n">
        <v>2.23236166191129</v>
      </c>
      <c r="AP7" s="0" t="n">
        <v>2.17183476412892</v>
      </c>
      <c r="AQ7" s="0" t="n">
        <v>-8.36586115612555</v>
      </c>
      <c r="AR7" s="0" t="n">
        <v>2.28772666636647</v>
      </c>
      <c r="AS7" s="0" t="n">
        <v>-8.36586115612555</v>
      </c>
      <c r="AT7" s="0" t="n">
        <v>-8.36586115612555</v>
      </c>
      <c r="AU7" s="0" t="n">
        <v>-8.36586115612555</v>
      </c>
      <c r="AV7" s="0" t="n">
        <v>2.0259518822238</v>
      </c>
      <c r="AW7" s="0" t="n">
        <v>-8.36586115612555</v>
      </c>
      <c r="AX7" s="0" t="n">
        <v>2.0894751386818</v>
      </c>
      <c r="AY7" s="0" t="n">
        <v>-8.36586115612555</v>
      </c>
      <c r="AZ7" s="0" t="n">
        <v>-8.36586115612555</v>
      </c>
      <c r="BA7" s="0" t="n">
        <v>2.15898124942178</v>
      </c>
      <c r="BB7" s="0" t="n">
        <v>2.18934116159817</v>
      </c>
      <c r="BC7" s="0" t="n">
        <v>2.42457699984144</v>
      </c>
      <c r="BD7" s="0" t="n">
        <v>2.17418168907338</v>
      </c>
      <c r="BE7" s="0" t="n">
        <v>2.26170878377523</v>
      </c>
      <c r="BF7" s="0" t="n">
        <v>2.19072158338727</v>
      </c>
      <c r="BG7" s="0" t="n">
        <v>359.913978348018</v>
      </c>
      <c r="BH7" s="0" t="n">
        <v>0</v>
      </c>
      <c r="BI7" s="0" t="n">
        <v>0</v>
      </c>
      <c r="BJ7" s="0" t="n">
        <v>311.731976723743</v>
      </c>
      <c r="BK7" s="0" t="n">
        <v>396.1668556402</v>
      </c>
      <c r="BL7" s="0" t="n">
        <v>387.386154019345</v>
      </c>
      <c r="BM7" s="0" t="n">
        <v>401.519418353773</v>
      </c>
      <c r="BN7" s="0" t="n">
        <v>419.314257927666</v>
      </c>
      <c r="BO7" s="0" t="n">
        <v>0</v>
      </c>
      <c r="BP7" s="0" t="n">
        <v>0</v>
      </c>
      <c r="BQ7" s="0" t="n">
        <v>0</v>
      </c>
      <c r="BR7" s="0" t="n">
        <v>0</v>
      </c>
      <c r="BS7" s="0" t="n">
        <v>296.88106553796</v>
      </c>
      <c r="BT7" s="0" t="n">
        <v>308.886561256683</v>
      </c>
      <c r="BU7" s="0" t="n">
        <v>281.24394399547</v>
      </c>
      <c r="BV7" s="0" t="n">
        <v>0</v>
      </c>
      <c r="BW7" s="0" t="n">
        <v>0</v>
      </c>
      <c r="BX7" s="0" t="n">
        <v>0</v>
      </c>
      <c r="BY7" s="0" t="n">
        <v>0</v>
      </c>
      <c r="BZ7" s="0" t="n">
        <v>299.460159617487</v>
      </c>
      <c r="CA7" s="0" t="n">
        <v>376.827184006725</v>
      </c>
      <c r="CB7" s="0" t="n">
        <v>347.2832686118</v>
      </c>
      <c r="CC7" s="0" t="n">
        <v>351.714328471914</v>
      </c>
      <c r="CD7" s="0" t="n">
        <v>0</v>
      </c>
      <c r="CE7" s="0" t="n">
        <v>357.457897891651</v>
      </c>
      <c r="CF7" s="0" t="n">
        <v>0</v>
      </c>
      <c r="CG7" s="0" t="n">
        <v>0</v>
      </c>
      <c r="CH7" s="0" t="n">
        <v>0</v>
      </c>
      <c r="CI7" s="0" t="n">
        <v>305.533276802086</v>
      </c>
      <c r="CJ7" s="0" t="n">
        <v>0</v>
      </c>
      <c r="CK7" s="0" t="n">
        <v>313.087020415745</v>
      </c>
      <c r="CL7" s="0" t="n">
        <v>0</v>
      </c>
      <c r="CM7" s="0" t="n">
        <v>0</v>
      </c>
      <c r="CN7" s="0" t="n">
        <v>325.690424401394</v>
      </c>
      <c r="CO7" s="0" t="n">
        <v>328.614836515881</v>
      </c>
      <c r="CP7" s="0" t="n">
        <v>380.812621515712</v>
      </c>
      <c r="CQ7" s="0" t="n">
        <v>416.173069955754</v>
      </c>
      <c r="CR7" s="0" t="n">
        <v>353.537473486725</v>
      </c>
      <c r="CS7" s="0" t="n">
        <v>341.422345578515</v>
      </c>
    </row>
    <row r="8" customFormat="false" ht="15" hidden="false" customHeight="false" outlineLevel="0" collapsed="false">
      <c r="A8" s="0" t="s">
        <v>125</v>
      </c>
      <c r="B8" s="12" t="s">
        <v>126</v>
      </c>
      <c r="C8" s="1" t="s">
        <v>105</v>
      </c>
      <c r="D8" s="0" t="s">
        <v>127</v>
      </c>
      <c r="E8" s="13" t="s">
        <v>107</v>
      </c>
      <c r="F8" s="0" t="n">
        <v>0</v>
      </c>
      <c r="G8" s="14" t="n">
        <v>0.00903662643676006</v>
      </c>
      <c r="H8" s="14" t="n">
        <v>110.660765607407</v>
      </c>
      <c r="I8" s="0" t="s">
        <v>108</v>
      </c>
      <c r="J8" s="15" t="s">
        <v>109</v>
      </c>
      <c r="K8" s="16" t="n">
        <v>0.00295634488631675</v>
      </c>
      <c r="L8" s="17" t="n">
        <v>6.26696784568102</v>
      </c>
      <c r="M8" s="18" t="n">
        <v>6.26696784568102</v>
      </c>
      <c r="N8" s="0" t="s">
        <v>110</v>
      </c>
      <c r="O8" s="14" t="n">
        <v>0.222397956660327</v>
      </c>
      <c r="P8" s="0" t="n">
        <v>606</v>
      </c>
      <c r="Q8" s="0" t="n">
        <v>-6.79</v>
      </c>
      <c r="R8" s="0" t="n">
        <v>0.143</v>
      </c>
      <c r="S8" s="13" t="s">
        <v>126</v>
      </c>
      <c r="T8" s="0" t="n">
        <v>3.32374498903341</v>
      </c>
      <c r="U8" s="0" t="n">
        <v>-5.22824327959218</v>
      </c>
      <c r="V8" s="0" t="n">
        <v>-9.45441570763675</v>
      </c>
      <c r="W8" s="0" t="n">
        <v>0.734957062491902</v>
      </c>
      <c r="X8" s="0" t="n">
        <v>2.69529216959844</v>
      </c>
      <c r="Y8" s="0" t="n">
        <v>2.94640375295565</v>
      </c>
      <c r="Z8" s="0" t="n">
        <v>2.96522687620711</v>
      </c>
      <c r="AA8" s="0" t="n">
        <v>2.64093800989918</v>
      </c>
      <c r="AB8" s="0" t="n">
        <v>-9.45441570763675</v>
      </c>
      <c r="AC8" s="0" t="n">
        <v>-6.46142593602129</v>
      </c>
      <c r="AD8" s="0" t="n">
        <v>-6.52970575063921</v>
      </c>
      <c r="AE8" s="0" t="n">
        <v>-9.45441570763675</v>
      </c>
      <c r="AF8" s="0" t="n">
        <v>2.49894197499016</v>
      </c>
      <c r="AG8" s="0" t="n">
        <v>2.52836222800418</v>
      </c>
      <c r="AH8" s="0" t="n">
        <v>2.2745348828441</v>
      </c>
      <c r="AI8" s="0" t="n">
        <v>-9.45441570763675</v>
      </c>
      <c r="AJ8" s="0" t="n">
        <v>-9.45441570763675</v>
      </c>
      <c r="AK8" s="0" t="n">
        <v>-9.45441570763675</v>
      </c>
      <c r="AL8" s="0" t="n">
        <v>-7.35382280387128</v>
      </c>
      <c r="AM8" s="0" t="n">
        <v>2.44493573413795</v>
      </c>
      <c r="AN8" s="0" t="n">
        <v>2.43844008728998</v>
      </c>
      <c r="AO8" s="0" t="n">
        <v>2.9398605698101</v>
      </c>
      <c r="AP8" s="0" t="n">
        <v>2.69370257850379</v>
      </c>
      <c r="AQ8" s="0" t="n">
        <v>-6.23614299737574</v>
      </c>
      <c r="AR8" s="0" t="n">
        <v>2.70411984819737</v>
      </c>
      <c r="AS8" s="0" t="n">
        <v>-9.45441570763675</v>
      </c>
      <c r="AT8" s="0" t="n">
        <v>-9.45441570763675</v>
      </c>
      <c r="AU8" s="0" t="n">
        <v>-9.45441570763675</v>
      </c>
      <c r="AV8" s="0" t="n">
        <v>2.63871621273918</v>
      </c>
      <c r="AW8" s="0" t="n">
        <v>-9.45441570763675</v>
      </c>
      <c r="AX8" s="0" t="n">
        <v>2.75887107101402</v>
      </c>
      <c r="AY8" s="0" t="n">
        <v>-7.02557136523985</v>
      </c>
      <c r="AZ8" s="0" t="n">
        <v>-9.45441570763675</v>
      </c>
      <c r="BA8" s="0" t="n">
        <v>2.80854295816222</v>
      </c>
      <c r="BB8" s="0" t="n">
        <v>2.80087844261682</v>
      </c>
      <c r="BC8" s="0" t="n">
        <v>3.30960588169535</v>
      </c>
      <c r="BD8" s="0" t="n">
        <v>2.65942481802742</v>
      </c>
      <c r="BE8" s="0" t="n">
        <v>2.88154547388967</v>
      </c>
      <c r="BF8" s="0" t="n">
        <v>2.5638413803456</v>
      </c>
      <c r="BG8" s="0" t="n">
        <v>1479.36172595004</v>
      </c>
      <c r="BH8" s="0" t="n">
        <v>3.98347067082933</v>
      </c>
      <c r="BI8" s="0" t="n">
        <v>0</v>
      </c>
      <c r="BJ8" s="0" t="n">
        <v>381.602937023892</v>
      </c>
      <c r="BK8" s="0" t="n">
        <v>1081.51106115357</v>
      </c>
      <c r="BL8" s="0" t="n">
        <v>1211.46215438777</v>
      </c>
      <c r="BM8" s="0" t="n">
        <v>1370.26468168351</v>
      </c>
      <c r="BN8" s="0" t="n">
        <v>1126.23509020315</v>
      </c>
      <c r="BO8" s="0" t="n">
        <v>0</v>
      </c>
      <c r="BP8" s="0" t="n">
        <v>1.35829782247481</v>
      </c>
      <c r="BQ8" s="0" t="n">
        <v>1.52029912106352</v>
      </c>
      <c r="BR8" s="0" t="n">
        <v>0</v>
      </c>
      <c r="BS8" s="0" t="n">
        <v>890.643196613878</v>
      </c>
      <c r="BT8" s="0" t="n">
        <v>1004.09642614638</v>
      </c>
      <c r="BU8" s="0" t="n">
        <v>776.271291365874</v>
      </c>
      <c r="BV8" s="0" t="n">
        <v>0</v>
      </c>
      <c r="BW8" s="0" t="n">
        <v>0</v>
      </c>
      <c r="BX8" s="0" t="n">
        <v>0</v>
      </c>
      <c r="BY8" s="0" t="n">
        <v>0.719981984085711</v>
      </c>
      <c r="BZ8" s="0" t="n">
        <v>979.772214543368</v>
      </c>
      <c r="CA8" s="0" t="n">
        <v>991.698857422576</v>
      </c>
      <c r="CB8" s="0" t="n">
        <v>1206.56129894842</v>
      </c>
      <c r="CC8" s="0" t="n">
        <v>1074.4150034142</v>
      </c>
      <c r="CD8" s="0" t="n">
        <v>1.91450073959621</v>
      </c>
      <c r="CE8" s="0" t="n">
        <v>1014.92510294237</v>
      </c>
      <c r="CF8" s="0" t="n">
        <v>0</v>
      </c>
      <c r="CG8" s="0" t="n">
        <v>0</v>
      </c>
      <c r="CH8" s="0" t="n">
        <v>0</v>
      </c>
      <c r="CI8" s="0" t="n">
        <v>994.100954278006</v>
      </c>
      <c r="CJ8" s="0" t="n">
        <v>0</v>
      </c>
      <c r="CK8" s="0" t="n">
        <v>1059.44607876167</v>
      </c>
      <c r="CL8" s="0" t="n">
        <v>0.948336966037467</v>
      </c>
      <c r="CM8" s="0" t="n">
        <v>0</v>
      </c>
      <c r="CN8" s="0" t="n">
        <v>1087.01772220593</v>
      </c>
      <c r="CO8" s="0" t="n">
        <v>1068.23227482798</v>
      </c>
      <c r="CP8" s="0" t="n">
        <v>1496.24249872131</v>
      </c>
      <c r="CQ8" s="0" t="n">
        <v>1239.44731733417</v>
      </c>
      <c r="CR8" s="0" t="n">
        <v>1155.85419672276</v>
      </c>
      <c r="CS8" s="0" t="n">
        <v>940.770114701268</v>
      </c>
    </row>
    <row r="9" customFormat="false" ht="15" hidden="false" customHeight="false" outlineLevel="0" collapsed="false">
      <c r="A9" s="0" t="s">
        <v>128</v>
      </c>
      <c r="B9" s="12" t="s">
        <v>129</v>
      </c>
      <c r="C9" s="1" t="s">
        <v>105</v>
      </c>
      <c r="D9" s="0" t="s">
        <v>130</v>
      </c>
      <c r="E9" s="13" t="s">
        <v>107</v>
      </c>
      <c r="F9" s="0" t="n">
        <v>0</v>
      </c>
      <c r="G9" s="14" t="n">
        <v>0.0120068373538126</v>
      </c>
      <c r="H9" s="14" t="n">
        <v>83.2858787482838</v>
      </c>
      <c r="I9" s="0" t="s">
        <v>108</v>
      </c>
      <c r="J9" s="15" t="s">
        <v>109</v>
      </c>
      <c r="K9" s="16" t="n">
        <v>0.00323922806368509</v>
      </c>
      <c r="L9" s="17" t="n">
        <v>7.98959326240455</v>
      </c>
      <c r="M9" s="18" t="n">
        <v>7.98959326240455</v>
      </c>
      <c r="N9" s="0" t="s">
        <v>110</v>
      </c>
      <c r="O9" s="14" t="n">
        <v>0.265414304648362</v>
      </c>
      <c r="P9" s="0" t="n">
        <v>618</v>
      </c>
      <c r="Q9" s="0" t="n">
        <v>-6.38</v>
      </c>
      <c r="R9" s="0" t="n">
        <v>0.149</v>
      </c>
      <c r="S9" s="13" t="s">
        <v>129</v>
      </c>
      <c r="T9" s="0" t="n">
        <v>3.45964491083721</v>
      </c>
      <c r="U9" s="0" t="n">
        <v>-4.93828009978464</v>
      </c>
      <c r="V9" s="0" t="n">
        <v>-9.16445252782921</v>
      </c>
      <c r="W9" s="0" t="n">
        <v>2.35286185957038</v>
      </c>
      <c r="X9" s="0" t="n">
        <v>2.89786331056601</v>
      </c>
      <c r="Y9" s="0" t="n">
        <v>3.1484839223724</v>
      </c>
      <c r="Z9" s="0" t="n">
        <v>3.03712133227689</v>
      </c>
      <c r="AA9" s="0" t="n">
        <v>2.96660101709824</v>
      </c>
      <c r="AB9" s="0" t="n">
        <v>-9.16445252782921</v>
      </c>
      <c r="AC9" s="0" t="n">
        <v>-6.17146275621375</v>
      </c>
      <c r="AD9" s="0" t="n">
        <v>-9.16445252782921</v>
      </c>
      <c r="AE9" s="0" t="n">
        <v>-9.16445252782921</v>
      </c>
      <c r="AF9" s="0" t="n">
        <v>2.99035126143254</v>
      </c>
      <c r="AG9" s="0" t="n">
        <v>2.9628579248958</v>
      </c>
      <c r="AH9" s="0" t="n">
        <v>2.60110157732577</v>
      </c>
      <c r="AI9" s="0" t="n">
        <v>-9.16445252782921</v>
      </c>
      <c r="AJ9" s="0" t="n">
        <v>-9.16445252782921</v>
      </c>
      <c r="AK9" s="0" t="n">
        <v>-9.16445252782921</v>
      </c>
      <c r="AL9" s="0" t="n">
        <v>-9.16445252782921</v>
      </c>
      <c r="AM9" s="0" t="n">
        <v>2.83003204016993</v>
      </c>
      <c r="AN9" s="0" t="n">
        <v>2.75751529055411</v>
      </c>
      <c r="AO9" s="0" t="n">
        <v>3.09826578943582</v>
      </c>
      <c r="AP9" s="0" t="n">
        <v>2.92199778860354</v>
      </c>
      <c r="AQ9" s="0" t="n">
        <v>-4.46844990942189</v>
      </c>
      <c r="AR9" s="0" t="n">
        <v>2.91579563370595</v>
      </c>
      <c r="AS9" s="0" t="n">
        <v>-9.16445252782921</v>
      </c>
      <c r="AT9" s="0" t="n">
        <v>-9.16445252782921</v>
      </c>
      <c r="AU9" s="0" t="n">
        <v>-9.16445252782921</v>
      </c>
      <c r="AV9" s="0" t="n">
        <v>3.02891370548173</v>
      </c>
      <c r="AW9" s="0" t="n">
        <v>-9.16445252782921</v>
      </c>
      <c r="AX9" s="0" t="n">
        <v>3.08549002717613</v>
      </c>
      <c r="AY9" s="0" t="n">
        <v>-5.87620640878067</v>
      </c>
      <c r="AZ9" s="0" t="n">
        <v>-9.16445252782921</v>
      </c>
      <c r="BA9" s="0" t="n">
        <v>2.9400985572076</v>
      </c>
      <c r="BB9" s="0" t="n">
        <v>3.30866983854291</v>
      </c>
      <c r="BC9" s="0" t="n">
        <v>3.38370583169302</v>
      </c>
      <c r="BD9" s="0" t="n">
        <v>3.09368406440138</v>
      </c>
      <c r="BE9" s="0" t="n">
        <v>3.09336316490111</v>
      </c>
      <c r="BF9" s="0" t="n">
        <v>3.08426646499557</v>
      </c>
      <c r="BG9" s="0" t="n">
        <v>1329.5043043603</v>
      </c>
      <c r="BH9" s="0" t="n">
        <v>3.98347067082933</v>
      </c>
      <c r="BI9" s="0" t="n">
        <v>0</v>
      </c>
      <c r="BJ9" s="0" t="n">
        <v>958.486250271278</v>
      </c>
      <c r="BK9" s="0" t="n">
        <v>1017.92872629774</v>
      </c>
      <c r="BL9" s="0" t="n">
        <v>1139.85441076601</v>
      </c>
      <c r="BM9" s="0" t="n">
        <v>1178.00273797443</v>
      </c>
      <c r="BN9" s="0" t="n">
        <v>1154.45816525598</v>
      </c>
      <c r="BO9" s="0" t="n">
        <v>0</v>
      </c>
      <c r="BP9" s="0" t="n">
        <v>1.35829782247481</v>
      </c>
      <c r="BQ9" s="0" t="n">
        <v>0</v>
      </c>
      <c r="BR9" s="0" t="n">
        <v>0</v>
      </c>
      <c r="BS9" s="0" t="n">
        <v>1024.14005158732</v>
      </c>
      <c r="BT9" s="0" t="n">
        <v>1109.92664072736</v>
      </c>
      <c r="BU9" s="0" t="n">
        <v>796.224409014201</v>
      </c>
      <c r="BV9" s="0" t="n">
        <v>0</v>
      </c>
      <c r="BW9" s="0" t="n">
        <v>0</v>
      </c>
      <c r="BX9" s="0" t="n">
        <v>0</v>
      </c>
      <c r="BY9" s="0" t="n">
        <v>0</v>
      </c>
      <c r="BZ9" s="0" t="n">
        <v>1046.57486553496</v>
      </c>
      <c r="CA9" s="0" t="n">
        <v>1011.91885266196</v>
      </c>
      <c r="CB9" s="0" t="n">
        <v>1101.38408045456</v>
      </c>
      <c r="CC9" s="0" t="n">
        <v>1029.44696141779</v>
      </c>
      <c r="CD9" s="0" t="n">
        <v>5.74350221878864</v>
      </c>
      <c r="CE9" s="0" t="n">
        <v>961.306418258619</v>
      </c>
      <c r="CF9" s="0" t="n">
        <v>0</v>
      </c>
      <c r="CG9" s="0" t="n">
        <v>0</v>
      </c>
      <c r="CH9" s="0" t="n">
        <v>0</v>
      </c>
      <c r="CI9" s="0" t="n">
        <v>1065.64045323654</v>
      </c>
      <c r="CJ9" s="0" t="n">
        <v>0</v>
      </c>
      <c r="CK9" s="0" t="n">
        <v>1086.71494828175</v>
      </c>
      <c r="CL9" s="0" t="n">
        <v>1.89667393207493</v>
      </c>
      <c r="CM9" s="0" t="n">
        <v>0</v>
      </c>
      <c r="CN9" s="0" t="n">
        <v>973.959581251302</v>
      </c>
      <c r="CO9" s="0" t="n">
        <v>1242.37005144323</v>
      </c>
      <c r="CP9" s="0" t="n">
        <v>1288.28099619145</v>
      </c>
      <c r="CQ9" s="0" t="n">
        <v>1369.85577249741</v>
      </c>
      <c r="CR9" s="0" t="n">
        <v>1094.89945991471</v>
      </c>
      <c r="CS9" s="0" t="n">
        <v>1103.76068168599</v>
      </c>
    </row>
    <row r="10" customFormat="false" ht="15" hidden="false" customHeight="false" outlineLevel="0" collapsed="false">
      <c r="A10" s="0" t="s">
        <v>131</v>
      </c>
      <c r="B10" s="12" t="s">
        <v>132</v>
      </c>
      <c r="C10" s="1" t="s">
        <v>105</v>
      </c>
      <c r="D10" s="0" t="s">
        <v>133</v>
      </c>
      <c r="E10" s="13" t="s">
        <v>107</v>
      </c>
      <c r="F10" s="0" t="n">
        <v>0</v>
      </c>
      <c r="G10" s="14" t="n">
        <v>0.0119239000700044</v>
      </c>
      <c r="H10" s="14" t="n">
        <v>83.8651778469352</v>
      </c>
      <c r="I10" s="0" t="s">
        <v>108</v>
      </c>
      <c r="J10" s="15" t="s">
        <v>109</v>
      </c>
      <c r="K10" s="16" t="n">
        <v>0.00324684498776399</v>
      </c>
      <c r="L10" s="17" t="n">
        <v>5.65537519267463</v>
      </c>
      <c r="M10" s="18" t="n">
        <v>5.65537519267463</v>
      </c>
      <c r="N10" s="0" t="s">
        <v>110</v>
      </c>
      <c r="O10" s="14" t="n">
        <v>0.218634095641047</v>
      </c>
      <c r="P10" s="0" t="n">
        <v>268</v>
      </c>
      <c r="Q10" s="0" t="n">
        <v>-6.39</v>
      </c>
      <c r="R10" s="0" t="n">
        <v>0.143</v>
      </c>
      <c r="S10" s="13" t="s">
        <v>132</v>
      </c>
      <c r="T10" s="0" t="n">
        <v>2.78886581070816</v>
      </c>
      <c r="U10" s="0" t="n">
        <v>-5.64304136099664</v>
      </c>
      <c r="V10" s="0" t="n">
        <v>-8.43072730209288</v>
      </c>
      <c r="W10" s="0" t="n">
        <v>1.20442426167563</v>
      </c>
      <c r="X10" s="0" t="n">
        <v>2.75393188481238</v>
      </c>
      <c r="Y10" s="0" t="n">
        <v>2.34312661351838</v>
      </c>
      <c r="Z10" s="0" t="n">
        <v>2.71412559424066</v>
      </c>
      <c r="AA10" s="0" t="n">
        <v>2.77108648491001</v>
      </c>
      <c r="AB10" s="0" t="n">
        <v>-8.43072730209288</v>
      </c>
      <c r="AC10" s="0" t="n">
        <v>-8.43072730209288</v>
      </c>
      <c r="AD10" s="0" t="n">
        <v>-8.43072730209288</v>
      </c>
      <c r="AE10" s="0" t="n">
        <v>-8.43072730209288</v>
      </c>
      <c r="AF10" s="0" t="n">
        <v>2.48706578392142</v>
      </c>
      <c r="AG10" s="0" t="n">
        <v>2.41373868656717</v>
      </c>
      <c r="AH10" s="0" t="n">
        <v>2.34210716849868</v>
      </c>
      <c r="AI10" s="0" t="n">
        <v>-8.43072730209288</v>
      </c>
      <c r="AJ10" s="0" t="n">
        <v>-8.43072730209288</v>
      </c>
      <c r="AK10" s="0" t="n">
        <v>-8.43072730209288</v>
      </c>
      <c r="AL10" s="0" t="n">
        <v>-8.43072730209288</v>
      </c>
      <c r="AM10" s="0" t="n">
        <v>3.03398739388672</v>
      </c>
      <c r="AN10" s="0" t="n">
        <v>3.07501644913237</v>
      </c>
      <c r="AO10" s="0" t="n">
        <v>2.66438032435468</v>
      </c>
      <c r="AP10" s="0" t="n">
        <v>2.33766259712944</v>
      </c>
      <c r="AQ10" s="0" t="n">
        <v>-8.43072730209288</v>
      </c>
      <c r="AR10" s="0" t="n">
        <v>2.51547775813784</v>
      </c>
      <c r="AS10" s="0" t="n">
        <v>-8.43072730209288</v>
      </c>
      <c r="AT10" s="0" t="n">
        <v>-8.43072730209288</v>
      </c>
      <c r="AU10" s="0" t="n">
        <v>-8.43072730209288</v>
      </c>
      <c r="AV10" s="0" t="n">
        <v>2.3581627010255</v>
      </c>
      <c r="AW10" s="0" t="n">
        <v>-8.43072730209288</v>
      </c>
      <c r="AX10" s="0" t="n">
        <v>2.31435153898684</v>
      </c>
      <c r="AY10" s="0" t="n">
        <v>-8.43072730209288</v>
      </c>
      <c r="AZ10" s="0" t="n">
        <v>-8.43072730209288</v>
      </c>
      <c r="BA10" s="0" t="n">
        <v>2.58057362718647</v>
      </c>
      <c r="BB10" s="0" t="n">
        <v>2.55764221221138</v>
      </c>
      <c r="BC10" s="0" t="n">
        <v>2.577597262943</v>
      </c>
      <c r="BD10" s="0" t="n">
        <v>2.21896494946457</v>
      </c>
      <c r="BE10" s="0" t="n">
        <v>2.48844178107544</v>
      </c>
      <c r="BF10" s="0" t="n">
        <v>2.4509693874115</v>
      </c>
      <c r="BG10" s="0" t="n">
        <v>502.086403958801</v>
      </c>
      <c r="BH10" s="0" t="n">
        <v>1.32782355694311</v>
      </c>
      <c r="BI10" s="0" t="n">
        <v>0</v>
      </c>
      <c r="BJ10" s="0" t="n">
        <v>259.776647269786</v>
      </c>
      <c r="BK10" s="0" t="n">
        <v>553.899955571021</v>
      </c>
      <c r="BL10" s="0" t="n">
        <v>392.081743765034</v>
      </c>
      <c r="BM10" s="0" t="n">
        <v>566.163624292489</v>
      </c>
      <c r="BN10" s="0" t="n">
        <v>606.124135658261</v>
      </c>
      <c r="BO10" s="0" t="n">
        <v>0</v>
      </c>
      <c r="BP10" s="0" t="n">
        <v>0</v>
      </c>
      <c r="BQ10" s="0" t="n">
        <v>0</v>
      </c>
      <c r="BR10" s="0" t="n">
        <v>0</v>
      </c>
      <c r="BS10" s="0" t="n">
        <v>434.36290125688</v>
      </c>
      <c r="BT10" s="0" t="n">
        <v>456.016371771705</v>
      </c>
      <c r="BU10" s="0" t="n">
        <v>400.012501425989</v>
      </c>
      <c r="BV10" s="0" t="n">
        <v>0</v>
      </c>
      <c r="BW10" s="0" t="n">
        <v>0</v>
      </c>
      <c r="BX10" s="0" t="n">
        <v>0</v>
      </c>
      <c r="BY10" s="0" t="n">
        <v>0</v>
      </c>
      <c r="BZ10" s="0" t="n">
        <v>724.847155586943</v>
      </c>
      <c r="CA10" s="0" t="n">
        <v>758.249821476946</v>
      </c>
      <c r="CB10" s="0" t="n">
        <v>490.165527697797</v>
      </c>
      <c r="CC10" s="0" t="n">
        <v>412.74238546704</v>
      </c>
      <c r="CD10" s="0" t="n">
        <v>0</v>
      </c>
      <c r="CE10" s="0" t="n">
        <v>437.885924917273</v>
      </c>
      <c r="CF10" s="0" t="n">
        <v>0</v>
      </c>
      <c r="CG10" s="0" t="n">
        <v>0</v>
      </c>
      <c r="CH10" s="0" t="n">
        <v>0</v>
      </c>
      <c r="CI10" s="0" t="n">
        <v>402.409681641771</v>
      </c>
      <c r="CJ10" s="0" t="n">
        <v>0</v>
      </c>
      <c r="CK10" s="0" t="n">
        <v>382.774131411507</v>
      </c>
      <c r="CL10" s="0" t="n">
        <v>0</v>
      </c>
      <c r="CM10" s="0" t="n">
        <v>0</v>
      </c>
      <c r="CN10" s="0" t="n">
        <v>456.381486422335</v>
      </c>
      <c r="CO10" s="0" t="n">
        <v>443.770462987258</v>
      </c>
      <c r="CP10" s="0" t="n">
        <v>442.930992401254</v>
      </c>
      <c r="CQ10" s="0" t="n">
        <v>449.058680388225</v>
      </c>
      <c r="CR10" s="0" t="n">
        <v>432.778631337198</v>
      </c>
      <c r="CS10" s="0" t="n">
        <v>427.778751244102</v>
      </c>
    </row>
    <row r="11" customFormat="false" ht="15" hidden="false" customHeight="false" outlineLevel="0" collapsed="false">
      <c r="A11" s="0" t="s">
        <v>134</v>
      </c>
      <c r="B11" s="12" t="s">
        <v>135</v>
      </c>
      <c r="C11" s="1" t="s">
        <v>136</v>
      </c>
      <c r="D11" s="0" t="s">
        <v>137</v>
      </c>
      <c r="E11" s="20" t="s">
        <v>138</v>
      </c>
      <c r="F11" s="21" t="n">
        <v>1.83E-172</v>
      </c>
      <c r="G11" s="14" t="n">
        <v>26.9086852881189</v>
      </c>
      <c r="H11" s="14" t="n">
        <v>0.037162722343835</v>
      </c>
      <c r="I11" s="0" t="s">
        <v>123</v>
      </c>
      <c r="J11" s="19" t="s">
        <v>124</v>
      </c>
      <c r="K11" s="16" t="n">
        <v>21.678284974881</v>
      </c>
      <c r="L11" s="17" t="n">
        <v>0.0639658833293021</v>
      </c>
      <c r="M11" s="18" t="n">
        <v>21.678284974881</v>
      </c>
      <c r="N11" s="0" t="s">
        <v>110</v>
      </c>
      <c r="O11" s="14" t="n">
        <v>0.810591917558863</v>
      </c>
      <c r="P11" s="0" t="n">
        <v>2780</v>
      </c>
      <c r="Q11" s="0" t="n">
        <v>4.75</v>
      </c>
      <c r="R11" s="0" t="n">
        <v>0.168</v>
      </c>
      <c r="S11" s="20" t="s">
        <v>135</v>
      </c>
      <c r="T11" s="0" t="n">
        <v>-2.71506536673399</v>
      </c>
      <c r="U11" s="0" t="n">
        <v>4.54618789505795</v>
      </c>
      <c r="V11" s="0" t="n">
        <v>4.54899617299819</v>
      </c>
      <c r="W11" s="0" t="n">
        <v>-6.15755064076134</v>
      </c>
      <c r="X11" s="0" t="n">
        <v>-4.64330455489145</v>
      </c>
      <c r="Y11" s="0" t="n">
        <v>-2.79630818512181</v>
      </c>
      <c r="Z11" s="0" t="n">
        <v>-5.15309340569527</v>
      </c>
      <c r="AA11" s="0" t="n">
        <v>-4.41261755310257</v>
      </c>
      <c r="AB11" s="0" t="n">
        <v>3.88457068612722</v>
      </c>
      <c r="AC11" s="0" t="n">
        <v>5.59367072356375</v>
      </c>
      <c r="AD11" s="0" t="n">
        <v>4.23143984431617</v>
      </c>
      <c r="AE11" s="0" t="n">
        <v>4.06774385958251</v>
      </c>
      <c r="AF11" s="0" t="n">
        <v>-3.16765773991377</v>
      </c>
      <c r="AG11" s="0" t="n">
        <v>-4.86811453613213</v>
      </c>
      <c r="AH11" s="0" t="n">
        <v>-4.0377457164436</v>
      </c>
      <c r="AI11" s="0" t="n">
        <v>4.06824716883038</v>
      </c>
      <c r="AJ11" s="0" t="n">
        <v>3.91430552216975</v>
      </c>
      <c r="AK11" s="0" t="n">
        <v>4.58392699253129</v>
      </c>
      <c r="AL11" s="0" t="n">
        <v>3.92909341458427</v>
      </c>
      <c r="AM11" s="0" t="n">
        <v>-2.37167080687363</v>
      </c>
      <c r="AN11" s="0" t="n">
        <v>-4.96799314920596</v>
      </c>
      <c r="AO11" s="0" t="n">
        <v>-1.7388996643991</v>
      </c>
      <c r="AP11" s="0" t="n">
        <v>-4.04059617773615</v>
      </c>
      <c r="AQ11" s="0" t="n">
        <v>4.08094448259283</v>
      </c>
      <c r="AR11" s="0" t="n">
        <v>-4.41095859614298</v>
      </c>
      <c r="AS11" s="0" t="n">
        <v>4.86811351119765</v>
      </c>
      <c r="AT11" s="0" t="n">
        <v>4.7092162343958</v>
      </c>
      <c r="AU11" s="0" t="n">
        <v>4.19540656605769</v>
      </c>
      <c r="AV11" s="0" t="n">
        <v>-4.37571726928151</v>
      </c>
      <c r="AW11" s="0" t="n">
        <v>4.34563472101026</v>
      </c>
      <c r="AX11" s="0" t="n">
        <v>-1.79517874739196</v>
      </c>
      <c r="AY11" s="0" t="n">
        <v>4.61183816558378</v>
      </c>
      <c r="AZ11" s="0" t="n">
        <v>5.26970229236361</v>
      </c>
      <c r="BA11" s="0" t="n">
        <v>-3.64503560658285</v>
      </c>
      <c r="BB11" s="0" t="n">
        <v>-3.46892218992123</v>
      </c>
      <c r="BC11" s="0" t="n">
        <v>-4.28637006101363</v>
      </c>
      <c r="BD11" s="0" t="n">
        <v>-3.60371526115809</v>
      </c>
      <c r="BE11" s="0" t="n">
        <v>-4.89267494196997</v>
      </c>
      <c r="BF11" s="0" t="n">
        <v>-5.71498796169454</v>
      </c>
      <c r="BG11" s="0" t="n">
        <v>39.7058125579664</v>
      </c>
      <c r="BH11" s="0" t="n">
        <v>6536.87537083093</v>
      </c>
      <c r="BI11" s="0" t="n">
        <v>6310.78701098737</v>
      </c>
      <c r="BJ11" s="0" t="n">
        <v>5.37468925385763</v>
      </c>
      <c r="BK11" s="0" t="n">
        <v>11.6160034832775</v>
      </c>
      <c r="BL11" s="0" t="n">
        <v>39.9125128383568</v>
      </c>
      <c r="BM11" s="0" t="n">
        <v>8.49776546780472</v>
      </c>
      <c r="BN11" s="0" t="n">
        <v>14.78351550386</v>
      </c>
      <c r="BO11" s="0" t="n">
        <v>4243.17613302427</v>
      </c>
      <c r="BP11" s="0" t="n">
        <v>11724.8268036025</v>
      </c>
      <c r="BQ11" s="0" t="n">
        <v>5389.46038417017</v>
      </c>
      <c r="BR11" s="0" t="n">
        <v>5585.90820066721</v>
      </c>
      <c r="BS11" s="0" t="n">
        <v>30.8836007774387</v>
      </c>
      <c r="BT11" s="0" t="n">
        <v>10.3248989835103</v>
      </c>
      <c r="BU11" s="0" t="n">
        <v>17.1026722699948</v>
      </c>
      <c r="BV11" s="0" t="n">
        <v>5127.54538843387</v>
      </c>
      <c r="BW11" s="0" t="n">
        <v>4325.6965892741</v>
      </c>
      <c r="BX11" s="0" t="n">
        <v>6496.12123531261</v>
      </c>
      <c r="BY11" s="0" t="n">
        <v>4149.25617428595</v>
      </c>
      <c r="BZ11" s="0" t="n">
        <v>61.427725049741</v>
      </c>
      <c r="CA11" s="0" t="n">
        <v>10.1099976196926</v>
      </c>
      <c r="CB11" s="0" t="n">
        <v>83.3479844668319</v>
      </c>
      <c r="CC11" s="0" t="n">
        <v>17.6660164985893</v>
      </c>
      <c r="CD11" s="0" t="n">
        <v>4853.2593748764</v>
      </c>
      <c r="CE11" s="0" t="n">
        <v>12.7663534961304</v>
      </c>
      <c r="CF11" s="0" t="n">
        <v>7689.72280907649</v>
      </c>
      <c r="CG11" s="0" t="n">
        <v>7148.34296907956</v>
      </c>
      <c r="CH11" s="0" t="n">
        <v>5657.34069666826</v>
      </c>
      <c r="CI11" s="0" t="n">
        <v>13.4136560547257</v>
      </c>
      <c r="CJ11" s="0" t="n">
        <v>5450.91627864094</v>
      </c>
      <c r="CK11" s="0" t="n">
        <v>79.7866922994963</v>
      </c>
      <c r="CL11" s="0" t="n">
        <v>6580.51020733398</v>
      </c>
      <c r="CM11" s="0" t="n">
        <v>10467.4156800842</v>
      </c>
      <c r="CN11" s="0" t="n">
        <v>21.7818436701569</v>
      </c>
      <c r="CO11" s="0" t="n">
        <v>24.3418397419171</v>
      </c>
      <c r="CP11" s="0" t="n">
        <v>13.5039936707699</v>
      </c>
      <c r="CQ11" s="0" t="n">
        <v>28.3496641659233</v>
      </c>
      <c r="CR11" s="0" t="n">
        <v>9.14321052120841</v>
      </c>
      <c r="CS11" s="0" t="n">
        <v>5.14707053635952</v>
      </c>
    </row>
    <row r="12" customFormat="false" ht="15" hidden="false" customHeight="false" outlineLevel="0" collapsed="false">
      <c r="A12" s="0" t="s">
        <v>139</v>
      </c>
      <c r="B12" s="12" t="s">
        <v>140</v>
      </c>
      <c r="C12" s="1" t="s">
        <v>105</v>
      </c>
      <c r="D12" s="0" t="s">
        <v>141</v>
      </c>
      <c r="E12" s="13" t="s">
        <v>107</v>
      </c>
      <c r="F12" s="21" t="n">
        <v>7.38E-132</v>
      </c>
      <c r="G12" s="14" t="n">
        <v>0.083042863381032</v>
      </c>
      <c r="H12" s="14" t="n">
        <v>12.0419739792885</v>
      </c>
      <c r="I12" s="0" t="s">
        <v>108</v>
      </c>
      <c r="J12" s="15" t="s">
        <v>109</v>
      </c>
      <c r="K12" s="16" t="n">
        <v>0.0845701403451152</v>
      </c>
      <c r="L12" s="17" t="n">
        <v>2.29645012374581</v>
      </c>
      <c r="M12" s="18" t="n">
        <v>2.29645012374581</v>
      </c>
      <c r="N12" s="0" t="s">
        <v>110</v>
      </c>
      <c r="O12" s="14" t="n">
        <v>0.544565159983492</v>
      </c>
      <c r="P12" s="0" t="n">
        <v>250</v>
      </c>
      <c r="Q12" s="0" t="n">
        <v>-3.59</v>
      </c>
      <c r="R12" s="0" t="n">
        <v>0.145</v>
      </c>
      <c r="S12" s="13" t="s">
        <v>140</v>
      </c>
      <c r="T12" s="0" t="n">
        <v>1.77512623508593</v>
      </c>
      <c r="U12" s="0" t="n">
        <v>-4.88740176390426</v>
      </c>
      <c r="V12" s="0" t="n">
        <v>-3.53775870645205</v>
      </c>
      <c r="W12" s="0" t="n">
        <v>-0.498395238272894</v>
      </c>
      <c r="X12" s="0" t="n">
        <v>0.528791374753705</v>
      </c>
      <c r="Y12" s="0" t="n">
        <v>1.46203420947324</v>
      </c>
      <c r="Z12" s="0" t="n">
        <v>-0.255714109746425</v>
      </c>
      <c r="AA12" s="0" t="n">
        <v>0.836118309569394</v>
      </c>
      <c r="AB12" s="0" t="n">
        <v>-3.91899442676879</v>
      </c>
      <c r="AC12" s="0" t="n">
        <v>-2.05774776744941</v>
      </c>
      <c r="AD12" s="0" t="n">
        <v>-4.73453729823132</v>
      </c>
      <c r="AE12" s="0" t="n">
        <v>-3.33461367473704</v>
      </c>
      <c r="AF12" s="0" t="n">
        <v>0.976049415447768</v>
      </c>
      <c r="AG12" s="0" t="n">
        <v>1.88134925024547</v>
      </c>
      <c r="AH12" s="0" t="n">
        <v>0.529488486975404</v>
      </c>
      <c r="AI12" s="0" t="n">
        <v>-3.15267321236594</v>
      </c>
      <c r="AJ12" s="0" t="n">
        <v>-3.50921958405136</v>
      </c>
      <c r="AK12" s="0" t="n">
        <v>-2.86503870482308</v>
      </c>
      <c r="AL12" s="0" t="n">
        <v>-5.13534409715775</v>
      </c>
      <c r="AM12" s="0" t="n">
        <v>0.662316663106212</v>
      </c>
      <c r="AN12" s="0" t="n">
        <v>1.09987351354406</v>
      </c>
      <c r="AO12" s="0" t="n">
        <v>1.87581444890324</v>
      </c>
      <c r="AP12" s="0" t="n">
        <v>1.76900826772882</v>
      </c>
      <c r="AQ12" s="0" t="n">
        <v>-3.62297660933765</v>
      </c>
      <c r="AR12" s="0" t="n">
        <v>1.06499347692906</v>
      </c>
      <c r="AS12" s="0" t="n">
        <v>-3.75047769274891</v>
      </c>
      <c r="AT12" s="0" t="n">
        <v>-3.44275937329064</v>
      </c>
      <c r="AU12" s="0" t="n">
        <v>-3.4173020360398</v>
      </c>
      <c r="AV12" s="0" t="n">
        <v>1.49737031136572</v>
      </c>
      <c r="AW12" s="0" t="n">
        <v>-3.57273944061526</v>
      </c>
      <c r="AX12" s="0" t="n">
        <v>1.22823940272983</v>
      </c>
      <c r="AY12" s="0" t="n">
        <v>-2.90244821334138</v>
      </c>
      <c r="AZ12" s="0" t="n">
        <v>-2.74100028724889</v>
      </c>
      <c r="BA12" s="0" t="n">
        <v>1.20470650476453</v>
      </c>
      <c r="BB12" s="0" t="n">
        <v>2.05778651537201</v>
      </c>
      <c r="BC12" s="0" t="n">
        <v>1.99310787191913</v>
      </c>
      <c r="BD12" s="0" t="n">
        <v>2.03818583786722</v>
      </c>
      <c r="BE12" s="0" t="n">
        <v>1.28818304043513</v>
      </c>
      <c r="BF12" s="0" t="n">
        <v>1.37248611670777</v>
      </c>
      <c r="BG12" s="0" t="n">
        <v>525.141391895685</v>
      </c>
      <c r="BH12" s="0" t="n">
        <v>5.31129422777244</v>
      </c>
      <c r="BI12" s="0" t="n">
        <v>13.3777051845815</v>
      </c>
      <c r="BJ12" s="0" t="n">
        <v>168.406929954206</v>
      </c>
      <c r="BK12" s="0" t="n">
        <v>250.049759192657</v>
      </c>
      <c r="BL12" s="0" t="n">
        <v>449.602718149725</v>
      </c>
      <c r="BM12" s="0" t="n">
        <v>152.428668078747</v>
      </c>
      <c r="BN12" s="0" t="n">
        <v>334.645032769195</v>
      </c>
      <c r="BO12" s="0" t="n">
        <v>10.8921575691302</v>
      </c>
      <c r="BP12" s="0" t="n">
        <v>33.9574455618701</v>
      </c>
      <c r="BQ12" s="0" t="n">
        <v>6.08119648425407</v>
      </c>
      <c r="BR12" s="0" t="n">
        <v>19.0697398629906</v>
      </c>
      <c r="BS12" s="0" t="n">
        <v>321.787195197184</v>
      </c>
      <c r="BT12" s="0" t="n">
        <v>665.955984436414</v>
      </c>
      <c r="BU12" s="0" t="n">
        <v>240.387560239371</v>
      </c>
      <c r="BV12" s="0" t="n">
        <v>19.8838405756039</v>
      </c>
      <c r="BW12" s="0" t="n">
        <v>14.5262058646768</v>
      </c>
      <c r="BX12" s="0" t="n">
        <v>21.5555399910827</v>
      </c>
      <c r="BY12" s="0" t="n">
        <v>4.31989190451426</v>
      </c>
      <c r="BZ12" s="0" t="n">
        <v>295.620926801878</v>
      </c>
      <c r="CA12" s="0" t="n">
        <v>407.157176865803</v>
      </c>
      <c r="CB12" s="0" t="n">
        <v>599.311697832934</v>
      </c>
      <c r="CC12" s="0" t="n">
        <v>587.796548953061</v>
      </c>
      <c r="CD12" s="0" t="n">
        <v>13.4015051771735</v>
      </c>
      <c r="CE12" s="0" t="n">
        <v>338.308367647456</v>
      </c>
      <c r="CF12" s="0" t="n">
        <v>11.2457461031753</v>
      </c>
      <c r="CG12" s="0" t="n">
        <v>14.4982810846698</v>
      </c>
      <c r="CH12" s="0" t="n">
        <v>16.6793748762666</v>
      </c>
      <c r="CI12" s="0" t="n">
        <v>467.987555687097</v>
      </c>
      <c r="CJ12" s="0" t="n">
        <v>12.9803036848125</v>
      </c>
      <c r="CK12" s="0" t="n">
        <v>380.754215150761</v>
      </c>
      <c r="CL12" s="0" t="n">
        <v>20.8634132528243</v>
      </c>
      <c r="CM12" s="0" t="n">
        <v>23.5505077548016</v>
      </c>
      <c r="CN12" s="0" t="n">
        <v>371.328573043627</v>
      </c>
      <c r="CO12" s="0" t="n">
        <v>662.847020664511</v>
      </c>
      <c r="CP12" s="0" t="n">
        <v>623.884507589571</v>
      </c>
      <c r="CQ12" s="0" t="n">
        <v>836.882086178056</v>
      </c>
      <c r="CR12" s="0" t="n">
        <v>397.729657672566</v>
      </c>
      <c r="CS12" s="0" t="n">
        <v>427.778751244102</v>
      </c>
    </row>
    <row r="13" customFormat="false" ht="15" hidden="false" customHeight="false" outlineLevel="0" collapsed="false">
      <c r="A13" s="0" t="s">
        <v>142</v>
      </c>
      <c r="B13" s="12" t="s">
        <v>143</v>
      </c>
      <c r="C13" s="1" t="s">
        <v>105</v>
      </c>
      <c r="D13" s="0" t="s">
        <v>144</v>
      </c>
      <c r="E13" s="13" t="s">
        <v>107</v>
      </c>
      <c r="F13" s="21" t="n">
        <v>1.51E-127</v>
      </c>
      <c r="G13" s="14" t="n">
        <v>0.0638132578566996</v>
      </c>
      <c r="H13" s="14" t="n">
        <v>15.6707247613908</v>
      </c>
      <c r="I13" s="0" t="s">
        <v>123</v>
      </c>
      <c r="J13" s="19" t="s">
        <v>124</v>
      </c>
      <c r="K13" s="16" t="n">
        <v>0.0206674054216427</v>
      </c>
      <c r="L13" s="17" t="n">
        <v>5.43678251904016</v>
      </c>
      <c r="M13" s="18" t="n">
        <v>5.43678251904016</v>
      </c>
      <c r="N13" s="0" t="s">
        <v>110</v>
      </c>
      <c r="O13" s="14" t="n">
        <v>0.479121604913731</v>
      </c>
      <c r="P13" s="0" t="n">
        <v>38.4</v>
      </c>
      <c r="Q13" s="0" t="n">
        <v>-3.97</v>
      </c>
      <c r="R13" s="0" t="n">
        <v>0.163</v>
      </c>
      <c r="S13" s="13" t="s">
        <v>143</v>
      </c>
      <c r="T13" s="0" t="n">
        <v>3.11973804872372</v>
      </c>
      <c r="U13" s="0" t="n">
        <v>-5.59649890504032</v>
      </c>
      <c r="V13" s="0" t="n">
        <v>-5.59649890504032</v>
      </c>
      <c r="W13" s="0" t="n">
        <v>-1.47287666490209</v>
      </c>
      <c r="X13" s="0" t="n">
        <v>2.24620497373023</v>
      </c>
      <c r="Y13" s="0" t="n">
        <v>2.84138685771778</v>
      </c>
      <c r="Z13" s="0" t="n">
        <v>1.80208143870921</v>
      </c>
      <c r="AA13" s="0" t="n">
        <v>2.39331812806296</v>
      </c>
      <c r="AB13" s="0" t="n">
        <v>-5.59649890504032</v>
      </c>
      <c r="AC13" s="0" t="n">
        <v>-5.59649890504032</v>
      </c>
      <c r="AD13" s="0" t="n">
        <v>-5.59649890504032</v>
      </c>
      <c r="AE13" s="0" t="n">
        <v>-5.59649890504032</v>
      </c>
      <c r="AF13" s="0" t="n">
        <v>2.41594289420115</v>
      </c>
      <c r="AG13" s="0" t="n">
        <v>2.6450518086778</v>
      </c>
      <c r="AH13" s="0" t="n">
        <v>2.32179160852675</v>
      </c>
      <c r="AI13" s="0" t="n">
        <v>-5.59649890504032</v>
      </c>
      <c r="AJ13" s="0" t="n">
        <v>-5.59649890504032</v>
      </c>
      <c r="AK13" s="0" t="n">
        <v>-5.59649890504032</v>
      </c>
      <c r="AL13" s="0" t="n">
        <v>-5.59649890504032</v>
      </c>
      <c r="AM13" s="0" t="n">
        <v>2.12121503049091</v>
      </c>
      <c r="AN13" s="0" t="n">
        <v>2.58303502637228</v>
      </c>
      <c r="AO13" s="0" t="n">
        <v>2.72402672090261</v>
      </c>
      <c r="AP13" s="0" t="n">
        <v>2.75482585695313</v>
      </c>
      <c r="AQ13" s="0" t="n">
        <v>-5.59649890504032</v>
      </c>
      <c r="AR13" s="0" t="n">
        <v>2.78921090195413</v>
      </c>
      <c r="AS13" s="0" t="n">
        <v>-5.59649890504032</v>
      </c>
      <c r="AT13" s="0" t="n">
        <v>-5.59649890504032</v>
      </c>
      <c r="AU13" s="0" t="n">
        <v>-5.59649890504032</v>
      </c>
      <c r="AV13" s="0" t="n">
        <v>2.61150007514496</v>
      </c>
      <c r="AW13" s="0" t="n">
        <v>-5.59649890504032</v>
      </c>
      <c r="AX13" s="0" t="n">
        <v>2.69482197782112</v>
      </c>
      <c r="AY13" s="0" t="n">
        <v>-5.59649890504032</v>
      </c>
      <c r="AZ13" s="0" t="n">
        <v>-5.59649890504032</v>
      </c>
      <c r="BA13" s="0" t="n">
        <v>2.766415026151</v>
      </c>
      <c r="BB13" s="0" t="n">
        <v>2.93259246300421</v>
      </c>
      <c r="BC13" s="0" t="n">
        <v>3.28545305527719</v>
      </c>
      <c r="BD13" s="0" t="n">
        <v>2.88640808089663</v>
      </c>
      <c r="BE13" s="0" t="n">
        <v>2.48130812872741</v>
      </c>
      <c r="BF13" s="0" t="n">
        <v>2.79711717921771</v>
      </c>
      <c r="BG13" s="0" t="n">
        <v>88.3774537580543</v>
      </c>
      <c r="BH13" s="0" t="n">
        <v>0</v>
      </c>
      <c r="BI13" s="0" t="n">
        <v>0</v>
      </c>
      <c r="BJ13" s="0" t="n">
        <v>5.37468925385763</v>
      </c>
      <c r="BK13" s="0" t="n">
        <v>54.4118057900892</v>
      </c>
      <c r="BL13" s="0" t="n">
        <v>77.477230803869</v>
      </c>
      <c r="BM13" s="0" t="n">
        <v>41.9577169972858</v>
      </c>
      <c r="BN13" s="0" t="n">
        <v>65.1818638124738</v>
      </c>
      <c r="BO13" s="0" t="n">
        <v>0</v>
      </c>
      <c r="BP13" s="0" t="n">
        <v>0</v>
      </c>
      <c r="BQ13" s="0" t="n">
        <v>0</v>
      </c>
      <c r="BR13" s="0" t="n">
        <v>0</v>
      </c>
      <c r="BS13" s="0" t="n">
        <v>57.7822208094015</v>
      </c>
      <c r="BT13" s="0" t="n">
        <v>74.8555176304497</v>
      </c>
      <c r="BU13" s="0" t="n">
        <v>55.1086106477609</v>
      </c>
      <c r="BV13" s="0" t="n">
        <v>0</v>
      </c>
      <c r="BW13" s="0" t="n">
        <v>0</v>
      </c>
      <c r="BX13" s="0" t="n">
        <v>0</v>
      </c>
      <c r="BY13" s="0" t="n">
        <v>0</v>
      </c>
      <c r="BZ13" s="0" t="n">
        <v>53.7492594185233</v>
      </c>
      <c r="CA13" s="0" t="n">
        <v>75.365436801345</v>
      </c>
      <c r="CB13" s="0" t="n">
        <v>71.4411295429988</v>
      </c>
      <c r="CC13" s="0" t="n">
        <v>77.0880719938441</v>
      </c>
      <c r="CD13" s="0" t="n">
        <v>0</v>
      </c>
      <c r="CE13" s="0" t="n">
        <v>74.0448502775563</v>
      </c>
      <c r="CF13" s="0" t="n">
        <v>0</v>
      </c>
      <c r="CG13" s="0" t="n">
        <v>0</v>
      </c>
      <c r="CH13" s="0" t="n">
        <v>0</v>
      </c>
      <c r="CI13" s="0" t="n">
        <v>67.0682802736286</v>
      </c>
      <c r="CJ13" s="0" t="n">
        <v>0</v>
      </c>
      <c r="CK13" s="0" t="n">
        <v>69.6871109957626</v>
      </c>
      <c r="CL13" s="0" t="n">
        <v>0</v>
      </c>
      <c r="CM13" s="0" t="n">
        <v>0</v>
      </c>
      <c r="CN13" s="0" t="n">
        <v>72.6061455671897</v>
      </c>
      <c r="CO13" s="0" t="n">
        <v>80.515316069418</v>
      </c>
      <c r="CP13" s="0" t="n">
        <v>101.279952530774</v>
      </c>
      <c r="CQ13" s="0" t="n">
        <v>99.79081786405</v>
      </c>
      <c r="CR13" s="0" t="n">
        <v>60.1928025979554</v>
      </c>
      <c r="CS13" s="0" t="n">
        <v>76.0622645928685</v>
      </c>
    </row>
    <row r="14" customFormat="false" ht="15" hidden="false" customHeight="false" outlineLevel="0" collapsed="false">
      <c r="A14" s="0" t="s">
        <v>145</v>
      </c>
      <c r="B14" s="12" t="s">
        <v>146</v>
      </c>
      <c r="C14" s="1" t="s">
        <v>105</v>
      </c>
      <c r="D14" s="0" t="s">
        <v>147</v>
      </c>
      <c r="E14" s="13" t="s">
        <v>107</v>
      </c>
      <c r="F14" s="21" t="n">
        <v>4.73E-108</v>
      </c>
      <c r="G14" s="14" t="n">
        <v>0.0738120413393457</v>
      </c>
      <c r="H14" s="14" t="n">
        <v>13.5479249978004</v>
      </c>
      <c r="I14" s="0" t="s">
        <v>123</v>
      </c>
      <c r="J14" s="19" t="s">
        <v>124</v>
      </c>
      <c r="K14" s="16" t="n">
        <v>0.00565462506927568</v>
      </c>
      <c r="L14" s="17" t="n">
        <v>1.69474255479117</v>
      </c>
      <c r="M14" s="18" t="n">
        <v>1.69474255479117</v>
      </c>
      <c r="N14" s="0" t="s">
        <v>110</v>
      </c>
      <c r="O14" s="14" t="n">
        <v>0.141096613378335</v>
      </c>
      <c r="P14" s="0" t="n">
        <v>49.8</v>
      </c>
      <c r="Q14" s="0" t="n">
        <v>-3.76</v>
      </c>
      <c r="R14" s="0" t="n">
        <v>0.168</v>
      </c>
      <c r="S14" s="13" t="s">
        <v>146</v>
      </c>
      <c r="T14" s="0" t="n">
        <v>1.57625011505827</v>
      </c>
      <c r="U14" s="0" t="n">
        <v>-7.65977915767391</v>
      </c>
      <c r="V14" s="0" t="n">
        <v>-7.65977915767391</v>
      </c>
      <c r="W14" s="0" t="n">
        <v>0.65616317136782</v>
      </c>
      <c r="X14" s="0" t="n">
        <v>0.813482490889584</v>
      </c>
      <c r="Y14" s="0" t="n">
        <v>0.981092496000741</v>
      </c>
      <c r="Z14" s="0" t="n">
        <v>0.999872219747332</v>
      </c>
      <c r="AA14" s="0" t="n">
        <v>0.0351983416864259</v>
      </c>
      <c r="AB14" s="0" t="n">
        <v>-7.65977915767391</v>
      </c>
      <c r="AC14" s="0" t="n">
        <v>-7.65977915767391</v>
      </c>
      <c r="AD14" s="0" t="n">
        <v>-7.65977915767391</v>
      </c>
      <c r="AE14" s="0" t="n">
        <v>-7.65977915767391</v>
      </c>
      <c r="AF14" s="0" t="n">
        <v>1.28642731179759</v>
      </c>
      <c r="AG14" s="0" t="n">
        <v>-0.569914872557987</v>
      </c>
      <c r="AH14" s="0" t="n">
        <v>1.04187952845311</v>
      </c>
      <c r="AI14" s="0" t="n">
        <v>-7.65977915767391</v>
      </c>
      <c r="AJ14" s="0" t="n">
        <v>-7.65977915767391</v>
      </c>
      <c r="AK14" s="0" t="n">
        <v>-7.65977915767391</v>
      </c>
      <c r="AL14" s="0" t="n">
        <v>-7.65977915767391</v>
      </c>
      <c r="AM14" s="0" t="n">
        <v>0.0579347778573285</v>
      </c>
      <c r="AN14" s="0" t="n">
        <v>0.731377276112681</v>
      </c>
      <c r="AO14" s="0" t="n">
        <v>1.07465532447304</v>
      </c>
      <c r="AP14" s="0" t="n">
        <v>1.12779511100841</v>
      </c>
      <c r="AQ14" s="0" t="n">
        <v>-7.65977915767391</v>
      </c>
      <c r="AR14" s="0" t="n">
        <v>0.392636418401378</v>
      </c>
      <c r="AS14" s="0" t="n">
        <v>-7.65977915767391</v>
      </c>
      <c r="AT14" s="0" t="n">
        <v>-7.65977915767391</v>
      </c>
      <c r="AU14" s="0" t="n">
        <v>-7.65977915767391</v>
      </c>
      <c r="AV14" s="0" t="n">
        <v>1.35804617123308</v>
      </c>
      <c r="AW14" s="0" t="n">
        <v>-7.65977915767391</v>
      </c>
      <c r="AX14" s="0" t="n">
        <v>1.62923734012056</v>
      </c>
      <c r="AY14" s="0" t="n">
        <v>-4.37153303862536</v>
      </c>
      <c r="AZ14" s="0" t="n">
        <v>-7.65977915767391</v>
      </c>
      <c r="BA14" s="0" t="n">
        <v>1.27285813909622</v>
      </c>
      <c r="BB14" s="0" t="n">
        <v>0.783138510644874</v>
      </c>
      <c r="BC14" s="0" t="n">
        <v>1.7737404904685</v>
      </c>
      <c r="BD14" s="0" t="n">
        <v>-1.04062806236618</v>
      </c>
      <c r="BE14" s="0" t="n">
        <v>-0.182543306989224</v>
      </c>
      <c r="BF14" s="0" t="n">
        <v>0.94475593061272</v>
      </c>
      <c r="BG14" s="0" t="n">
        <v>126.802433652861</v>
      </c>
      <c r="BH14" s="0" t="n">
        <v>0</v>
      </c>
      <c r="BI14" s="0" t="n">
        <v>0</v>
      </c>
      <c r="BJ14" s="0" t="n">
        <v>103.910658907914</v>
      </c>
      <c r="BK14" s="0" t="n">
        <v>84.3688674048575</v>
      </c>
      <c r="BL14" s="0" t="n">
        <v>89.2162051680916</v>
      </c>
      <c r="BM14" s="0" t="n">
        <v>100.910964930181</v>
      </c>
      <c r="BN14" s="0" t="n">
        <v>53.0862602184065</v>
      </c>
      <c r="BO14" s="0" t="n">
        <v>0</v>
      </c>
      <c r="BP14" s="0" t="n">
        <v>0</v>
      </c>
      <c r="BQ14" s="0" t="n">
        <v>0</v>
      </c>
      <c r="BR14" s="0" t="n">
        <v>0</v>
      </c>
      <c r="BS14" s="0" t="n">
        <v>110.583215686958</v>
      </c>
      <c r="BT14" s="0" t="n">
        <v>33.5559216964085</v>
      </c>
      <c r="BU14" s="0" t="n">
        <v>95.0148459444154</v>
      </c>
      <c r="BV14" s="0" t="n">
        <v>0</v>
      </c>
      <c r="BW14" s="0" t="n">
        <v>0</v>
      </c>
      <c r="BX14" s="0" t="n">
        <v>0</v>
      </c>
      <c r="BY14" s="0" t="n">
        <v>0</v>
      </c>
      <c r="BZ14" s="0" t="n">
        <v>53.7492594185233</v>
      </c>
      <c r="CA14" s="0" t="n">
        <v>87.3136158064362</v>
      </c>
      <c r="CB14" s="0" t="n">
        <v>95.254839390665</v>
      </c>
      <c r="CC14" s="0" t="n">
        <v>104.390097491664</v>
      </c>
      <c r="CD14" s="0" t="n">
        <v>0</v>
      </c>
      <c r="CE14" s="0" t="n">
        <v>58.7252260821999</v>
      </c>
      <c r="CF14" s="0" t="n">
        <v>0</v>
      </c>
      <c r="CG14" s="0" t="n">
        <v>0</v>
      </c>
      <c r="CH14" s="0" t="n">
        <v>0</v>
      </c>
      <c r="CI14" s="0" t="n">
        <v>117.742092035926</v>
      </c>
      <c r="CJ14" s="0" t="n">
        <v>0</v>
      </c>
      <c r="CK14" s="0" t="n">
        <v>139.374221991525</v>
      </c>
      <c r="CL14" s="0" t="n">
        <v>1.89667393207493</v>
      </c>
      <c r="CM14" s="0" t="n">
        <v>0</v>
      </c>
      <c r="CN14" s="0" t="n">
        <v>107.871987699825</v>
      </c>
      <c r="CO14" s="0" t="n">
        <v>75.8341930421263</v>
      </c>
      <c r="CP14" s="0" t="n">
        <v>148.543930378469</v>
      </c>
      <c r="CQ14" s="0" t="n">
        <v>27.2156775992864</v>
      </c>
      <c r="CR14" s="0" t="n">
        <v>39.6205789252365</v>
      </c>
      <c r="CS14" s="0" t="n">
        <v>88.072095844374</v>
      </c>
    </row>
    <row r="15" customFormat="false" ht="15" hidden="false" customHeight="false" outlineLevel="0" collapsed="false">
      <c r="A15" s="0" t="s">
        <v>148</v>
      </c>
      <c r="B15" s="12" t="s">
        <v>149</v>
      </c>
      <c r="C15" s="1" t="s">
        <v>105</v>
      </c>
      <c r="D15" s="0" t="s">
        <v>150</v>
      </c>
      <c r="E15" s="13" t="s">
        <v>107</v>
      </c>
      <c r="F15" s="21" t="n">
        <v>2.38E-102</v>
      </c>
      <c r="G15" s="14" t="n">
        <v>0.0813338659651209</v>
      </c>
      <c r="H15" s="14" t="n">
        <v>12.2950014503041</v>
      </c>
      <c r="I15" s="0" t="s">
        <v>151</v>
      </c>
      <c r="J15" s="22" t="s">
        <v>152</v>
      </c>
      <c r="K15" s="16" t="n">
        <v>0.0067611815963584</v>
      </c>
      <c r="L15" s="17" t="n">
        <v>1.28319960647048</v>
      </c>
      <c r="M15" s="18" t="n">
        <v>1.28319960647048</v>
      </c>
      <c r="N15" s="0" t="s">
        <v>110</v>
      </c>
      <c r="O15" s="14" t="n">
        <v>0.130377143487691</v>
      </c>
      <c r="P15" s="0" t="n">
        <v>26.8</v>
      </c>
      <c r="Q15" s="0" t="n">
        <v>-3.62</v>
      </c>
      <c r="R15" s="0" t="n">
        <v>0.166</v>
      </c>
      <c r="S15" s="13" t="s">
        <v>149</v>
      </c>
      <c r="T15" s="0" t="n">
        <v>1.07283911958914</v>
      </c>
      <c r="U15" s="0" t="n">
        <v>-7.20850888811895</v>
      </c>
      <c r="V15" s="0" t="n">
        <v>-7.20850888811895</v>
      </c>
      <c r="W15" s="0" t="n">
        <v>0.499760712929916</v>
      </c>
      <c r="X15" s="0" t="n">
        <v>-0.343553341787357</v>
      </c>
      <c r="Y15" s="0" t="n">
        <v>0.579675498495929</v>
      </c>
      <c r="Z15" s="0" t="n">
        <v>-0.00394619778846561</v>
      </c>
      <c r="AA15" s="0" t="n">
        <v>-0.2887640817893</v>
      </c>
      <c r="AB15" s="0" t="n">
        <v>-7.20850888811895</v>
      </c>
      <c r="AC15" s="0" t="n">
        <v>-7.20850888811895</v>
      </c>
      <c r="AD15" s="0" t="n">
        <v>-7.20850888811895</v>
      </c>
      <c r="AE15" s="0" t="n">
        <v>-7.20850888811895</v>
      </c>
      <c r="AF15" s="0" t="n">
        <v>0.876414450222226</v>
      </c>
      <c r="AG15" s="0" t="n">
        <v>-0.155840640368914</v>
      </c>
      <c r="AH15" s="0" t="n">
        <v>0.805612120559908</v>
      </c>
      <c r="AI15" s="0" t="n">
        <v>-7.20850888811895</v>
      </c>
      <c r="AJ15" s="0" t="n">
        <v>-7.20850888811895</v>
      </c>
      <c r="AK15" s="0" t="n">
        <v>-7.20850888811895</v>
      </c>
      <c r="AL15" s="0" t="n">
        <v>-7.20850888811895</v>
      </c>
      <c r="AM15" s="0" t="n">
        <v>-0.657285201627654</v>
      </c>
      <c r="AN15" s="0" t="n">
        <v>-0.621538394491243</v>
      </c>
      <c r="AO15" s="0" t="n">
        <v>1.18978171412158</v>
      </c>
      <c r="AP15" s="0" t="n">
        <v>0.316172613778388</v>
      </c>
      <c r="AQ15" s="0" t="n">
        <v>-7.20850888811895</v>
      </c>
      <c r="AR15" s="0" t="n">
        <v>-0.0312413439487726</v>
      </c>
      <c r="AS15" s="0" t="n">
        <v>-7.20850888811895</v>
      </c>
      <c r="AT15" s="0" t="n">
        <v>-7.20850888811895</v>
      </c>
      <c r="AU15" s="0" t="n">
        <v>-7.20850888811895</v>
      </c>
      <c r="AV15" s="0" t="n">
        <v>0.718144870085693</v>
      </c>
      <c r="AW15" s="0" t="n">
        <v>-7.20850888811895</v>
      </c>
      <c r="AX15" s="0" t="n">
        <v>0.808146719440323</v>
      </c>
      <c r="AY15" s="0" t="n">
        <v>-7.20850888811895</v>
      </c>
      <c r="AZ15" s="0" t="n">
        <v>-7.20850888811895</v>
      </c>
      <c r="BA15" s="0" t="n">
        <v>0.0744211103276826</v>
      </c>
      <c r="BB15" s="0" t="n">
        <v>0.873022714716664</v>
      </c>
      <c r="BC15" s="0" t="n">
        <v>0.769225767362966</v>
      </c>
      <c r="BD15" s="0" t="n">
        <v>-0.318871887057533</v>
      </c>
      <c r="BE15" s="0" t="n">
        <v>1.19379489805929</v>
      </c>
      <c r="BF15" s="0" t="n">
        <v>0.558432077338367</v>
      </c>
      <c r="BG15" s="0" t="n">
        <v>65.3224658211706</v>
      </c>
      <c r="BH15" s="0" t="n">
        <v>0</v>
      </c>
      <c r="BI15" s="0" t="n">
        <v>0</v>
      </c>
      <c r="BJ15" s="0" t="n">
        <v>68.07939721553</v>
      </c>
      <c r="BK15" s="0" t="n">
        <v>27.5115871972361</v>
      </c>
      <c r="BL15" s="0" t="n">
        <v>49.3036923297348</v>
      </c>
      <c r="BM15" s="0" t="n">
        <v>36.6466135799078</v>
      </c>
      <c r="BN15" s="0" t="n">
        <v>30.9109869626164</v>
      </c>
      <c r="BO15" s="0" t="n">
        <v>0</v>
      </c>
      <c r="BP15" s="0" t="n">
        <v>0</v>
      </c>
      <c r="BQ15" s="0" t="n">
        <v>0</v>
      </c>
      <c r="BR15" s="0" t="n">
        <v>0</v>
      </c>
      <c r="BS15" s="0" t="n">
        <v>60.7709563685085</v>
      </c>
      <c r="BT15" s="0" t="n">
        <v>32.6955134477826</v>
      </c>
      <c r="BU15" s="0" t="n">
        <v>58.9092044855376</v>
      </c>
      <c r="BV15" s="0" t="n">
        <v>0</v>
      </c>
      <c r="BW15" s="0" t="n">
        <v>0</v>
      </c>
      <c r="BX15" s="0" t="n">
        <v>0</v>
      </c>
      <c r="BY15" s="0" t="n">
        <v>0</v>
      </c>
      <c r="BZ15" s="0" t="n">
        <v>23.8032434567746</v>
      </c>
      <c r="CA15" s="0" t="n">
        <v>24.8154487028819</v>
      </c>
      <c r="CB15" s="0" t="n">
        <v>75.4100811842765</v>
      </c>
      <c r="CC15" s="0" t="n">
        <v>43.3620404965373</v>
      </c>
      <c r="CD15" s="0" t="n">
        <v>0</v>
      </c>
      <c r="CE15" s="0" t="n">
        <v>31.915883740326</v>
      </c>
      <c r="CF15" s="0" t="n">
        <v>0</v>
      </c>
      <c r="CG15" s="0" t="n">
        <v>0</v>
      </c>
      <c r="CH15" s="0" t="n">
        <v>0</v>
      </c>
      <c r="CI15" s="0" t="n">
        <v>55.1450304472057</v>
      </c>
      <c r="CJ15" s="0" t="n">
        <v>0</v>
      </c>
      <c r="CK15" s="0" t="n">
        <v>57.5676134312821</v>
      </c>
      <c r="CL15" s="0" t="n">
        <v>0</v>
      </c>
      <c r="CM15" s="0" t="n">
        <v>0</v>
      </c>
      <c r="CN15" s="0" t="n">
        <v>34.2286114816752</v>
      </c>
      <c r="CO15" s="0" t="n">
        <v>58.982150143876</v>
      </c>
      <c r="CP15" s="0" t="n">
        <v>54.0159746830797</v>
      </c>
      <c r="CQ15" s="0" t="n">
        <v>32.885610432471</v>
      </c>
      <c r="CR15" s="0" t="n">
        <v>75.4314867999694</v>
      </c>
      <c r="CS15" s="0" t="n">
        <v>49.1831184585465</v>
      </c>
    </row>
    <row r="16" customFormat="false" ht="15" hidden="false" customHeight="false" outlineLevel="0" collapsed="false">
      <c r="A16" s="0" t="s">
        <v>153</v>
      </c>
      <c r="B16" s="12" t="s">
        <v>154</v>
      </c>
      <c r="C16" s="1" t="s">
        <v>105</v>
      </c>
      <c r="D16" s="0" t="s">
        <v>155</v>
      </c>
      <c r="E16" s="13" t="s">
        <v>107</v>
      </c>
      <c r="F16" s="21" t="n">
        <v>1.44E-075</v>
      </c>
      <c r="G16" s="14" t="n">
        <v>0.102948877158447</v>
      </c>
      <c r="H16" s="14" t="n">
        <v>9.71355907516037</v>
      </c>
      <c r="I16" s="0" t="s">
        <v>151</v>
      </c>
      <c r="J16" s="22" t="s">
        <v>152</v>
      </c>
      <c r="K16" s="16" t="n">
        <v>0.00175617514699872</v>
      </c>
      <c r="L16" s="17" t="n">
        <v>1.36690618004089</v>
      </c>
      <c r="M16" s="18" t="n">
        <v>1.36690618004089</v>
      </c>
      <c r="N16" s="0" t="s">
        <v>110</v>
      </c>
      <c r="O16" s="14" t="n">
        <v>0.075073166381885</v>
      </c>
      <c r="P16" s="0" t="n">
        <v>162</v>
      </c>
      <c r="Q16" s="0" t="n">
        <v>-3.28</v>
      </c>
      <c r="R16" s="0" t="n">
        <v>0.174</v>
      </c>
      <c r="S16" s="13" t="s">
        <v>154</v>
      </c>
      <c r="T16" s="0" t="n">
        <v>2.30982843480164</v>
      </c>
      <c r="U16" s="0" t="n">
        <v>-9.47227896810881</v>
      </c>
      <c r="V16" s="0" t="n">
        <v>-9.47227896810881</v>
      </c>
      <c r="W16" s="0" t="n">
        <v>-1.06041342862754</v>
      </c>
      <c r="X16" s="0" t="n">
        <v>1.56855808096332</v>
      </c>
      <c r="Y16" s="0" t="n">
        <v>0.679866089574086</v>
      </c>
      <c r="Z16" s="0" t="n">
        <v>-1.24169262165344</v>
      </c>
      <c r="AA16" s="0" t="n">
        <v>0.0276746518225313</v>
      </c>
      <c r="AB16" s="0" t="n">
        <v>-9.47227896810881</v>
      </c>
      <c r="AC16" s="0" t="n">
        <v>-6.47928919649335</v>
      </c>
      <c r="AD16" s="0" t="n">
        <v>-9.47227896810881</v>
      </c>
      <c r="AE16" s="0" t="n">
        <v>-9.47227896810881</v>
      </c>
      <c r="AF16" s="0" t="n">
        <v>0.906486515852018</v>
      </c>
      <c r="AG16" s="0" t="n">
        <v>-0.556515017670853</v>
      </c>
      <c r="AH16" s="0" t="n">
        <v>0.311612207903366</v>
      </c>
      <c r="AI16" s="0" t="n">
        <v>-9.47227896810881</v>
      </c>
      <c r="AJ16" s="0" t="n">
        <v>-9.47227896810881</v>
      </c>
      <c r="AK16" s="0" t="n">
        <v>-9.47227896810881</v>
      </c>
      <c r="AL16" s="0" t="n">
        <v>-9.47227896810881</v>
      </c>
      <c r="AM16" s="0" t="n">
        <v>-0.380277112173054</v>
      </c>
      <c r="AN16" s="0" t="n">
        <v>0.134472351357402</v>
      </c>
      <c r="AO16" s="0" t="n">
        <v>1.08415104635957</v>
      </c>
      <c r="AP16" s="0" t="n">
        <v>0.538985144952647</v>
      </c>
      <c r="AQ16" s="0" t="n">
        <v>-9.47227896810881</v>
      </c>
      <c r="AR16" s="0" t="n">
        <v>1.18130885438321</v>
      </c>
      <c r="AS16" s="0" t="n">
        <v>-9.47227896810881</v>
      </c>
      <c r="AT16" s="0" t="n">
        <v>-9.47227896810881</v>
      </c>
      <c r="AU16" s="0" t="n">
        <v>-9.47227896810881</v>
      </c>
      <c r="AV16" s="0" t="n">
        <v>1.4295585578435</v>
      </c>
      <c r="AW16" s="0" t="n">
        <v>-9.47227896810881</v>
      </c>
      <c r="AX16" s="0" t="n">
        <v>0.292526801595546</v>
      </c>
      <c r="AY16" s="0" t="n">
        <v>-7.0434346257119</v>
      </c>
      <c r="AZ16" s="0" t="n">
        <v>-9.47227896810881</v>
      </c>
      <c r="BA16" s="0" t="n">
        <v>1.28136094722556</v>
      </c>
      <c r="BB16" s="0" t="n">
        <v>1.7487749905486</v>
      </c>
      <c r="BC16" s="0" t="n">
        <v>1.35849445437295</v>
      </c>
      <c r="BD16" s="0" t="n">
        <v>-2.53413799364463</v>
      </c>
      <c r="BE16" s="0" t="n">
        <v>-0.757649559424346</v>
      </c>
      <c r="BF16" s="0" t="n">
        <v>1.59713954228643</v>
      </c>
      <c r="BG16" s="0" t="n">
        <v>741.60211196976</v>
      </c>
      <c r="BH16" s="0" t="n">
        <v>0</v>
      </c>
      <c r="BI16" s="0" t="n">
        <v>0</v>
      </c>
      <c r="BJ16" s="0" t="n">
        <v>111.076911246391</v>
      </c>
      <c r="BK16" s="0" t="n">
        <v>501.322255594081</v>
      </c>
      <c r="BL16" s="0" t="n">
        <v>254.73574370363</v>
      </c>
      <c r="BM16" s="0" t="n">
        <v>74.8865581850291</v>
      </c>
      <c r="BN16" s="0" t="n">
        <v>186.137899753147</v>
      </c>
      <c r="BO16" s="0" t="n">
        <v>0</v>
      </c>
      <c r="BP16" s="0" t="n">
        <v>1.35829782247481</v>
      </c>
      <c r="BQ16" s="0" t="n">
        <v>0</v>
      </c>
      <c r="BR16" s="0" t="n">
        <v>0</v>
      </c>
      <c r="BS16" s="0" t="n">
        <v>298.873555910697</v>
      </c>
      <c r="BT16" s="0" t="n">
        <v>119.596746558994</v>
      </c>
      <c r="BU16" s="0" t="n">
        <v>201.431473402161</v>
      </c>
      <c r="BV16" s="0" t="n">
        <v>0</v>
      </c>
      <c r="BW16" s="0" t="n">
        <v>0</v>
      </c>
      <c r="BX16" s="0" t="n">
        <v>0</v>
      </c>
      <c r="BY16" s="0" t="n">
        <v>0</v>
      </c>
      <c r="BZ16" s="0" t="n">
        <v>139.748074488161</v>
      </c>
      <c r="CA16" s="0" t="n">
        <v>203.119043086552</v>
      </c>
      <c r="CB16" s="0" t="n">
        <v>337.360889508605</v>
      </c>
      <c r="CC16" s="0" t="n">
        <v>244.112227980506</v>
      </c>
      <c r="CD16" s="0" t="n">
        <v>0</v>
      </c>
      <c r="CE16" s="0" t="n">
        <v>357.457897891651</v>
      </c>
      <c r="CF16" s="0" t="n">
        <v>0</v>
      </c>
      <c r="CG16" s="0" t="n">
        <v>0</v>
      </c>
      <c r="CH16" s="0" t="n">
        <v>0</v>
      </c>
      <c r="CI16" s="0" t="n">
        <v>435.198618664434</v>
      </c>
      <c r="CJ16" s="0" t="n">
        <v>0</v>
      </c>
      <c r="CK16" s="0" t="n">
        <v>193.911961031687</v>
      </c>
      <c r="CL16" s="0" t="n">
        <v>0.948336966037467</v>
      </c>
      <c r="CM16" s="0" t="n">
        <v>0</v>
      </c>
      <c r="CN16" s="0" t="n">
        <v>381.700879553226</v>
      </c>
      <c r="CO16" s="0" t="n">
        <v>521.4771052403</v>
      </c>
      <c r="CP16" s="0" t="n">
        <v>391.615816452328</v>
      </c>
      <c r="CQ16" s="0" t="n">
        <v>34.019596999108</v>
      </c>
      <c r="CR16" s="0" t="n">
        <v>93.7179078423862</v>
      </c>
      <c r="CS16" s="0" t="n">
        <v>487.256010775368</v>
      </c>
    </row>
    <row r="17" customFormat="false" ht="15" hidden="false" customHeight="false" outlineLevel="0" collapsed="false">
      <c r="A17" s="0" t="s">
        <v>156</v>
      </c>
      <c r="B17" s="12" t="s">
        <v>157</v>
      </c>
      <c r="C17" s="1" t="s">
        <v>105</v>
      </c>
      <c r="D17" s="0" t="s">
        <v>158</v>
      </c>
      <c r="E17" s="13" t="s">
        <v>107</v>
      </c>
      <c r="F17" s="21" t="n">
        <v>7.64E-066</v>
      </c>
      <c r="G17" s="14" t="n">
        <v>0.12413656192963</v>
      </c>
      <c r="H17" s="14" t="n">
        <v>8.05564440045375</v>
      </c>
      <c r="I17" s="0" t="s">
        <v>159</v>
      </c>
      <c r="J17" s="19" t="s">
        <v>124</v>
      </c>
      <c r="K17" s="16" t="n">
        <v>0.0201221598012224</v>
      </c>
      <c r="L17" s="17" t="n">
        <v>1.96799953760755</v>
      </c>
      <c r="M17" s="18" t="n">
        <v>1.96799953760755</v>
      </c>
      <c r="N17" s="0" t="s">
        <v>110</v>
      </c>
      <c r="O17" s="14" t="n">
        <v>0.26695395341017</v>
      </c>
      <c r="P17" s="0" t="n">
        <v>14.1</v>
      </c>
      <c r="Q17" s="0" t="n">
        <v>-3.01</v>
      </c>
      <c r="R17" s="0" t="n">
        <v>0.171</v>
      </c>
      <c r="S17" s="13" t="s">
        <v>157</v>
      </c>
      <c r="T17" s="0" t="n">
        <v>0.573806336667379</v>
      </c>
      <c r="U17" s="0" t="n">
        <v>-5.63507102542237</v>
      </c>
      <c r="V17" s="0" t="n">
        <v>-5.63507102542237</v>
      </c>
      <c r="W17" s="0" t="n">
        <v>1.58296632715053</v>
      </c>
      <c r="X17" s="0" t="n">
        <v>1.09679044081234</v>
      </c>
      <c r="Y17" s="0" t="n">
        <v>1.28973951319394</v>
      </c>
      <c r="Z17" s="0" t="n">
        <v>0.825183531669139</v>
      </c>
      <c r="AA17" s="0" t="n">
        <v>1.31544712624788</v>
      </c>
      <c r="AB17" s="0" t="n">
        <v>-5.63507102542237</v>
      </c>
      <c r="AC17" s="0" t="n">
        <v>-5.63507102542237</v>
      </c>
      <c r="AD17" s="0" t="n">
        <v>-5.63507102542237</v>
      </c>
      <c r="AE17" s="0" t="n">
        <v>-5.63507102542237</v>
      </c>
      <c r="AF17" s="0" t="n">
        <v>0.533981963880742</v>
      </c>
      <c r="AG17" s="0" t="n">
        <v>1.12631777452637</v>
      </c>
      <c r="AH17" s="0" t="n">
        <v>0.685356085021182</v>
      </c>
      <c r="AI17" s="0" t="n">
        <v>-5.63507102542237</v>
      </c>
      <c r="AJ17" s="0" t="n">
        <v>-5.63507102542237</v>
      </c>
      <c r="AK17" s="0" t="n">
        <v>-5.63507102542237</v>
      </c>
      <c r="AL17" s="0" t="n">
        <v>-5.63507102542237</v>
      </c>
      <c r="AM17" s="0" t="n">
        <v>0.961475531161304</v>
      </c>
      <c r="AN17" s="0" t="n">
        <v>2.14271151435865</v>
      </c>
      <c r="AO17" s="0" t="n">
        <v>0.698929892629078</v>
      </c>
      <c r="AP17" s="0" t="n">
        <v>0.605505677741052</v>
      </c>
      <c r="AQ17" s="0" t="n">
        <v>-5.63507102542237</v>
      </c>
      <c r="AR17" s="0" t="n">
        <v>0.990486316385833</v>
      </c>
      <c r="AS17" s="0" t="n">
        <v>-5.63507102542237</v>
      </c>
      <c r="AT17" s="0" t="n">
        <v>-5.63507102542237</v>
      </c>
      <c r="AU17" s="0" t="n">
        <v>-5.63507102542237</v>
      </c>
      <c r="AV17" s="0" t="n">
        <v>1.0898908474914</v>
      </c>
      <c r="AW17" s="0" t="n">
        <v>-5.63507102542237</v>
      </c>
      <c r="AX17" s="0" t="n">
        <v>0.649206080935577</v>
      </c>
      <c r="AY17" s="0" t="n">
        <v>-5.63507102542237</v>
      </c>
      <c r="AZ17" s="0" t="n">
        <v>-5.63507102542237</v>
      </c>
      <c r="BA17" s="0" t="n">
        <v>0.0813063220354532</v>
      </c>
      <c r="BB17" s="0" t="n">
        <v>-0.0464280167660731</v>
      </c>
      <c r="BC17" s="0" t="n">
        <v>1.83054116430462</v>
      </c>
      <c r="BD17" s="0" t="n">
        <v>1.04238659431912</v>
      </c>
      <c r="BE17" s="0" t="n">
        <v>1.14677662308543</v>
      </c>
      <c r="BF17" s="0" t="n">
        <v>1.26567975072424</v>
      </c>
      <c r="BG17" s="0" t="n">
        <v>15.3699919579225</v>
      </c>
      <c r="BH17" s="0" t="n">
        <v>0</v>
      </c>
      <c r="BI17" s="0" t="n">
        <v>0</v>
      </c>
      <c r="BJ17" s="0" t="n">
        <v>48.3722032847187</v>
      </c>
      <c r="BK17" s="0" t="n">
        <v>25.066112779704</v>
      </c>
      <c r="BL17" s="0" t="n">
        <v>26.9996410377119</v>
      </c>
      <c r="BM17" s="0" t="n">
        <v>21.7755240112496</v>
      </c>
      <c r="BN17" s="0" t="n">
        <v>31.5829649400646</v>
      </c>
      <c r="BO17" s="0" t="n">
        <v>0</v>
      </c>
      <c r="BP17" s="0" t="n">
        <v>0</v>
      </c>
      <c r="BQ17" s="0" t="n">
        <v>0</v>
      </c>
      <c r="BR17" s="0" t="n">
        <v>0</v>
      </c>
      <c r="BS17" s="0" t="n">
        <v>15.9399229819039</v>
      </c>
      <c r="BT17" s="0" t="n">
        <v>26.6726557074016</v>
      </c>
      <c r="BU17" s="0" t="n">
        <v>18.0528207294389</v>
      </c>
      <c r="BV17" s="0" t="n">
        <v>0</v>
      </c>
      <c r="BW17" s="0" t="n">
        <v>0</v>
      </c>
      <c r="BX17" s="0" t="n">
        <v>0</v>
      </c>
      <c r="BY17" s="0" t="n">
        <v>0</v>
      </c>
      <c r="BZ17" s="0" t="n">
        <v>24.5710900198964</v>
      </c>
      <c r="CA17" s="0" t="n">
        <v>56.9836229473584</v>
      </c>
      <c r="CB17" s="0" t="n">
        <v>17.8602823857497</v>
      </c>
      <c r="CC17" s="0" t="n">
        <v>17.6660164985893</v>
      </c>
      <c r="CD17" s="0" t="n">
        <v>0</v>
      </c>
      <c r="CE17" s="0" t="n">
        <v>21.7028009434217</v>
      </c>
      <c r="CF17" s="0" t="n">
        <v>0</v>
      </c>
      <c r="CG17" s="0" t="n">
        <v>0</v>
      </c>
      <c r="CH17" s="0" t="n">
        <v>0</v>
      </c>
      <c r="CI17" s="0" t="n">
        <v>23.8464996528457</v>
      </c>
      <c r="CJ17" s="0" t="n">
        <v>0</v>
      </c>
      <c r="CK17" s="0" t="n">
        <v>17.1692882163473</v>
      </c>
      <c r="CL17" s="0" t="n">
        <v>0</v>
      </c>
      <c r="CM17" s="0" t="n">
        <v>0</v>
      </c>
      <c r="CN17" s="0" t="n">
        <v>11.4095371605584</v>
      </c>
      <c r="CO17" s="0" t="n">
        <v>10.2984706600418</v>
      </c>
      <c r="CP17" s="0" t="n">
        <v>37.8111822781558</v>
      </c>
      <c r="CQ17" s="0" t="n">
        <v>28.3496641659233</v>
      </c>
      <c r="CR17" s="0" t="n">
        <v>24.3818947232224</v>
      </c>
      <c r="CS17" s="0" t="n">
        <v>26.8791461343219</v>
      </c>
    </row>
    <row r="18" customFormat="false" ht="15" hidden="false" customHeight="false" outlineLevel="0" collapsed="false">
      <c r="A18" s="0" t="s">
        <v>160</v>
      </c>
      <c r="B18" s="12" t="s">
        <v>161</v>
      </c>
      <c r="C18" s="1" t="s">
        <v>136</v>
      </c>
      <c r="D18" s="0" t="s">
        <v>162</v>
      </c>
      <c r="E18" s="20" t="s">
        <v>138</v>
      </c>
      <c r="F18" s="21" t="n">
        <v>1.36E-052</v>
      </c>
      <c r="G18" s="14" t="n">
        <v>1.67365248536678</v>
      </c>
      <c r="H18" s="14" t="n">
        <v>0.597495602428391</v>
      </c>
      <c r="I18" s="0" t="s">
        <v>108</v>
      </c>
      <c r="J18" s="15" t="s">
        <v>109</v>
      </c>
      <c r="K18" s="16" t="n">
        <v>11.7143660151549</v>
      </c>
      <c r="L18" s="17" t="n">
        <v>6.53383975385203</v>
      </c>
      <c r="M18" s="18" t="n">
        <v>11.7143660151549</v>
      </c>
      <c r="N18" s="0" t="s">
        <v>110</v>
      </c>
      <c r="O18" s="14" t="n">
        <v>8.4273379300203</v>
      </c>
      <c r="P18" s="0" t="n">
        <v>906</v>
      </c>
      <c r="Q18" s="0" t="n">
        <v>0.743</v>
      </c>
      <c r="R18" s="0" t="n">
        <v>0.0472</v>
      </c>
      <c r="S18" s="20" t="s">
        <v>161</v>
      </c>
      <c r="T18" s="0" t="n">
        <v>2.95449022613906</v>
      </c>
      <c r="U18" s="0" t="n">
        <v>3.67368209606631</v>
      </c>
      <c r="V18" s="0" t="n">
        <v>3.76326961029199</v>
      </c>
      <c r="W18" s="0" t="n">
        <v>2.19721217762922</v>
      </c>
      <c r="X18" s="0" t="n">
        <v>2.66189320868706</v>
      </c>
      <c r="Y18" s="0" t="n">
        <v>2.76477472913326</v>
      </c>
      <c r="Z18" s="0" t="n">
        <v>2.81127413831773</v>
      </c>
      <c r="AA18" s="0" t="n">
        <v>2.6722356024621</v>
      </c>
      <c r="AB18" s="0" t="n">
        <v>3.50680048267698</v>
      </c>
      <c r="AC18" s="0" t="n">
        <v>3.88682719958688</v>
      </c>
      <c r="AD18" s="0" t="n">
        <v>3.76361708243377</v>
      </c>
      <c r="AE18" s="0" t="n">
        <v>3.45328081246859</v>
      </c>
      <c r="AF18" s="0" t="n">
        <v>2.65548565185843</v>
      </c>
      <c r="AG18" s="0" t="n">
        <v>2.70518276821765</v>
      </c>
      <c r="AH18" s="0" t="n">
        <v>2.49574588765807</v>
      </c>
      <c r="AI18" s="0" t="n">
        <v>3.51929204246957</v>
      </c>
      <c r="AJ18" s="0" t="n">
        <v>3.43365783285437</v>
      </c>
      <c r="AK18" s="0" t="n">
        <v>3.49202606965298</v>
      </c>
      <c r="AL18" s="0" t="n">
        <v>3.44736050240043</v>
      </c>
      <c r="AM18" s="0" t="n">
        <v>2.79748912682034</v>
      </c>
      <c r="AN18" s="0" t="n">
        <v>2.64691804283255</v>
      </c>
      <c r="AO18" s="0" t="n">
        <v>2.8223191948345</v>
      </c>
      <c r="AP18" s="0" t="n">
        <v>2.7073148404797</v>
      </c>
      <c r="AQ18" s="0" t="n">
        <v>3.24335266189663</v>
      </c>
      <c r="AR18" s="0" t="n">
        <v>2.73237199605012</v>
      </c>
      <c r="AS18" s="0" t="n">
        <v>3.53598620490397</v>
      </c>
      <c r="AT18" s="0" t="n">
        <v>3.48849803893484</v>
      </c>
      <c r="AU18" s="0" t="n">
        <v>3.42069786362423</v>
      </c>
      <c r="AV18" s="0" t="n">
        <v>2.66336113184602</v>
      </c>
      <c r="AW18" s="0" t="n">
        <v>3.56733944267801</v>
      </c>
      <c r="AX18" s="0" t="n">
        <v>2.6595144469836</v>
      </c>
      <c r="AY18" s="0" t="n">
        <v>3.51517637474431</v>
      </c>
      <c r="AZ18" s="0" t="n">
        <v>3.64265420856339</v>
      </c>
      <c r="BA18" s="0" t="n">
        <v>2.57957812653438</v>
      </c>
      <c r="BB18" s="0" t="n">
        <v>2.83857464885122</v>
      </c>
      <c r="BC18" s="0" t="n">
        <v>3.09129049194622</v>
      </c>
      <c r="BD18" s="0" t="n">
        <v>2.65254139859244</v>
      </c>
      <c r="BE18" s="0" t="n">
        <v>2.83491104726065</v>
      </c>
      <c r="BF18" s="0" t="n">
        <v>2.6300047072639</v>
      </c>
      <c r="BG18" s="0" t="n">
        <v>727.512952674998</v>
      </c>
      <c r="BH18" s="0" t="n">
        <v>1278.69408533622</v>
      </c>
      <c r="BI18" s="0" t="n">
        <v>1311.01510808899</v>
      </c>
      <c r="BJ18" s="0" t="n">
        <v>668.253030562966</v>
      </c>
      <c r="BK18" s="0" t="n">
        <v>671.282727612562</v>
      </c>
      <c r="BL18" s="0" t="n">
        <v>678.512718252065</v>
      </c>
      <c r="BM18" s="0" t="n">
        <v>782.325533379772</v>
      </c>
      <c r="BN18" s="0" t="n">
        <v>731.112039463623</v>
      </c>
      <c r="BO18" s="0" t="n">
        <v>1169.54541898535</v>
      </c>
      <c r="BP18" s="0" t="n">
        <v>1286.30803788364</v>
      </c>
      <c r="BQ18" s="0" t="n">
        <v>1395.63459313631</v>
      </c>
      <c r="BR18" s="0" t="n">
        <v>1306.65857541212</v>
      </c>
      <c r="BS18" s="0" t="n">
        <v>630.623202971572</v>
      </c>
      <c r="BT18" s="0" t="n">
        <v>721.022112348469</v>
      </c>
      <c r="BU18" s="0" t="n">
        <v>574.839817963713</v>
      </c>
      <c r="BV18" s="0" t="n">
        <v>1255.167436335</v>
      </c>
      <c r="BW18" s="0" t="n">
        <v>1110.21716251458</v>
      </c>
      <c r="BX18" s="0" t="n">
        <v>1091.42884154849</v>
      </c>
      <c r="BY18" s="0" t="n">
        <v>1064.13337247868</v>
      </c>
      <c r="BZ18" s="0" t="n">
        <v>794.721192831024</v>
      </c>
      <c r="CA18" s="0" t="n">
        <v>727.919828617869</v>
      </c>
      <c r="CB18" s="0" t="n">
        <v>706.473392147432</v>
      </c>
      <c r="CC18" s="0" t="n">
        <v>688.974643444982</v>
      </c>
      <c r="CD18" s="0" t="n">
        <v>972.566375714876</v>
      </c>
      <c r="CE18" s="0" t="n">
        <v>657.467205050716</v>
      </c>
      <c r="CF18" s="0" t="n">
        <v>1093.79677887726</v>
      </c>
      <c r="CG18" s="0" t="n">
        <v>1098.41739074808</v>
      </c>
      <c r="CH18" s="0" t="n">
        <v>1184.23561621493</v>
      </c>
      <c r="CI18" s="0" t="n">
        <v>642.365084398532</v>
      </c>
      <c r="CJ18" s="0" t="n">
        <v>1138.21037936199</v>
      </c>
      <c r="CK18" s="0" t="n">
        <v>628.193957092237</v>
      </c>
      <c r="CL18" s="0" t="n">
        <v>1101.96755453554</v>
      </c>
      <c r="CM18" s="0" t="n">
        <v>1213.63616629744</v>
      </c>
      <c r="CN18" s="0" t="n">
        <v>589.147009745197</v>
      </c>
      <c r="CO18" s="0" t="n">
        <v>696.551106461012</v>
      </c>
      <c r="CP18" s="0" t="n">
        <v>816.991617081581</v>
      </c>
      <c r="CQ18" s="0" t="n">
        <v>783.58471754612</v>
      </c>
      <c r="CR18" s="0" t="n">
        <v>710.884618023954</v>
      </c>
      <c r="CS18" s="0" t="n">
        <v>625.655018530813</v>
      </c>
    </row>
    <row r="19" customFormat="false" ht="15" hidden="false" customHeight="false" outlineLevel="0" collapsed="false">
      <c r="A19" s="0" t="s">
        <v>163</v>
      </c>
      <c r="B19" s="12" t="s">
        <v>164</v>
      </c>
      <c r="C19" s="1" t="s">
        <v>105</v>
      </c>
      <c r="D19" s="0" t="s">
        <v>165</v>
      </c>
      <c r="E19" s="13" t="s">
        <v>107</v>
      </c>
      <c r="F19" s="21" t="n">
        <v>6.21E-027</v>
      </c>
      <c r="G19" s="14" t="n">
        <v>0.287174588749259</v>
      </c>
      <c r="H19" s="14" t="n">
        <v>3.4822022531845</v>
      </c>
      <c r="I19" s="0" t="s">
        <v>166</v>
      </c>
      <c r="J19" s="22" t="s">
        <v>152</v>
      </c>
      <c r="K19" s="16" t="n">
        <v>0.396826977574052</v>
      </c>
      <c r="L19" s="17" t="n">
        <v>2.01843882699405</v>
      </c>
      <c r="M19" s="18" t="n">
        <v>2.01843882699405</v>
      </c>
      <c r="N19" s="0" t="s">
        <v>110</v>
      </c>
      <c r="O19" s="14" t="n">
        <v>0.993324997877806</v>
      </c>
      <c r="P19" s="0" t="n">
        <v>17.5</v>
      </c>
      <c r="Q19" s="0" t="n">
        <v>-1.8</v>
      </c>
      <c r="R19" s="0" t="n">
        <v>0.158</v>
      </c>
      <c r="S19" s="13" t="s">
        <v>164</v>
      </c>
      <c r="T19" s="0" t="n">
        <v>1.78203805861361</v>
      </c>
      <c r="U19" s="0" t="n">
        <v>-1.30560370913998</v>
      </c>
      <c r="V19" s="0" t="n">
        <v>-1.68147215056723</v>
      </c>
      <c r="W19" s="0" t="n">
        <v>-5.53177613718456</v>
      </c>
      <c r="X19" s="0" t="n">
        <v>0.974141301608245</v>
      </c>
      <c r="Y19" s="0" t="n">
        <v>1.51237839832504</v>
      </c>
      <c r="Z19" s="0" t="n">
        <v>1.1234220581692</v>
      </c>
      <c r="AA19" s="0" t="n">
        <v>0.679401537998966</v>
      </c>
      <c r="AB19" s="0" t="n">
        <v>-1.30752995836402</v>
      </c>
      <c r="AC19" s="0" t="n">
        <v>-1.0799937327611</v>
      </c>
      <c r="AD19" s="0" t="n">
        <v>-0.757102862619266</v>
      </c>
      <c r="AE19" s="0" t="n">
        <v>-1.35417332260913</v>
      </c>
      <c r="AF19" s="0" t="n">
        <v>1.48624200692756</v>
      </c>
      <c r="AG19" s="0" t="n">
        <v>1.40317877103303</v>
      </c>
      <c r="AH19" s="0" t="n">
        <v>-0.835721198929451</v>
      </c>
      <c r="AI19" s="0" t="n">
        <v>-2.05697752106943</v>
      </c>
      <c r="AJ19" s="0" t="n">
        <v>-1.67380366501569</v>
      </c>
      <c r="AK19" s="0" t="n">
        <v>-0.444003806840141</v>
      </c>
      <c r="AL19" s="0" t="n">
        <v>-2.61001379818772</v>
      </c>
      <c r="AM19" s="0" t="n">
        <v>0.82241600372125</v>
      </c>
      <c r="AN19" s="0" t="n">
        <v>1.5056985154494</v>
      </c>
      <c r="AO19" s="0" t="n">
        <v>0.952438424257334</v>
      </c>
      <c r="AP19" s="0" t="n">
        <v>0.946870321782576</v>
      </c>
      <c r="AQ19" s="0" t="n">
        <v>-1.39317143777645</v>
      </c>
      <c r="AR19" s="0" t="n">
        <v>1.17543140835483</v>
      </c>
      <c r="AS19" s="0" t="n">
        <v>-0.308285267584548</v>
      </c>
      <c r="AT19" s="0" t="n">
        <v>0.149069303202706</v>
      </c>
      <c r="AU19" s="0" t="n">
        <v>-1.80712851161209</v>
      </c>
      <c r="AV19" s="0" t="n">
        <v>1.77359496863368</v>
      </c>
      <c r="AW19" s="0" t="n">
        <v>-1.22246080615384</v>
      </c>
      <c r="AX19" s="0" t="n">
        <v>1.61085053496561</v>
      </c>
      <c r="AY19" s="0" t="n">
        <v>-1.31932530662252</v>
      </c>
      <c r="AZ19" s="0" t="n">
        <v>-2.49612922154396</v>
      </c>
      <c r="BA19" s="0" t="n">
        <v>1.61457643083877</v>
      </c>
      <c r="BB19" s="0" t="n">
        <v>2.00121532460905</v>
      </c>
      <c r="BC19" s="0" t="n">
        <v>2.25413080535805</v>
      </c>
      <c r="BD19" s="0" t="n">
        <v>1.88842635986264</v>
      </c>
      <c r="BE19" s="0" t="n">
        <v>1.45775203482541</v>
      </c>
      <c r="BF19" s="0" t="n">
        <v>1.69457106983497</v>
      </c>
      <c r="BG19" s="0" t="n">
        <v>33.3016492421654</v>
      </c>
      <c r="BH19" s="0" t="n">
        <v>3.98347067082933</v>
      </c>
      <c r="BI19" s="0" t="n">
        <v>2.90819677925685</v>
      </c>
      <c r="BJ19" s="0" t="n">
        <v>0</v>
      </c>
      <c r="BK19" s="0" t="n">
        <v>21.3979011534059</v>
      </c>
      <c r="BL19" s="0" t="n">
        <v>29.3474359105564</v>
      </c>
      <c r="BM19" s="0" t="n">
        <v>24.9621860616764</v>
      </c>
      <c r="BN19" s="0" t="n">
        <v>18.8153833685491</v>
      </c>
      <c r="BO19" s="0" t="n">
        <v>4.08455908842381</v>
      </c>
      <c r="BP19" s="0" t="n">
        <v>4.07489346742442</v>
      </c>
      <c r="BQ19" s="0" t="n">
        <v>6.08119648425407</v>
      </c>
      <c r="BR19" s="0" t="n">
        <v>4.57673756711774</v>
      </c>
      <c r="BS19" s="0" t="n">
        <v>28.8911104047008</v>
      </c>
      <c r="BT19" s="0" t="n">
        <v>30.114288701905</v>
      </c>
      <c r="BU19" s="0" t="n">
        <v>5.70089075666493</v>
      </c>
      <c r="BV19" s="0" t="n">
        <v>2.48548007195049</v>
      </c>
      <c r="BW19" s="0" t="n">
        <v>3.11275839957359</v>
      </c>
      <c r="BX19" s="0" t="n">
        <v>7.18517999702756</v>
      </c>
      <c r="BY19" s="0" t="n">
        <v>1.43996396817142</v>
      </c>
      <c r="BZ19" s="0" t="n">
        <v>20.7318572042876</v>
      </c>
      <c r="CA19" s="0" t="n">
        <v>34.0063556298752</v>
      </c>
      <c r="CB19" s="0" t="n">
        <v>19.8447582063886</v>
      </c>
      <c r="CC19" s="0" t="n">
        <v>20.8780194983328</v>
      </c>
      <c r="CD19" s="0" t="n">
        <v>3.82900147919242</v>
      </c>
      <c r="CE19" s="0" t="n">
        <v>22.9794362930347</v>
      </c>
      <c r="CF19" s="0" t="n">
        <v>7.6944578600673</v>
      </c>
      <c r="CG19" s="0" t="n">
        <v>11.0463093978436</v>
      </c>
      <c r="CH19" s="0" t="n">
        <v>3.03261361386666</v>
      </c>
      <c r="CI19" s="0" t="n">
        <v>35.7697494792686</v>
      </c>
      <c r="CJ19" s="0" t="n">
        <v>4.0563449015039</v>
      </c>
      <c r="CK19" s="0" t="n">
        <v>31.3087020415745</v>
      </c>
      <c r="CL19" s="0" t="n">
        <v>3.79334786414987</v>
      </c>
      <c r="CM19" s="0" t="n">
        <v>1.57003385032011</v>
      </c>
      <c r="CN19" s="0" t="n">
        <v>31.1169195287956</v>
      </c>
      <c r="CO19" s="0" t="n">
        <v>40.257658034709</v>
      </c>
      <c r="CP19" s="0" t="n">
        <v>47.2639778476947</v>
      </c>
      <c r="CQ19" s="0" t="n">
        <v>47.6274357987512</v>
      </c>
      <c r="CR19" s="0" t="n">
        <v>28.1915657737259</v>
      </c>
      <c r="CS19" s="0" t="n">
        <v>33.741906849468</v>
      </c>
    </row>
    <row r="20" customFormat="false" ht="15" hidden="false" customHeight="false" outlineLevel="0" collapsed="false">
      <c r="A20" s="0" t="s">
        <v>167</v>
      </c>
      <c r="B20" s="12" t="s">
        <v>168</v>
      </c>
      <c r="C20" s="1" t="s">
        <v>136</v>
      </c>
      <c r="D20" s="0" t="s">
        <v>169</v>
      </c>
      <c r="E20" s="20" t="s">
        <v>138</v>
      </c>
      <c r="F20" s="21" t="n">
        <v>1.08E-021</v>
      </c>
      <c r="G20" s="14" t="n">
        <v>1.65290063630842</v>
      </c>
      <c r="H20" s="14" t="n">
        <v>0.604997044609646</v>
      </c>
      <c r="I20" s="0" t="s">
        <v>108</v>
      </c>
      <c r="J20" s="15" t="s">
        <v>109</v>
      </c>
      <c r="K20" s="16" t="n">
        <v>12.4696242125126</v>
      </c>
      <c r="L20" s="17" t="n">
        <v>7.03554424999575</v>
      </c>
      <c r="M20" s="18" t="n">
        <v>12.4696242125126</v>
      </c>
      <c r="N20" s="0" t="s">
        <v>110</v>
      </c>
      <c r="O20" s="14" t="n">
        <v>9.02905870478453</v>
      </c>
      <c r="P20" s="0" t="n">
        <v>433</v>
      </c>
      <c r="Q20" s="0" t="n">
        <v>0.725</v>
      </c>
      <c r="R20" s="0" t="n">
        <v>0.0706</v>
      </c>
      <c r="S20" s="20" t="s">
        <v>168</v>
      </c>
      <c r="T20" s="0" t="n">
        <v>3.29463129437558</v>
      </c>
      <c r="U20" s="0" t="n">
        <v>3.43071772529026</v>
      </c>
      <c r="V20" s="0" t="n">
        <v>3.57559814480404</v>
      </c>
      <c r="W20" s="0" t="n">
        <v>2.01725158102945</v>
      </c>
      <c r="X20" s="0" t="n">
        <v>2.90626979554453</v>
      </c>
      <c r="Y20" s="0" t="n">
        <v>2.76821800229273</v>
      </c>
      <c r="Z20" s="0" t="n">
        <v>2.69795015966817</v>
      </c>
      <c r="AA20" s="0" t="n">
        <v>2.82890383415679</v>
      </c>
      <c r="AB20" s="0" t="n">
        <v>3.71897470711843</v>
      </c>
      <c r="AC20" s="0" t="n">
        <v>3.88283839381957</v>
      </c>
      <c r="AD20" s="0" t="n">
        <v>3.048256424717</v>
      </c>
      <c r="AE20" s="0" t="n">
        <v>3.8066743337994</v>
      </c>
      <c r="AF20" s="0" t="n">
        <v>2.83042468833286</v>
      </c>
      <c r="AG20" s="0" t="n">
        <v>2.64293129325893</v>
      </c>
      <c r="AH20" s="0" t="n">
        <v>2.8496072884002</v>
      </c>
      <c r="AI20" s="0" t="n">
        <v>3.38884867253714</v>
      </c>
      <c r="AJ20" s="0" t="n">
        <v>3.41316242391271</v>
      </c>
      <c r="AK20" s="0" t="n">
        <v>3.56116636146977</v>
      </c>
      <c r="AL20" s="0" t="n">
        <v>3.86507057928079</v>
      </c>
      <c r="AM20" s="0" t="n">
        <v>2.84047319515729</v>
      </c>
      <c r="AN20" s="0" t="n">
        <v>3.07270446948708</v>
      </c>
      <c r="AO20" s="0" t="n">
        <v>3.05831245220593</v>
      </c>
      <c r="AP20" s="0" t="n">
        <v>3.07164077528486</v>
      </c>
      <c r="AQ20" s="0" t="n">
        <v>3.82786898146676</v>
      </c>
      <c r="AR20" s="0" t="n">
        <v>2.73590501669978</v>
      </c>
      <c r="AS20" s="0" t="n">
        <v>3.58463631917729</v>
      </c>
      <c r="AT20" s="0" t="n">
        <v>3.52909888904891</v>
      </c>
      <c r="AU20" s="0" t="n">
        <v>3.55384333738531</v>
      </c>
      <c r="AV20" s="0" t="n">
        <v>2.5924602488604</v>
      </c>
      <c r="AW20" s="0" t="n">
        <v>3.76523354893026</v>
      </c>
      <c r="AX20" s="0" t="n">
        <v>2.90008658582095</v>
      </c>
      <c r="AY20" s="0" t="n">
        <v>3.88668472601031</v>
      </c>
      <c r="AZ20" s="0" t="n">
        <v>4.0472098476329</v>
      </c>
      <c r="BA20" s="0" t="n">
        <v>2.68472303943406</v>
      </c>
      <c r="BB20" s="0" t="n">
        <v>2.89835633812531</v>
      </c>
      <c r="BC20" s="0" t="n">
        <v>2.80467303481366</v>
      </c>
      <c r="BD20" s="0" t="n">
        <v>2.90436153052043</v>
      </c>
      <c r="BE20" s="0" t="n">
        <v>2.74928925434875</v>
      </c>
      <c r="BF20" s="0" t="n">
        <v>2.77339079595137</v>
      </c>
      <c r="BG20" s="0" t="n">
        <v>408.585619548106</v>
      </c>
      <c r="BH20" s="0" t="n">
        <v>479.344304056463</v>
      </c>
      <c r="BI20" s="0" t="n">
        <v>510.679354437503</v>
      </c>
      <c r="BJ20" s="0" t="n">
        <v>261.568210354405</v>
      </c>
      <c r="BK20" s="0" t="n">
        <v>352.759684729006</v>
      </c>
      <c r="BL20" s="0" t="n">
        <v>301.69164116052</v>
      </c>
      <c r="BM20" s="0" t="n">
        <v>320.790646409628</v>
      </c>
      <c r="BN20" s="0" t="n">
        <v>361.524151867122</v>
      </c>
      <c r="BO20" s="0" t="n">
        <v>601.110945846371</v>
      </c>
      <c r="BP20" s="0" t="n">
        <v>569.126787616944</v>
      </c>
      <c r="BQ20" s="0" t="n">
        <v>377.034182023752</v>
      </c>
      <c r="BR20" s="0" t="n">
        <v>740.668696278555</v>
      </c>
      <c r="BS20" s="0" t="n">
        <v>315.80972407897</v>
      </c>
      <c r="BT20" s="0" t="n">
        <v>306.305336510806</v>
      </c>
      <c r="BU20" s="0" t="n">
        <v>325.900921589345</v>
      </c>
      <c r="BV20" s="0" t="n">
        <v>508.694921392534</v>
      </c>
      <c r="BW20" s="0" t="n">
        <v>485.59031033348</v>
      </c>
      <c r="BX20" s="0" t="n">
        <v>507.992225789848</v>
      </c>
      <c r="BY20" s="0" t="n">
        <v>630.704218059083</v>
      </c>
      <c r="BZ20" s="0" t="n">
        <v>363.191424356593</v>
      </c>
      <c r="CA20" s="0" t="n">
        <v>433.810806954083</v>
      </c>
      <c r="CB20" s="0" t="n">
        <v>369.112502638827</v>
      </c>
      <c r="CC20" s="0" t="n">
        <v>393.470367468579</v>
      </c>
      <c r="CD20" s="0" t="n">
        <v>647.10124998352</v>
      </c>
      <c r="CE20" s="0" t="n">
        <v>292.349495061386</v>
      </c>
      <c r="CF20" s="0" t="n">
        <v>501.915405025929</v>
      </c>
      <c r="CG20" s="0" t="n">
        <v>501.226288927155</v>
      </c>
      <c r="CH20" s="0" t="n">
        <v>576.196586634666</v>
      </c>
      <c r="CI20" s="0" t="n">
        <v>271.25393355112</v>
      </c>
      <c r="CJ20" s="0" t="n">
        <v>579.246051934756</v>
      </c>
      <c r="CK20" s="0" t="n">
        <v>329.246350501719</v>
      </c>
      <c r="CL20" s="0" t="n">
        <v>632.540756346991</v>
      </c>
      <c r="CM20" s="0" t="n">
        <v>712.795368045328</v>
      </c>
      <c r="CN20" s="0" t="n">
        <v>281.08950641012</v>
      </c>
      <c r="CO20" s="0" t="n">
        <v>322.061264277672</v>
      </c>
      <c r="CP20" s="0" t="n">
        <v>297.087860756938</v>
      </c>
      <c r="CQ20" s="0" t="n">
        <v>413.90509682248</v>
      </c>
      <c r="CR20" s="0" t="n">
        <v>297.154341939273</v>
      </c>
      <c r="CS20" s="0" t="n">
        <v>306.536645276523</v>
      </c>
    </row>
    <row r="21" customFormat="false" ht="15" hidden="false" customHeight="false" outlineLevel="0" collapsed="false">
      <c r="A21" s="0" t="s">
        <v>170</v>
      </c>
      <c r="B21" s="12" t="s">
        <v>171</v>
      </c>
      <c r="C21" s="1" t="s">
        <v>136</v>
      </c>
      <c r="D21" s="0" t="s">
        <v>172</v>
      </c>
      <c r="E21" s="20" t="s">
        <v>138</v>
      </c>
      <c r="F21" s="21" t="n">
        <v>3.65E-018</v>
      </c>
      <c r="G21" s="14" t="n">
        <v>1.43395524801583</v>
      </c>
      <c r="H21" s="14" t="n">
        <v>0.697371833175203</v>
      </c>
      <c r="I21" s="0" t="s">
        <v>108</v>
      </c>
      <c r="J21" s="15" t="s">
        <v>109</v>
      </c>
      <c r="K21" s="16" t="n">
        <v>74.409813861085</v>
      </c>
      <c r="L21" s="17" t="n">
        <v>47.4192235902654</v>
      </c>
      <c r="M21" s="18" t="n">
        <v>74.409813861085</v>
      </c>
      <c r="N21" s="0" t="s">
        <v>110</v>
      </c>
      <c r="O21" s="14" t="n">
        <v>57.709725599655</v>
      </c>
      <c r="P21" s="0" t="n">
        <v>7720</v>
      </c>
      <c r="Q21" s="0" t="n">
        <v>0.52</v>
      </c>
      <c r="R21" s="0" t="n">
        <v>0.0551</v>
      </c>
      <c r="S21" s="20" t="s">
        <v>171</v>
      </c>
      <c r="T21" s="0" t="n">
        <v>5.79973473272212</v>
      </c>
      <c r="U21" s="0" t="n">
        <v>6.16524974657863</v>
      </c>
      <c r="V21" s="0" t="n">
        <v>6.44220504406232</v>
      </c>
      <c r="W21" s="0" t="n">
        <v>4.96620679183051</v>
      </c>
      <c r="X21" s="0" t="n">
        <v>5.99626392712804</v>
      </c>
      <c r="Y21" s="0" t="n">
        <v>5.57315860197114</v>
      </c>
      <c r="Z21" s="0" t="n">
        <v>6.18739176119969</v>
      </c>
      <c r="AA21" s="0" t="n">
        <v>5.96807927547604</v>
      </c>
      <c r="AB21" s="0" t="n">
        <v>6.6552940185171</v>
      </c>
      <c r="AC21" s="0" t="n">
        <v>6.34989265470331</v>
      </c>
      <c r="AD21" s="0" t="n">
        <v>6.26156041727365</v>
      </c>
      <c r="AE21" s="0" t="n">
        <v>6.16298691282759</v>
      </c>
      <c r="AF21" s="0" t="n">
        <v>5.43654119187403</v>
      </c>
      <c r="AG21" s="0" t="n">
        <v>5.46268998620291</v>
      </c>
      <c r="AH21" s="0" t="n">
        <v>5.52987404591264</v>
      </c>
      <c r="AI21" s="0" t="n">
        <v>5.99039650626532</v>
      </c>
      <c r="AJ21" s="0" t="n">
        <v>6.29560516947173</v>
      </c>
      <c r="AK21" s="0" t="n">
        <v>6.31814019694646</v>
      </c>
      <c r="AL21" s="0" t="n">
        <v>6.55223849077795</v>
      </c>
      <c r="AM21" s="0" t="n">
        <v>5.80402906254562</v>
      </c>
      <c r="AN21" s="0" t="n">
        <v>5.6595434673191</v>
      </c>
      <c r="AO21" s="0" t="n">
        <v>5.44037016338022</v>
      </c>
      <c r="AP21" s="0" t="n">
        <v>5.4655800705379</v>
      </c>
      <c r="AQ21" s="0" t="n">
        <v>5.90903410223555</v>
      </c>
      <c r="AR21" s="0" t="n">
        <v>5.5314677110644</v>
      </c>
      <c r="AS21" s="0" t="n">
        <v>6.04974172974865</v>
      </c>
      <c r="AT21" s="0" t="n">
        <v>5.84535412928548</v>
      </c>
      <c r="AU21" s="0" t="n">
        <v>6.07242821703728</v>
      </c>
      <c r="AV21" s="0" t="n">
        <v>5.47062809128624</v>
      </c>
      <c r="AW21" s="0" t="n">
        <v>6.35218758969891</v>
      </c>
      <c r="AX21" s="0" t="n">
        <v>5.51510446971207</v>
      </c>
      <c r="AY21" s="0" t="n">
        <v>6.16410516401077</v>
      </c>
      <c r="AZ21" s="0" t="n">
        <v>6.10973699323427</v>
      </c>
      <c r="BA21" s="0" t="n">
        <v>5.69262588033981</v>
      </c>
      <c r="BB21" s="0" t="n">
        <v>5.41520074037425</v>
      </c>
      <c r="BC21" s="0" t="n">
        <v>5.33693453191954</v>
      </c>
      <c r="BD21" s="0" t="n">
        <v>5.27360456491777</v>
      </c>
      <c r="BE21" s="0" t="n">
        <v>5.54703118641758</v>
      </c>
      <c r="BF21" s="0" t="n">
        <v>5.41074274237585</v>
      </c>
      <c r="BG21" s="0" t="n">
        <v>6539.93157809602</v>
      </c>
      <c r="BH21" s="0" t="n">
        <v>8994.67677473263</v>
      </c>
      <c r="BI21" s="0" t="n">
        <v>10500.9169305406</v>
      </c>
      <c r="BJ21" s="0" t="n">
        <v>5698.96217217371</v>
      </c>
      <c r="BK21" s="0" t="n">
        <v>8470.51201372681</v>
      </c>
      <c r="BL21" s="0" t="n">
        <v>5945.79051547873</v>
      </c>
      <c r="BM21" s="0" t="n">
        <v>10161.2030581275</v>
      </c>
      <c r="BN21" s="0" t="n">
        <v>8982.32962454986</v>
      </c>
      <c r="BO21" s="0" t="n">
        <v>12971.878904986</v>
      </c>
      <c r="BP21" s="0" t="n">
        <v>8871.04307858296</v>
      </c>
      <c r="BQ21" s="0" t="n">
        <v>9860.66009921798</v>
      </c>
      <c r="BR21" s="0" t="n">
        <v>10692.0217463816</v>
      </c>
      <c r="BS21" s="0" t="n">
        <v>5422.56254940642</v>
      </c>
      <c r="BT21" s="0" t="n">
        <v>6099.43407450871</v>
      </c>
      <c r="BU21" s="0" t="n">
        <v>5890.92044855376</v>
      </c>
      <c r="BV21" s="0" t="n">
        <v>8704.97970532794</v>
      </c>
      <c r="BW21" s="0" t="n">
        <v>10095.7130759504</v>
      </c>
      <c r="BX21" s="0" t="n">
        <v>9681.31152799493</v>
      </c>
      <c r="BY21" s="0" t="n">
        <v>11451.3134568832</v>
      </c>
      <c r="BZ21" s="0" t="n">
        <v>7989.44348928193</v>
      </c>
      <c r="CA21" s="0" t="n">
        <v>7349.04917882383</v>
      </c>
      <c r="CB21" s="0" t="n">
        <v>5425.55689362663</v>
      </c>
      <c r="CC21" s="0" t="n">
        <v>5831.39144603433</v>
      </c>
      <c r="CD21" s="0" t="n">
        <v>7719.26698205193</v>
      </c>
      <c r="CE21" s="0" t="n">
        <v>5724.43290766487</v>
      </c>
      <c r="CF21" s="0" t="n">
        <v>7813.42601621142</v>
      </c>
      <c r="CG21" s="0" t="n">
        <v>7037.87987510112</v>
      </c>
      <c r="CH21" s="0" t="n">
        <v>9308.60748776372</v>
      </c>
      <c r="CI21" s="0" t="n">
        <v>5624.79310561498</v>
      </c>
      <c r="CJ21" s="0" t="n">
        <v>9811.48704775762</v>
      </c>
      <c r="CK21" s="0" t="n">
        <v>5688.08419026282</v>
      </c>
      <c r="CL21" s="0" t="n">
        <v>8645.03978239755</v>
      </c>
      <c r="CM21" s="0" t="n">
        <v>8393.40096381129</v>
      </c>
      <c r="CN21" s="0" t="n">
        <v>6376.89404210118</v>
      </c>
      <c r="CO21" s="0" t="n">
        <v>5197.91900950476</v>
      </c>
      <c r="CP21" s="0" t="n">
        <v>4846.58332843933</v>
      </c>
      <c r="CQ21" s="0" t="n">
        <v>6030.54056137521</v>
      </c>
      <c r="CR21" s="0" t="n">
        <v>5827.27283885016</v>
      </c>
      <c r="CS21" s="0" t="n">
        <v>5378.6887104957</v>
      </c>
    </row>
    <row r="22" customFormat="false" ht="15" hidden="false" customHeight="false" outlineLevel="0" collapsed="false">
      <c r="A22" s="0" t="s">
        <v>173</v>
      </c>
      <c r="B22" s="12" t="s">
        <v>174</v>
      </c>
      <c r="C22" s="1" t="s">
        <v>136</v>
      </c>
      <c r="D22" s="0" t="s">
        <v>175</v>
      </c>
      <c r="E22" s="20" t="s">
        <v>138</v>
      </c>
      <c r="F22" s="21" t="n">
        <v>4.17E-010</v>
      </c>
      <c r="G22" s="14" t="n">
        <v>1.53900722016086</v>
      </c>
      <c r="H22" s="14" t="n">
        <v>0.64976953122772</v>
      </c>
      <c r="I22" s="0" t="s">
        <v>108</v>
      </c>
      <c r="J22" s="15" t="s">
        <v>109</v>
      </c>
      <c r="K22" s="16" t="n">
        <v>20.0485145023386</v>
      </c>
      <c r="L22" s="17" t="n">
        <v>11.5693855841517</v>
      </c>
      <c r="M22" s="18" t="n">
        <v>20.0485145023386</v>
      </c>
      <c r="N22" s="0" t="s">
        <v>110</v>
      </c>
      <c r="O22" s="14" t="n">
        <v>14.7024718311007</v>
      </c>
      <c r="P22" s="0" t="n">
        <v>1010</v>
      </c>
      <c r="Q22" s="0" t="n">
        <v>0.622</v>
      </c>
      <c r="R22" s="0" t="n">
        <v>0.086</v>
      </c>
      <c r="S22" s="20" t="s">
        <v>174</v>
      </c>
      <c r="T22" s="0" t="n">
        <v>3.60528273199456</v>
      </c>
      <c r="U22" s="0" t="n">
        <v>4.39419182881028</v>
      </c>
      <c r="V22" s="0" t="n">
        <v>4.84083343544308</v>
      </c>
      <c r="W22" s="0" t="n">
        <v>3.26822136822799</v>
      </c>
      <c r="X22" s="0" t="n">
        <v>4.23907307359818</v>
      </c>
      <c r="Y22" s="0" t="n">
        <v>3.31546336656933</v>
      </c>
      <c r="Z22" s="0" t="n">
        <v>4.4209223709241</v>
      </c>
      <c r="AA22" s="0" t="n">
        <v>3.89422841134744</v>
      </c>
      <c r="AB22" s="0" t="n">
        <v>4.85577929029398</v>
      </c>
      <c r="AC22" s="0" t="n">
        <v>4.3632262976385</v>
      </c>
      <c r="AD22" s="0" t="n">
        <v>4.88206107843971</v>
      </c>
      <c r="AE22" s="0" t="n">
        <v>4.32958649632887</v>
      </c>
      <c r="AF22" s="0" t="n">
        <v>3.26043469124034</v>
      </c>
      <c r="AG22" s="0" t="n">
        <v>3.12681372114431</v>
      </c>
      <c r="AH22" s="0" t="n">
        <v>3.54041162748994</v>
      </c>
      <c r="AI22" s="0" t="n">
        <v>3.87127293539664</v>
      </c>
      <c r="AJ22" s="0" t="n">
        <v>4.52922367744613</v>
      </c>
      <c r="AK22" s="0" t="n">
        <v>4.47896513141972</v>
      </c>
      <c r="AL22" s="0" t="n">
        <v>4.6786920004513</v>
      </c>
      <c r="AM22" s="0" t="n">
        <v>4.37136532771363</v>
      </c>
      <c r="AN22" s="0" t="n">
        <v>4.14656279432949</v>
      </c>
      <c r="AO22" s="0" t="n">
        <v>3.4871973494406</v>
      </c>
      <c r="AP22" s="0" t="n">
        <v>3.19497985809635</v>
      </c>
      <c r="AQ22" s="0" t="n">
        <v>4.04469741602344</v>
      </c>
      <c r="AR22" s="0" t="n">
        <v>3.31122026089477</v>
      </c>
      <c r="AS22" s="0" t="n">
        <v>3.84132047445248</v>
      </c>
      <c r="AT22" s="0" t="n">
        <v>3.65604042344958</v>
      </c>
      <c r="AU22" s="0" t="n">
        <v>3.83413083694908</v>
      </c>
      <c r="AV22" s="0" t="n">
        <v>3.07705077092436</v>
      </c>
      <c r="AW22" s="0" t="n">
        <v>4.45434642883084</v>
      </c>
      <c r="AX22" s="0" t="n">
        <v>3.18454211150273</v>
      </c>
      <c r="AY22" s="0" t="n">
        <v>4.10168036571187</v>
      </c>
      <c r="AZ22" s="0" t="n">
        <v>4.3761503429255</v>
      </c>
      <c r="BA22" s="0" t="n">
        <v>3.59889316948603</v>
      </c>
      <c r="BB22" s="0" t="n">
        <v>3.1488158662482</v>
      </c>
      <c r="BC22" s="0" t="n">
        <v>3.5172478203007</v>
      </c>
      <c r="BD22" s="0" t="n">
        <v>2.90675293139413</v>
      </c>
      <c r="BE22" s="0" t="n">
        <v>3.51344221760731</v>
      </c>
      <c r="BF22" s="0" t="n">
        <v>3.580365729742</v>
      </c>
      <c r="BG22" s="0" t="n">
        <v>708.300462727595</v>
      </c>
      <c r="BH22" s="0" t="n">
        <v>1306.57838003202</v>
      </c>
      <c r="BI22" s="0" t="n">
        <v>1715.83609976154</v>
      </c>
      <c r="BJ22" s="0" t="n">
        <v>870.699659124936</v>
      </c>
      <c r="BK22" s="0" t="n">
        <v>1242.30100410631</v>
      </c>
      <c r="BL22" s="0" t="n">
        <v>616.296154121685</v>
      </c>
      <c r="BM22" s="0" t="n">
        <v>1480.73563276497</v>
      </c>
      <c r="BN22" s="0" t="n">
        <v>1057.69333650344</v>
      </c>
      <c r="BO22" s="0" t="n">
        <v>1847.58222766371</v>
      </c>
      <c r="BP22" s="0" t="n">
        <v>1109.72932096192</v>
      </c>
      <c r="BQ22" s="0" t="n">
        <v>1879.08971363451</v>
      </c>
      <c r="BR22" s="0" t="n">
        <v>1487.43970931327</v>
      </c>
      <c r="BS22" s="0" t="n">
        <v>594.758376262288</v>
      </c>
      <c r="BT22" s="0" t="n">
        <v>598.844141043597</v>
      </c>
      <c r="BU22" s="0" t="n">
        <v>735.414907609775</v>
      </c>
      <c r="BV22" s="0" t="n">
        <v>993.36353542288</v>
      </c>
      <c r="BW22" s="0" t="n">
        <v>1471.29713686512</v>
      </c>
      <c r="BX22" s="0" t="n">
        <v>1341.47310544504</v>
      </c>
      <c r="BY22" s="0" t="n">
        <v>1549.40122975245</v>
      </c>
      <c r="BZ22" s="0" t="n">
        <v>1467.35478212569</v>
      </c>
      <c r="CA22" s="0" t="n">
        <v>1276.61697215937</v>
      </c>
      <c r="CB22" s="0" t="n">
        <v>694.566537223599</v>
      </c>
      <c r="CC22" s="0" t="n">
        <v>599.038559452163</v>
      </c>
      <c r="CD22" s="0" t="n">
        <v>1051.06090603832</v>
      </c>
      <c r="CE22" s="0" t="n">
        <v>608.95506176542</v>
      </c>
      <c r="CF22" s="0" t="n">
        <v>838.104025373484</v>
      </c>
      <c r="CG22" s="0" t="n">
        <v>764.956925800671</v>
      </c>
      <c r="CH22" s="0" t="n">
        <v>978.017890471999</v>
      </c>
      <c r="CI22" s="0" t="n">
        <v>530.584617275817</v>
      </c>
      <c r="CJ22" s="0" t="n">
        <v>1305.33178930395</v>
      </c>
      <c r="CK22" s="0" t="n">
        <v>560.526762357221</v>
      </c>
      <c r="CL22" s="0" t="n">
        <v>1026.10059725254</v>
      </c>
      <c r="CM22" s="0" t="n">
        <v>1251.31697870512</v>
      </c>
      <c r="CN22" s="0" t="n">
        <v>740.582684785335</v>
      </c>
      <c r="CO22" s="0" t="n">
        <v>535.520474322176</v>
      </c>
      <c r="CP22" s="0" t="n">
        <v>680.601281006804</v>
      </c>
      <c r="CQ22" s="0" t="n">
        <v>579.467135551472</v>
      </c>
      <c r="CR22" s="0" t="n">
        <v>705.551078553249</v>
      </c>
      <c r="CS22" s="0" t="n">
        <v>749.756608129704</v>
      </c>
    </row>
    <row r="23" customFormat="false" ht="15" hidden="false" customHeight="false" outlineLevel="0" collapsed="false">
      <c r="A23" s="0" t="s">
        <v>176</v>
      </c>
      <c r="B23" s="12" t="s">
        <v>177</v>
      </c>
      <c r="C23" s="1" t="s">
        <v>136</v>
      </c>
      <c r="D23" s="0" t="s">
        <v>178</v>
      </c>
      <c r="E23" s="20" t="s">
        <v>138</v>
      </c>
      <c r="F23" s="21" t="n">
        <v>8.09E-009</v>
      </c>
      <c r="G23" s="14" t="n">
        <v>1.4896774631227</v>
      </c>
      <c r="H23" s="14" t="n">
        <v>0.671286251390132</v>
      </c>
      <c r="I23" s="0" t="s">
        <v>108</v>
      </c>
      <c r="J23" s="15" t="s">
        <v>109</v>
      </c>
      <c r="K23" s="16" t="n">
        <v>336.096433323704</v>
      </c>
      <c r="L23" s="17" t="n">
        <v>209.623255951084</v>
      </c>
      <c r="M23" s="18" t="n">
        <v>336.096433323704</v>
      </c>
      <c r="N23" s="0" t="s">
        <v>110</v>
      </c>
      <c r="O23" s="14" t="n">
        <v>257.518889360559</v>
      </c>
      <c r="P23" s="0" t="n">
        <v>11600</v>
      </c>
      <c r="Q23" s="0" t="n">
        <v>0.575</v>
      </c>
      <c r="R23" s="0" t="n">
        <v>0.0844</v>
      </c>
      <c r="S23" s="20" t="s">
        <v>177</v>
      </c>
      <c r="T23" s="0" t="n">
        <v>7.5288653443043</v>
      </c>
      <c r="U23" s="0" t="n">
        <v>8.51672979357267</v>
      </c>
      <c r="V23" s="0" t="n">
        <v>8.41566623264382</v>
      </c>
      <c r="W23" s="0" t="n">
        <v>7.05540056544713</v>
      </c>
      <c r="X23" s="0" t="n">
        <v>7.8370902686611</v>
      </c>
      <c r="Y23" s="0" t="n">
        <v>7.71535753673608</v>
      </c>
      <c r="Z23" s="0" t="n">
        <v>7.95467093473329</v>
      </c>
      <c r="AA23" s="0" t="n">
        <v>7.73846593792343</v>
      </c>
      <c r="AB23" s="0" t="n">
        <v>8.67281104215174</v>
      </c>
      <c r="AC23" s="0" t="n">
        <v>7.93172851263293</v>
      </c>
      <c r="AD23" s="0" t="n">
        <v>8.78885800660222</v>
      </c>
      <c r="AE23" s="0" t="n">
        <v>7.84119026423737</v>
      </c>
      <c r="AF23" s="0" t="n">
        <v>7.65295526009728</v>
      </c>
      <c r="AG23" s="0" t="n">
        <v>7.48563589933314</v>
      </c>
      <c r="AH23" s="0" t="n">
        <v>8.15239857359888</v>
      </c>
      <c r="AI23" s="0" t="n">
        <v>8.34812032918975</v>
      </c>
      <c r="AJ23" s="0" t="n">
        <v>8.31636738150419</v>
      </c>
      <c r="AK23" s="0" t="n">
        <v>8.23044599968419</v>
      </c>
      <c r="AL23" s="0" t="n">
        <v>8.39263098694073</v>
      </c>
      <c r="AM23" s="0" t="n">
        <v>7.95134942559062</v>
      </c>
      <c r="AN23" s="0" t="n">
        <v>8.06053662475994</v>
      </c>
      <c r="AO23" s="0" t="n">
        <v>7.5674220601838</v>
      </c>
      <c r="AP23" s="0" t="n">
        <v>7.5232511368835</v>
      </c>
      <c r="AQ23" s="0" t="n">
        <v>8.73386204630755</v>
      </c>
      <c r="AR23" s="0" t="n">
        <v>7.68964733845467</v>
      </c>
      <c r="AS23" s="0" t="n">
        <v>8.41541519853244</v>
      </c>
      <c r="AT23" s="0" t="n">
        <v>8.25143008544359</v>
      </c>
      <c r="AU23" s="0" t="n">
        <v>8.14382335158558</v>
      </c>
      <c r="AV23" s="0" t="n">
        <v>7.81846538005784</v>
      </c>
      <c r="AW23" s="0" t="n">
        <v>8.91017128138299</v>
      </c>
      <c r="AX23" s="0" t="n">
        <v>7.68704869738151</v>
      </c>
      <c r="AY23" s="0" t="n">
        <v>8.55783564403326</v>
      </c>
      <c r="AZ23" s="0" t="n">
        <v>8.20934802660225</v>
      </c>
      <c r="BA23" s="0" t="n">
        <v>7.97762797247276</v>
      </c>
      <c r="BB23" s="0" t="n">
        <v>7.41331884389641</v>
      </c>
      <c r="BC23" s="0" t="n">
        <v>7.86302003989239</v>
      </c>
      <c r="BD23" s="0" t="n">
        <v>7.38529964483413</v>
      </c>
      <c r="BE23" s="0" t="n">
        <v>7.90811792788605</v>
      </c>
      <c r="BF23" s="0" t="n">
        <v>7.69046393799503</v>
      </c>
      <c r="BG23" s="0" t="n">
        <v>7241.82787750781</v>
      </c>
      <c r="BH23" s="0" t="n">
        <v>15332.3786120221</v>
      </c>
      <c r="BI23" s="0" t="n">
        <v>13773.8015859163</v>
      </c>
      <c r="BJ23" s="0" t="n">
        <v>8099.65670556345</v>
      </c>
      <c r="BK23" s="0" t="n">
        <v>10134.6573548574</v>
      </c>
      <c r="BL23" s="0" t="n">
        <v>8766.66605520142</v>
      </c>
      <c r="BM23" s="0" t="n">
        <v>11553.2432638223</v>
      </c>
      <c r="BN23" s="0" t="n">
        <v>10234.8965745133</v>
      </c>
      <c r="BO23" s="0" t="n">
        <v>17542.5005249322</v>
      </c>
      <c r="BP23" s="0" t="n">
        <v>8869.68478076048</v>
      </c>
      <c r="BQ23" s="0" t="n">
        <v>18987.0157229623</v>
      </c>
      <c r="BR23" s="0" t="n">
        <v>11428.8764946875</v>
      </c>
      <c r="BS23" s="0" t="n">
        <v>8417.27557963161</v>
      </c>
      <c r="BT23" s="0" t="n">
        <v>8279.70857652663</v>
      </c>
      <c r="BU23" s="0" t="n">
        <v>12117.2433032913</v>
      </c>
      <c r="BV23" s="0" t="n">
        <v>14902.9385114152</v>
      </c>
      <c r="BW23" s="0" t="n">
        <v>13683.6859245255</v>
      </c>
      <c r="BX23" s="0" t="n">
        <v>12171.6949149647</v>
      </c>
      <c r="BY23" s="0" t="n">
        <v>13696.9372652466</v>
      </c>
      <c r="BZ23" s="0" t="n">
        <v>11821.7656858226</v>
      </c>
      <c r="CA23" s="0" t="n">
        <v>12964.6933112167</v>
      </c>
      <c r="CB23" s="0" t="n">
        <v>7916.07404852839</v>
      </c>
      <c r="CC23" s="0" t="n">
        <v>8108.70157285248</v>
      </c>
      <c r="CD23" s="0" t="n">
        <v>18268.1660572271</v>
      </c>
      <c r="CE23" s="0" t="n">
        <v>8534.30731216318</v>
      </c>
      <c r="CF23" s="0" t="n">
        <v>13450.5042207715</v>
      </c>
      <c r="CG23" s="0" t="n">
        <v>12459.5466064302</v>
      </c>
      <c r="CH23" s="0" t="n">
        <v>13067.5320621515</v>
      </c>
      <c r="CI23" s="0" t="n">
        <v>9563.93676701944</v>
      </c>
      <c r="CJ23" s="0" t="n">
        <v>19298.4665033949</v>
      </c>
      <c r="CK23" s="0" t="n">
        <v>8561.41507117506</v>
      </c>
      <c r="CL23" s="0" t="n">
        <v>15174.3397935655</v>
      </c>
      <c r="CM23" s="0" t="n">
        <v>12015.4690564998</v>
      </c>
      <c r="CN23" s="0" t="n">
        <v>10380.6043548062</v>
      </c>
      <c r="CO23" s="0" t="n">
        <v>6935.55187723545</v>
      </c>
      <c r="CP23" s="0" t="n">
        <v>9324.50762966663</v>
      </c>
      <c r="CQ23" s="0" t="n">
        <v>8705.61487207173</v>
      </c>
      <c r="CR23" s="0" t="n">
        <v>9999.6245733616</v>
      </c>
      <c r="CS23" s="0" t="n">
        <v>8723.71266240313</v>
      </c>
    </row>
    <row r="24" customFormat="false" ht="15" hidden="false" customHeight="false" outlineLevel="0" collapsed="false">
      <c r="A24" s="0" t="s">
        <v>179</v>
      </c>
      <c r="B24" s="12" t="s">
        <v>180</v>
      </c>
      <c r="C24" s="1" t="s">
        <v>136</v>
      </c>
      <c r="D24" s="0" t="s">
        <v>181</v>
      </c>
      <c r="E24" s="20" t="s">
        <v>138</v>
      </c>
      <c r="F24" s="21" t="n">
        <v>4.32E-008</v>
      </c>
      <c r="G24" s="14" t="n">
        <v>1.37936092182706</v>
      </c>
      <c r="H24" s="14" t="n">
        <v>0.724973416439426</v>
      </c>
      <c r="I24" s="0" t="s">
        <v>123</v>
      </c>
      <c r="J24" s="19" t="s">
        <v>124</v>
      </c>
      <c r="K24" s="16" t="n">
        <v>5.40034901279971</v>
      </c>
      <c r="L24" s="17" t="n">
        <v>3.62259767230063</v>
      </c>
      <c r="M24" s="18" t="n">
        <v>5.40034901279971</v>
      </c>
      <c r="N24" s="0" t="s">
        <v>110</v>
      </c>
      <c r="O24" s="14" t="n">
        <v>4.31127246933137</v>
      </c>
      <c r="P24" s="0" t="n">
        <v>283</v>
      </c>
      <c r="Q24" s="0" t="n">
        <v>0.464</v>
      </c>
      <c r="R24" s="0" t="n">
        <v>0.0707</v>
      </c>
      <c r="S24" s="20" t="s">
        <v>180</v>
      </c>
      <c r="T24" s="0" t="n">
        <v>2.18136987289984</v>
      </c>
      <c r="U24" s="0" t="n">
        <v>2.45800391733443</v>
      </c>
      <c r="V24" s="0" t="n">
        <v>2.79468476162831</v>
      </c>
      <c r="W24" s="0" t="n">
        <v>0.721076453122213</v>
      </c>
      <c r="X24" s="0" t="n">
        <v>1.84402365307914</v>
      </c>
      <c r="Y24" s="0" t="n">
        <v>2.08089954871368</v>
      </c>
      <c r="Z24" s="0" t="n">
        <v>1.75528795566047</v>
      </c>
      <c r="AA24" s="0" t="n">
        <v>1.88977657511481</v>
      </c>
      <c r="AB24" s="0" t="n">
        <v>2.37224347132993</v>
      </c>
      <c r="AC24" s="0" t="n">
        <v>2.97484670348497</v>
      </c>
      <c r="AD24" s="0" t="n">
        <v>2.48172055101912</v>
      </c>
      <c r="AE24" s="0" t="n">
        <v>2.21176732540614</v>
      </c>
      <c r="AF24" s="0" t="n">
        <v>1.64730038415249</v>
      </c>
      <c r="AG24" s="0" t="n">
        <v>1.73469034253964</v>
      </c>
      <c r="AH24" s="0" t="n">
        <v>1.43755466805485</v>
      </c>
      <c r="AI24" s="0" t="n">
        <v>2.23312556202709</v>
      </c>
      <c r="AJ24" s="0" t="n">
        <v>2.499071263028</v>
      </c>
      <c r="AK24" s="0" t="n">
        <v>2.51098631117079</v>
      </c>
      <c r="AL24" s="0" t="n">
        <v>2.60506347655499</v>
      </c>
      <c r="AM24" s="0" t="n">
        <v>1.83440922292329</v>
      </c>
      <c r="AN24" s="0" t="n">
        <v>1.96044443452633</v>
      </c>
      <c r="AO24" s="0" t="n">
        <v>2.08114890064626</v>
      </c>
      <c r="AP24" s="0" t="n">
        <v>1.87197320296171</v>
      </c>
      <c r="AQ24" s="0" t="n">
        <v>2.11484935351075</v>
      </c>
      <c r="AR24" s="0" t="n">
        <v>1.8737054956962</v>
      </c>
      <c r="AS24" s="0" t="n">
        <v>2.31691319010207</v>
      </c>
      <c r="AT24" s="0" t="n">
        <v>2.40395762544203</v>
      </c>
      <c r="AU24" s="0" t="n">
        <v>2.19523664120305</v>
      </c>
      <c r="AV24" s="0" t="n">
        <v>2.01983888087151</v>
      </c>
      <c r="AW24" s="0" t="n">
        <v>2.12528469397979</v>
      </c>
      <c r="AX24" s="0" t="n">
        <v>1.60849551114932</v>
      </c>
      <c r="AY24" s="0" t="n">
        <v>2.46163128462226</v>
      </c>
      <c r="AZ24" s="0" t="n">
        <v>2.60250889314521</v>
      </c>
      <c r="BA24" s="0" t="n">
        <v>2.04476017912468</v>
      </c>
      <c r="BB24" s="0" t="n">
        <v>2.28404876217174</v>
      </c>
      <c r="BC24" s="0" t="n">
        <v>2.32845411882681</v>
      </c>
      <c r="BD24" s="0" t="n">
        <v>1.73062989281054</v>
      </c>
      <c r="BE24" s="0" t="n">
        <v>2.03443083858233</v>
      </c>
      <c r="BF24" s="0" t="n">
        <v>1.89022204632062</v>
      </c>
      <c r="BG24" s="0" t="n">
        <v>263.851528611003</v>
      </c>
      <c r="BH24" s="0" t="n">
        <v>341.250654134379</v>
      </c>
      <c r="BI24" s="0" t="n">
        <v>415.290500077878</v>
      </c>
      <c r="BJ24" s="0" t="n">
        <v>148.699736023395</v>
      </c>
      <c r="BK24" s="0" t="n">
        <v>235.988281291848</v>
      </c>
      <c r="BL24" s="0" t="n">
        <v>261.779128322163</v>
      </c>
      <c r="BM24" s="0" t="n">
        <v>233.157440022892</v>
      </c>
      <c r="BN24" s="0" t="n">
        <v>263.415367159688</v>
      </c>
      <c r="BO24" s="0" t="n">
        <v>330.168526314258</v>
      </c>
      <c r="BP24" s="0" t="n">
        <v>423.788920612139</v>
      </c>
      <c r="BQ24" s="0" t="n">
        <v>355.749994328863</v>
      </c>
      <c r="BR24" s="0" t="n">
        <v>342.492527939311</v>
      </c>
      <c r="BS24" s="0" t="n">
        <v>194.267811341953</v>
      </c>
      <c r="BT24" s="0" t="n">
        <v>228.008185885852</v>
      </c>
      <c r="BU24" s="0" t="n">
        <v>171.026722699948</v>
      </c>
      <c r="BV24" s="0" t="n">
        <v>318.96994256698</v>
      </c>
      <c r="BW24" s="0" t="n">
        <v>360.042388217346</v>
      </c>
      <c r="BX24" s="0" t="n">
        <v>342.733085858214</v>
      </c>
      <c r="BY24" s="0" t="n">
        <v>367.910793867798</v>
      </c>
      <c r="BZ24" s="0" t="n">
        <v>252.62151926706</v>
      </c>
      <c r="CA24" s="0" t="n">
        <v>280.322661273295</v>
      </c>
      <c r="CB24" s="0" t="n">
        <v>261.950808324329</v>
      </c>
      <c r="CC24" s="0" t="n">
        <v>239.294223480891</v>
      </c>
      <c r="CD24" s="0" t="n">
        <v>275.688106501855</v>
      </c>
      <c r="CE24" s="0" t="n">
        <v>224.687821531895</v>
      </c>
      <c r="CF24" s="0" t="n">
        <v>291.205635934855</v>
      </c>
      <c r="CG24" s="0" t="n">
        <v>321.03336687483</v>
      </c>
      <c r="CH24" s="0" t="n">
        <v>313.8755090352</v>
      </c>
      <c r="CI24" s="0" t="n">
        <v>254.859465039789</v>
      </c>
      <c r="CJ24" s="0" t="n">
        <v>259.606073696249</v>
      </c>
      <c r="CK24" s="0" t="n">
        <v>187.852212249447</v>
      </c>
      <c r="CL24" s="0" t="n">
        <v>329.072927215001</v>
      </c>
      <c r="CM24" s="0" t="n">
        <v>365.817887124585</v>
      </c>
      <c r="CN24" s="0" t="n">
        <v>252.047048183244</v>
      </c>
      <c r="CO24" s="0" t="n">
        <v>293.974526113922</v>
      </c>
      <c r="CP24" s="0" t="n">
        <v>298.438260124015</v>
      </c>
      <c r="CQ24" s="0" t="n">
        <v>256.280964059947</v>
      </c>
      <c r="CR24" s="0" t="n">
        <v>252.962157753433</v>
      </c>
      <c r="CS24" s="0" t="n">
        <v>232.190070862441</v>
      </c>
    </row>
    <row r="25" customFormat="false" ht="15" hidden="false" customHeight="false" outlineLevel="0" collapsed="false">
      <c r="A25" s="0" t="s">
        <v>182</v>
      </c>
      <c r="B25" s="12" t="s">
        <v>183</v>
      </c>
      <c r="C25" s="1" t="s">
        <v>136</v>
      </c>
      <c r="D25" s="0" t="s">
        <v>184</v>
      </c>
      <c r="E25" s="20" t="s">
        <v>138</v>
      </c>
      <c r="F25" s="21" t="n">
        <v>1.81E-007</v>
      </c>
      <c r="G25" s="14" t="n">
        <v>1.3918463918311</v>
      </c>
      <c r="H25" s="14" t="n">
        <v>0.718470088272032</v>
      </c>
      <c r="I25" s="0" t="s">
        <v>108</v>
      </c>
      <c r="J25" s="15" t="s">
        <v>109</v>
      </c>
      <c r="K25" s="16" t="n">
        <v>19.3255427332057</v>
      </c>
      <c r="L25" s="17" t="n">
        <v>12.7710555641695</v>
      </c>
      <c r="M25" s="18" t="n">
        <v>19.3255427332057</v>
      </c>
      <c r="N25" s="0" t="s">
        <v>110</v>
      </c>
      <c r="O25" s="14" t="n">
        <v>15.2984306172442</v>
      </c>
      <c r="P25" s="0" t="n">
        <v>2070</v>
      </c>
      <c r="Q25" s="0" t="n">
        <v>0.477</v>
      </c>
      <c r="R25" s="0" t="n">
        <v>0.0753</v>
      </c>
      <c r="S25" s="20" t="s">
        <v>183</v>
      </c>
      <c r="T25" s="0" t="n">
        <v>3.97414126930546</v>
      </c>
      <c r="U25" s="0" t="n">
        <v>4.00609660460141</v>
      </c>
      <c r="V25" s="0" t="n">
        <v>4.34647189638106</v>
      </c>
      <c r="W25" s="0" t="n">
        <v>3.05175309743864</v>
      </c>
      <c r="X25" s="0" t="n">
        <v>4.11024942243134</v>
      </c>
      <c r="Y25" s="0" t="n">
        <v>3.78956374926351</v>
      </c>
      <c r="Z25" s="0" t="n">
        <v>3.9937745622847</v>
      </c>
      <c r="AA25" s="0" t="n">
        <v>4.08310380351876</v>
      </c>
      <c r="AB25" s="0" t="n">
        <v>4.5710035790425</v>
      </c>
      <c r="AC25" s="0" t="n">
        <v>4.73884638489993</v>
      </c>
      <c r="AD25" s="0" t="n">
        <v>3.70522384665822</v>
      </c>
      <c r="AE25" s="0" t="n">
        <v>4.21618154045273</v>
      </c>
      <c r="AF25" s="0" t="n">
        <v>3.63196142597916</v>
      </c>
      <c r="AG25" s="0" t="n">
        <v>3.52665475605952</v>
      </c>
      <c r="AH25" s="0" t="n">
        <v>3.47003717414312</v>
      </c>
      <c r="AI25" s="0" t="n">
        <v>3.95935535248037</v>
      </c>
      <c r="AJ25" s="0" t="n">
        <v>4.73686477350125</v>
      </c>
      <c r="AK25" s="0" t="n">
        <v>4.42792703985269</v>
      </c>
      <c r="AL25" s="0" t="n">
        <v>4.69492841756006</v>
      </c>
      <c r="AM25" s="0" t="n">
        <v>3.47994882486301</v>
      </c>
      <c r="AN25" s="0" t="n">
        <v>3.35928856265377</v>
      </c>
      <c r="AO25" s="0" t="n">
        <v>3.84223478163735</v>
      </c>
      <c r="AP25" s="0" t="n">
        <v>3.46915164712904</v>
      </c>
      <c r="AQ25" s="0" t="n">
        <v>3.84511948436082</v>
      </c>
      <c r="AR25" s="0" t="n">
        <v>3.66662402008605</v>
      </c>
      <c r="AS25" s="0" t="n">
        <v>4.07233388523899</v>
      </c>
      <c r="AT25" s="0" t="n">
        <v>3.84849566480101</v>
      </c>
      <c r="AU25" s="0" t="n">
        <v>3.91834726234438</v>
      </c>
      <c r="AV25" s="0" t="n">
        <v>3.59930110914622</v>
      </c>
      <c r="AW25" s="0" t="n">
        <v>4.50492519972395</v>
      </c>
      <c r="AX25" s="0" t="n">
        <v>3.64379346192112</v>
      </c>
      <c r="AY25" s="0" t="n">
        <v>4.49283450816906</v>
      </c>
      <c r="AZ25" s="0" t="n">
        <v>4.54647399947623</v>
      </c>
      <c r="BA25" s="0" t="n">
        <v>3.47525983061726</v>
      </c>
      <c r="BB25" s="0" t="n">
        <v>4.00612439453165</v>
      </c>
      <c r="BC25" s="0" t="n">
        <v>3.80938780881146</v>
      </c>
      <c r="BD25" s="0" t="n">
        <v>3.34313906294905</v>
      </c>
      <c r="BE25" s="0" t="n">
        <v>3.83823427800783</v>
      </c>
      <c r="BF25" s="0" t="n">
        <v>3.68200204698074</v>
      </c>
      <c r="BG25" s="0" t="n">
        <v>1867.45402288758</v>
      </c>
      <c r="BH25" s="0" t="n">
        <v>2038.20915990768</v>
      </c>
      <c r="BI25" s="0" t="n">
        <v>2486.50824626461</v>
      </c>
      <c r="BJ25" s="0" t="n">
        <v>1529.99487426481</v>
      </c>
      <c r="BK25" s="0" t="n">
        <v>2319.5324850292</v>
      </c>
      <c r="BL25" s="0" t="n">
        <v>1747.93328283274</v>
      </c>
      <c r="BM25" s="0" t="n">
        <v>2248.19007657609</v>
      </c>
      <c r="BN25" s="0" t="n">
        <v>2461.45533139269</v>
      </c>
      <c r="BO25" s="0" t="n">
        <v>3096.09578902525</v>
      </c>
      <c r="BP25" s="0" t="n">
        <v>2939.35648783548</v>
      </c>
      <c r="BQ25" s="0" t="n">
        <v>1696.65381910689</v>
      </c>
      <c r="BR25" s="0" t="n">
        <v>2807.06570783222</v>
      </c>
      <c r="BS25" s="0" t="n">
        <v>1571.0786589039</v>
      </c>
      <c r="BT25" s="0" t="n">
        <v>1613.26546617348</v>
      </c>
      <c r="BU25" s="0" t="n">
        <v>1429.97343146345</v>
      </c>
      <c r="BV25" s="0" t="n">
        <v>2155.73971573839</v>
      </c>
      <c r="BW25" s="0" t="n">
        <v>3468.65044325817</v>
      </c>
      <c r="BX25" s="0" t="n">
        <v>2643.42772090644</v>
      </c>
      <c r="BY25" s="0" t="n">
        <v>3198.87995529281</v>
      </c>
      <c r="BZ25" s="0" t="n">
        <v>1614.78132224507</v>
      </c>
      <c r="CA25" s="0" t="n">
        <v>1510.066008105</v>
      </c>
      <c r="CB25" s="0" t="n">
        <v>1813.81090006391</v>
      </c>
      <c r="CC25" s="0" t="n">
        <v>1479.12738138188</v>
      </c>
      <c r="CD25" s="0" t="n">
        <v>1868.5527218459</v>
      </c>
      <c r="CE25" s="0" t="n">
        <v>1590.68764561785</v>
      </c>
      <c r="CF25" s="0" t="n">
        <v>2008.25350147757</v>
      </c>
      <c r="CG25" s="0" t="n">
        <v>1784.66936208911</v>
      </c>
      <c r="CH25" s="0" t="n">
        <v>2116.76430247893</v>
      </c>
      <c r="CI25" s="0" t="n">
        <v>1555.98410234818</v>
      </c>
      <c r="CJ25" s="0" t="n">
        <v>2759.93707098325</v>
      </c>
      <c r="CK25" s="0" t="n">
        <v>1573.51476712171</v>
      </c>
      <c r="CL25" s="0" t="n">
        <v>2747.33219061054</v>
      </c>
      <c r="CM25" s="0" t="n">
        <v>2874.73197993612</v>
      </c>
      <c r="CN25" s="0" t="n">
        <v>1387.81461098428</v>
      </c>
      <c r="CO25" s="0" t="n">
        <v>1981.05126514987</v>
      </c>
      <c r="CP25" s="0" t="n">
        <v>1701.50320251701</v>
      </c>
      <c r="CQ25" s="0" t="n">
        <v>1601.18903209135</v>
      </c>
      <c r="CR25" s="0" t="n">
        <v>1804.26020951846</v>
      </c>
      <c r="CS25" s="0" t="n">
        <v>1642.48739782495</v>
      </c>
    </row>
    <row r="26" customFormat="false" ht="15" hidden="false" customHeight="false" outlineLevel="0" collapsed="false">
      <c r="A26" s="0" t="s">
        <v>185</v>
      </c>
      <c r="B26" s="12" t="s">
        <v>186</v>
      </c>
      <c r="C26" s="1" t="s">
        <v>136</v>
      </c>
      <c r="D26" s="0" t="s">
        <v>187</v>
      </c>
      <c r="E26" s="13" t="s">
        <v>107</v>
      </c>
      <c r="F26" s="21" t="n">
        <v>7.62E-006</v>
      </c>
      <c r="G26" s="14" t="n">
        <v>0.557096825409666</v>
      </c>
      <c r="H26" s="14" t="n">
        <v>1.79502010133452</v>
      </c>
      <c r="I26" s="0" t="s">
        <v>108</v>
      </c>
      <c r="J26" s="15" t="s">
        <v>109</v>
      </c>
      <c r="K26" s="16" t="n">
        <v>1.77656949546747</v>
      </c>
      <c r="L26" s="17" t="n">
        <v>3.95328869385344</v>
      </c>
      <c r="M26" s="18" t="n">
        <v>3.95328869385344</v>
      </c>
      <c r="N26" s="0" t="s">
        <v>110</v>
      </c>
      <c r="O26" s="14" t="n">
        <v>2.78957523617626</v>
      </c>
      <c r="P26" s="0" t="n">
        <v>116</v>
      </c>
      <c r="Q26" s="0" t="n">
        <v>-0.844</v>
      </c>
      <c r="R26" s="0" t="n">
        <v>0.147</v>
      </c>
      <c r="S26" s="13" t="s">
        <v>186</v>
      </c>
      <c r="T26" s="0" t="n">
        <v>2.12103292686489</v>
      </c>
      <c r="U26" s="0" t="n">
        <v>1.5707231935075</v>
      </c>
      <c r="V26" s="0" t="n">
        <v>0.130700064409091</v>
      </c>
      <c r="W26" s="0" t="n">
        <v>2.75996386501069</v>
      </c>
      <c r="X26" s="0" t="n">
        <v>1.72031999741335</v>
      </c>
      <c r="Y26" s="0" t="n">
        <v>1.81261355457526</v>
      </c>
      <c r="Z26" s="0" t="n">
        <v>1.59087200821668</v>
      </c>
      <c r="AA26" s="0" t="n">
        <v>1.26815178394761</v>
      </c>
      <c r="AB26" s="0" t="n">
        <v>0.553284374200869</v>
      </c>
      <c r="AC26" s="0" t="n">
        <v>1.16753872098654</v>
      </c>
      <c r="AD26" s="0" t="n">
        <v>1.99809896716263</v>
      </c>
      <c r="AE26" s="0" t="n">
        <v>-0.00493483285017016</v>
      </c>
      <c r="AF26" s="0" t="n">
        <v>2.33034471084419</v>
      </c>
      <c r="AG26" s="0" t="n">
        <v>1.61510164869989</v>
      </c>
      <c r="AH26" s="0" t="n">
        <v>1.92672744661874</v>
      </c>
      <c r="AI26" s="0" t="n">
        <v>1.2723279161667</v>
      </c>
      <c r="AJ26" s="0" t="n">
        <v>0.0689221362418053</v>
      </c>
      <c r="AK26" s="0" t="n">
        <v>0.788224002689314</v>
      </c>
      <c r="AL26" s="0" t="n">
        <v>1.29954657000549</v>
      </c>
      <c r="AM26" s="0" t="n">
        <v>1.59025306118224</v>
      </c>
      <c r="AN26" s="0" t="n">
        <v>2.15399767924614</v>
      </c>
      <c r="AO26" s="0" t="n">
        <v>2.40719394709506</v>
      </c>
      <c r="AP26" s="0" t="n">
        <v>1.99227108609598</v>
      </c>
      <c r="AQ26" s="0" t="n">
        <v>0.105067869206328</v>
      </c>
      <c r="AR26" s="0" t="n">
        <v>2.14053686510533</v>
      </c>
      <c r="AS26" s="0" t="n">
        <v>1.06653447724476</v>
      </c>
      <c r="AT26" s="0" t="n">
        <v>2.18846667600055</v>
      </c>
      <c r="AU26" s="0" t="n">
        <v>1.00842034544052</v>
      </c>
      <c r="AV26" s="0" t="n">
        <v>2.0187172256331</v>
      </c>
      <c r="AW26" s="0" t="n">
        <v>-0.766237043541219</v>
      </c>
      <c r="AX26" s="0" t="n">
        <v>1.77147371944295</v>
      </c>
      <c r="AY26" s="0" t="n">
        <v>-0.0930147497237461</v>
      </c>
      <c r="AZ26" s="0" t="n">
        <v>1.74093143463284</v>
      </c>
      <c r="BA26" s="0" t="n">
        <v>2.34359289945915</v>
      </c>
      <c r="BB26" s="0" t="n">
        <v>1.95080556641152</v>
      </c>
      <c r="BC26" s="0" t="n">
        <v>2.17968067879821</v>
      </c>
      <c r="BD26" s="0" t="n">
        <v>1.77577722469878</v>
      </c>
      <c r="BE26" s="0" t="n">
        <v>2.17042379892499</v>
      </c>
      <c r="BF26" s="0" t="n">
        <v>1.98732120524702</v>
      </c>
      <c r="BG26" s="0" t="n">
        <v>142.172425610783</v>
      </c>
      <c r="BH26" s="0" t="n">
        <v>103.570237441563</v>
      </c>
      <c r="BI26" s="0" t="n">
        <v>36.6432794186363</v>
      </c>
      <c r="BJ26" s="0" t="n">
        <v>343.980112246888</v>
      </c>
      <c r="BK26" s="0" t="n">
        <v>121.662352272222</v>
      </c>
      <c r="BL26" s="0" t="n">
        <v>122.085333387915</v>
      </c>
      <c r="BM26" s="0" t="n">
        <v>116.844275182315</v>
      </c>
      <c r="BN26" s="0" t="n">
        <v>96.0928507750902</v>
      </c>
      <c r="BO26" s="0" t="n">
        <v>52.418508301439</v>
      </c>
      <c r="BP26" s="0" t="n">
        <v>67.9148911237403</v>
      </c>
      <c r="BQ26" s="0" t="n">
        <v>142.908117379971</v>
      </c>
      <c r="BR26" s="0" t="n">
        <v>41.1906381040597</v>
      </c>
      <c r="BS26" s="0" t="n">
        <v>175.339152800943</v>
      </c>
      <c r="BT26" s="0" t="n">
        <v>117.875930061743</v>
      </c>
      <c r="BU26" s="0" t="n">
        <v>134.92108124107</v>
      </c>
      <c r="BV26" s="0" t="n">
        <v>91.9627626621682</v>
      </c>
      <c r="BW26" s="0" t="n">
        <v>37.3531007948831</v>
      </c>
      <c r="BX26" s="0" t="n">
        <v>58.1999579759232</v>
      </c>
      <c r="BY26" s="0" t="n">
        <v>83.5179101539424</v>
      </c>
      <c r="BZ26" s="0" t="n">
        <v>119.784063846995</v>
      </c>
      <c r="CA26" s="0" t="n">
        <v>180.141775769068</v>
      </c>
      <c r="CB26" s="0" t="n">
        <v>184.556251319414</v>
      </c>
      <c r="CC26" s="0" t="n">
        <v>146.146136488329</v>
      </c>
      <c r="CD26" s="0" t="n">
        <v>38.2900147919242</v>
      </c>
      <c r="CE26" s="0" t="n">
        <v>151.919606603952</v>
      </c>
      <c r="CF26" s="0" t="n">
        <v>68.6582393667544</v>
      </c>
      <c r="CG26" s="0" t="n">
        <v>155.338725907176</v>
      </c>
      <c r="CH26" s="0" t="n">
        <v>77.3316471535999</v>
      </c>
      <c r="CI26" s="0" t="n">
        <v>143.078997917074</v>
      </c>
      <c r="CJ26" s="0" t="n">
        <v>19.4704555272187</v>
      </c>
      <c r="CK26" s="0" t="n">
        <v>118.165101253684</v>
      </c>
      <c r="CL26" s="0" t="n">
        <v>31.2951198792364</v>
      </c>
      <c r="CM26" s="0" t="n">
        <v>113.042437223048</v>
      </c>
      <c r="CN26" s="0" t="n">
        <v>174.254749361255</v>
      </c>
      <c r="CO26" s="0" t="n">
        <v>131.071444764169</v>
      </c>
      <c r="CP26" s="0" t="n">
        <v>151.244729112623</v>
      </c>
      <c r="CQ26" s="0" t="n">
        <v>148.552240229438</v>
      </c>
      <c r="CR26" s="0" t="n">
        <v>156.196513070644</v>
      </c>
      <c r="CS26" s="0" t="n">
        <v>139.542801207969</v>
      </c>
    </row>
    <row r="27" customFormat="false" ht="15" hidden="false" customHeight="false" outlineLevel="0" collapsed="false">
      <c r="A27" s="0" t="s">
        <v>188</v>
      </c>
      <c r="B27" s="12" t="s">
        <v>189</v>
      </c>
      <c r="C27" s="1" t="s">
        <v>136</v>
      </c>
      <c r="D27" s="0" t="s">
        <v>190</v>
      </c>
      <c r="E27" s="20" t="s">
        <v>138</v>
      </c>
      <c r="F27" s="21" t="n">
        <v>3.89E-005</v>
      </c>
      <c r="G27" s="14" t="n">
        <v>1.51466631587698</v>
      </c>
      <c r="H27" s="14" t="n">
        <v>0.6602114205075</v>
      </c>
      <c r="I27" s="0" t="s">
        <v>108</v>
      </c>
      <c r="J27" s="15" t="s">
        <v>109</v>
      </c>
      <c r="K27" s="16" t="n">
        <v>93.8795481821093</v>
      </c>
      <c r="L27" s="17" t="n">
        <v>57.4934309583756</v>
      </c>
      <c r="M27" s="18" t="n">
        <v>93.8795481821093</v>
      </c>
      <c r="N27" s="0" t="s">
        <v>110</v>
      </c>
      <c r="O27" s="14" t="n">
        <v>71.1940649198358</v>
      </c>
      <c r="P27" s="0" t="n">
        <v>7120</v>
      </c>
      <c r="Q27" s="0" t="n">
        <v>0.599</v>
      </c>
      <c r="R27" s="0" t="n">
        <v>0.11</v>
      </c>
      <c r="S27" s="20" t="s">
        <v>189</v>
      </c>
      <c r="T27" s="0" t="n">
        <v>5.94309026226592</v>
      </c>
      <c r="U27" s="0" t="n">
        <v>6.2308916485075</v>
      </c>
      <c r="V27" s="0" t="n">
        <v>6.11285394388964</v>
      </c>
      <c r="W27" s="0" t="n">
        <v>4.66688569675274</v>
      </c>
      <c r="X27" s="0" t="n">
        <v>5.64706872134385</v>
      </c>
      <c r="Y27" s="0" t="n">
        <v>5.85513065452349</v>
      </c>
      <c r="Z27" s="0" t="n">
        <v>5.26248234791358</v>
      </c>
      <c r="AA27" s="0" t="n">
        <v>5.96850229853845</v>
      </c>
      <c r="AB27" s="0" t="n">
        <v>6.16374666463688</v>
      </c>
      <c r="AC27" s="0" t="n">
        <v>6.73899752639349</v>
      </c>
      <c r="AD27" s="0" t="n">
        <v>6.17194420647873</v>
      </c>
      <c r="AE27" s="0" t="n">
        <v>7.29157192709865</v>
      </c>
      <c r="AF27" s="0" t="n">
        <v>6.32761907572054</v>
      </c>
      <c r="AG27" s="0" t="n">
        <v>6.39353136916422</v>
      </c>
      <c r="AH27" s="0" t="n">
        <v>5.58322130020981</v>
      </c>
      <c r="AI27" s="0" t="n">
        <v>7.04329723123924</v>
      </c>
      <c r="AJ27" s="0" t="n">
        <v>6.65005681265741</v>
      </c>
      <c r="AK27" s="0" t="n">
        <v>6.20816882214725</v>
      </c>
      <c r="AL27" s="0" t="n">
        <v>6.40461820234708</v>
      </c>
      <c r="AM27" s="0" t="n">
        <v>5.44856556282204</v>
      </c>
      <c r="AN27" s="0" t="n">
        <v>5.57793866966955</v>
      </c>
      <c r="AO27" s="0" t="n">
        <v>6.03905315118706</v>
      </c>
      <c r="AP27" s="0" t="n">
        <v>6.01785229674704</v>
      </c>
      <c r="AQ27" s="0" t="n">
        <v>6.43484442257069</v>
      </c>
      <c r="AR27" s="0" t="n">
        <v>5.75161811038183</v>
      </c>
      <c r="AS27" s="0" t="n">
        <v>6.52983650141011</v>
      </c>
      <c r="AT27" s="0" t="n">
        <v>6.60165698501372</v>
      </c>
      <c r="AU27" s="0" t="n">
        <v>6.94293068465222</v>
      </c>
      <c r="AV27" s="0" t="n">
        <v>6.05635731174033</v>
      </c>
      <c r="AW27" s="0" t="n">
        <v>6.31305801156244</v>
      </c>
      <c r="AX27" s="0" t="n">
        <v>6.03100532186007</v>
      </c>
      <c r="AY27" s="0" t="n">
        <v>6.55360866770882</v>
      </c>
      <c r="AZ27" s="0" t="n">
        <v>7.00448063031064</v>
      </c>
      <c r="BA27" s="0" t="n">
        <v>5.85546137146126</v>
      </c>
      <c r="BB27" s="0" t="n">
        <v>6.14903079528939</v>
      </c>
      <c r="BC27" s="0" t="n">
        <v>5.74568572802541</v>
      </c>
      <c r="BD27" s="0" t="n">
        <v>6.29541944315621</v>
      </c>
      <c r="BE27" s="0" t="n">
        <v>6.04686073355007</v>
      </c>
      <c r="BF27" s="0" t="n">
        <v>5.93477466134512</v>
      </c>
      <c r="BG27" s="0" t="n">
        <v>5275.74973955689</v>
      </c>
      <c r="BH27" s="0" t="n">
        <v>6875.47037785143</v>
      </c>
      <c r="BI27" s="0" t="n">
        <v>6104.30503966013</v>
      </c>
      <c r="BJ27" s="0" t="n">
        <v>3382.47110376107</v>
      </c>
      <c r="BK27" s="0" t="n">
        <v>4856.71219321875</v>
      </c>
      <c r="BL27" s="0" t="n">
        <v>5280.19066902732</v>
      </c>
      <c r="BM27" s="0" t="n">
        <v>3908.97211519017</v>
      </c>
      <c r="BN27" s="0" t="n">
        <v>6562.53692775896</v>
      </c>
      <c r="BO27" s="0" t="n">
        <v>6738.84173605122</v>
      </c>
      <c r="BP27" s="0" t="n">
        <v>8485.28649700011</v>
      </c>
      <c r="BQ27" s="0" t="n">
        <v>6768.37168697478</v>
      </c>
      <c r="BR27" s="0" t="n">
        <v>17075.0450733218</v>
      </c>
      <c r="BS27" s="0" t="n">
        <v>7345.31575909857</v>
      </c>
      <c r="BT27" s="0" t="n">
        <v>8493.08982218585</v>
      </c>
      <c r="BU27" s="0" t="n">
        <v>4464.74761092808</v>
      </c>
      <c r="BV27" s="0" t="n">
        <v>13191.2712351986</v>
      </c>
      <c r="BW27" s="0" t="n">
        <v>9427.50760617522</v>
      </c>
      <c r="BX27" s="0" t="n">
        <v>6552.16563928943</v>
      </c>
      <c r="BY27" s="0" t="n">
        <v>7550.45106710685</v>
      </c>
      <c r="BZ27" s="0" t="n">
        <v>4561.00858494327</v>
      </c>
      <c r="CA27" s="0" t="n">
        <v>5072.4615330076</v>
      </c>
      <c r="CB27" s="0" t="n">
        <v>6001.0548816119</v>
      </c>
      <c r="CC27" s="0" t="n">
        <v>6245.73983300124</v>
      </c>
      <c r="CD27" s="0" t="n">
        <v>8117.48313588794</v>
      </c>
      <c r="CE27" s="0" t="n">
        <v>4870.36385877375</v>
      </c>
      <c r="CF27" s="0" t="n">
        <v>7960.21259692655</v>
      </c>
      <c r="CG27" s="0" t="n">
        <v>8683.08958104246</v>
      </c>
      <c r="CH27" s="0" t="n">
        <v>12430.6832032395</v>
      </c>
      <c r="CI27" s="0" t="n">
        <v>6165.81056648892</v>
      </c>
      <c r="CJ27" s="0" t="n">
        <v>6974.4794236458</v>
      </c>
      <c r="CK27" s="0" t="n">
        <v>5940.57372285617</v>
      </c>
      <c r="CL27" s="0" t="n">
        <v>8271.39501777879</v>
      </c>
      <c r="CM27" s="0" t="n">
        <v>11398.445753324</v>
      </c>
      <c r="CN27" s="0" t="n">
        <v>5214.15848237518</v>
      </c>
      <c r="CO27" s="0" t="n">
        <v>6313.89873921111</v>
      </c>
      <c r="CP27" s="0" t="n">
        <v>4699.38979742793</v>
      </c>
      <c r="CQ27" s="0" t="n">
        <v>8943.75205106548</v>
      </c>
      <c r="CR27" s="0" t="n">
        <v>6018.51832558544</v>
      </c>
      <c r="CS27" s="0" t="n">
        <v>5649.19586201771</v>
      </c>
    </row>
    <row r="28" customFormat="false" ht="15" hidden="false" customHeight="false" outlineLevel="0" collapsed="false">
      <c r="A28" s="0" t="s">
        <v>191</v>
      </c>
      <c r="B28" s="12" t="s">
        <v>192</v>
      </c>
      <c r="C28" s="1" t="s">
        <v>136</v>
      </c>
      <c r="D28" s="0" t="s">
        <v>193</v>
      </c>
      <c r="E28" s="20" t="s">
        <v>138</v>
      </c>
      <c r="F28" s="0" t="n">
        <v>0.000121</v>
      </c>
      <c r="G28" s="14" t="n">
        <v>1.2596299799474</v>
      </c>
      <c r="H28" s="14" t="n">
        <v>0.793883930931653</v>
      </c>
      <c r="I28" s="0" t="s">
        <v>108</v>
      </c>
      <c r="J28" s="15" t="s">
        <v>109</v>
      </c>
      <c r="K28" s="16" t="n">
        <v>3.96384739447209</v>
      </c>
      <c r="L28" s="17" t="n">
        <v>2.91708423849671</v>
      </c>
      <c r="M28" s="18" t="n">
        <v>3.96384739447209</v>
      </c>
      <c r="N28" s="0" t="s">
        <v>110</v>
      </c>
      <c r="O28" s="14" t="n">
        <v>3.33423757148146</v>
      </c>
      <c r="P28" s="0" t="n">
        <v>264</v>
      </c>
      <c r="Q28" s="0" t="n">
        <v>0.333</v>
      </c>
      <c r="R28" s="0" t="n">
        <v>0.0637</v>
      </c>
      <c r="S28" s="20" t="s">
        <v>192</v>
      </c>
      <c r="T28" s="0" t="n">
        <v>1.70588004175586</v>
      </c>
      <c r="U28" s="0" t="n">
        <v>1.9130286125875</v>
      </c>
      <c r="V28" s="0" t="n">
        <v>1.97381671437676</v>
      </c>
      <c r="W28" s="0" t="n">
        <v>0.792261614493063</v>
      </c>
      <c r="X28" s="0" t="n">
        <v>1.47447585824351</v>
      </c>
      <c r="Y28" s="0" t="n">
        <v>1.62850342590942</v>
      </c>
      <c r="Z28" s="0" t="n">
        <v>1.74033568242959</v>
      </c>
      <c r="AA28" s="0" t="n">
        <v>1.29817758986899</v>
      </c>
      <c r="AB28" s="0" t="n">
        <v>2.07027549074864</v>
      </c>
      <c r="AC28" s="0" t="n">
        <v>2.43647159698904</v>
      </c>
      <c r="AD28" s="0" t="n">
        <v>1.86974716876907</v>
      </c>
      <c r="AE28" s="0" t="n">
        <v>1.7533298548606</v>
      </c>
      <c r="AF28" s="0" t="n">
        <v>1.30592720067663</v>
      </c>
      <c r="AG28" s="0" t="n">
        <v>1.30487059720307</v>
      </c>
      <c r="AH28" s="0" t="n">
        <v>1.50348433519892</v>
      </c>
      <c r="AI28" s="0" t="n">
        <v>1.71233138328775</v>
      </c>
      <c r="AJ28" s="0" t="n">
        <v>1.93933905246277</v>
      </c>
      <c r="AK28" s="0" t="n">
        <v>2.02923656823397</v>
      </c>
      <c r="AL28" s="0" t="n">
        <v>2.07857867445255</v>
      </c>
      <c r="AM28" s="0" t="n">
        <v>1.85296024302321</v>
      </c>
      <c r="AN28" s="0" t="n">
        <v>1.98110595369698</v>
      </c>
      <c r="AO28" s="0" t="n">
        <v>1.48396916285047</v>
      </c>
      <c r="AP28" s="0" t="n">
        <v>1.56164992784187</v>
      </c>
      <c r="AQ28" s="0" t="n">
        <v>1.74081167074333</v>
      </c>
      <c r="AR28" s="0" t="n">
        <v>1.5679181883851</v>
      </c>
      <c r="AS28" s="0" t="n">
        <v>2.09616220034423</v>
      </c>
      <c r="AT28" s="0" t="n">
        <v>2.17770472746878</v>
      </c>
      <c r="AU28" s="0" t="n">
        <v>1.53396806665815</v>
      </c>
      <c r="AV28" s="0" t="n">
        <v>1.63395784398683</v>
      </c>
      <c r="AW28" s="0" t="n">
        <v>2.15511111374606</v>
      </c>
      <c r="AX28" s="0" t="n">
        <v>1.64596963561285</v>
      </c>
      <c r="AY28" s="0" t="n">
        <v>2.18890861234462</v>
      </c>
      <c r="AZ28" s="0" t="n">
        <v>2.10850264517958</v>
      </c>
      <c r="BA28" s="0" t="n">
        <v>1.75183889482127</v>
      </c>
      <c r="BB28" s="0" t="n">
        <v>1.76389521526088</v>
      </c>
      <c r="BC28" s="0" t="n">
        <v>1.8890202794076</v>
      </c>
      <c r="BD28" s="0" t="n">
        <v>0.978778243854686</v>
      </c>
      <c r="BE28" s="0" t="n">
        <v>1.52326163401906</v>
      </c>
      <c r="BF28" s="0" t="n">
        <v>1.5913534975767</v>
      </c>
      <c r="BG28" s="0" t="n">
        <v>230.549879368837</v>
      </c>
      <c r="BH28" s="0" t="n">
        <v>284.154241185826</v>
      </c>
      <c r="BI28" s="0" t="n">
        <v>285.584923723023</v>
      </c>
      <c r="BJ28" s="0" t="n">
        <v>189.905686969636</v>
      </c>
      <c r="BK28" s="0" t="n">
        <v>221.926803391038</v>
      </c>
      <c r="BL28" s="0" t="n">
        <v>232.431692411607</v>
      </c>
      <c r="BM28" s="0" t="n">
        <v>280.426260437556</v>
      </c>
      <c r="BN28" s="0" t="n">
        <v>212.345040873626</v>
      </c>
      <c r="BO28" s="0" t="n">
        <v>325.403207377764</v>
      </c>
      <c r="BP28" s="0" t="n">
        <v>354.515731665924</v>
      </c>
      <c r="BQ28" s="0" t="n">
        <v>282.775636517814</v>
      </c>
      <c r="BR28" s="0" t="n">
        <v>302.827469024291</v>
      </c>
      <c r="BS28" s="0" t="n">
        <v>186.297849851001</v>
      </c>
      <c r="BT28" s="0" t="n">
        <v>205.63757142158</v>
      </c>
      <c r="BU28" s="0" t="n">
        <v>217.583997212711</v>
      </c>
      <c r="BV28" s="0" t="n">
        <v>270.088834485287</v>
      </c>
      <c r="BW28" s="0" t="n">
        <v>296.749634092682</v>
      </c>
      <c r="BX28" s="0" t="n">
        <v>298.184969876644</v>
      </c>
      <c r="BY28" s="0" t="n">
        <v>310.312235140941</v>
      </c>
      <c r="BZ28" s="0" t="n">
        <v>310.977858064314</v>
      </c>
      <c r="CA28" s="0" t="n">
        <v>345.578100454948</v>
      </c>
      <c r="CB28" s="0" t="n">
        <v>210.354436987719</v>
      </c>
      <c r="CC28" s="0" t="n">
        <v>234.476218981276</v>
      </c>
      <c r="CD28" s="0" t="n">
        <v>258.457599845489</v>
      </c>
      <c r="CE28" s="0" t="n">
        <v>220.857915483056</v>
      </c>
      <c r="CF28" s="0" t="n">
        <v>303.635144785733</v>
      </c>
      <c r="CG28" s="0" t="n">
        <v>333.460464947404</v>
      </c>
      <c r="CH28" s="0" t="n">
        <v>241.0927823024</v>
      </c>
      <c r="CI28" s="0" t="n">
        <v>236.974590300154</v>
      </c>
      <c r="CJ28" s="0" t="n">
        <v>322.073785179409</v>
      </c>
      <c r="CK28" s="0" t="n">
        <v>234.310286246622</v>
      </c>
      <c r="CL28" s="0" t="n">
        <v>330.969601147076</v>
      </c>
      <c r="CM28" s="0" t="n">
        <v>315.576803914341</v>
      </c>
      <c r="CN28" s="0" t="n">
        <v>249.972586881325</v>
      </c>
      <c r="CO28" s="0" t="n">
        <v>249.035745051921</v>
      </c>
      <c r="CP28" s="0" t="n">
        <v>267.379074681245</v>
      </c>
      <c r="CQ28" s="0" t="n">
        <v>184.83981036182</v>
      </c>
      <c r="CR28" s="0" t="n">
        <v>215.627381458498</v>
      </c>
      <c r="CS28" s="0" t="n">
        <v>229.33058723113</v>
      </c>
    </row>
    <row r="29" customFormat="false" ht="15" hidden="false" customHeight="false" outlineLevel="0" collapsed="false">
      <c r="A29" s="0" t="s">
        <v>194</v>
      </c>
      <c r="B29" s="12" t="s">
        <v>195</v>
      </c>
      <c r="C29" s="1" t="s">
        <v>136</v>
      </c>
      <c r="D29" s="0" t="s">
        <v>196</v>
      </c>
      <c r="E29" s="20" t="s">
        <v>138</v>
      </c>
      <c r="F29" s="0" t="n">
        <v>0.000196</v>
      </c>
      <c r="G29" s="14" t="n">
        <v>1.36037085240596</v>
      </c>
      <c r="H29" s="14" t="n">
        <v>0.73509366819452</v>
      </c>
      <c r="I29" s="0" t="s">
        <v>108</v>
      </c>
      <c r="J29" s="15" t="s">
        <v>109</v>
      </c>
      <c r="K29" s="16" t="n">
        <v>14.7194604723769</v>
      </c>
      <c r="L29" s="17" t="n">
        <v>9.69831314708311</v>
      </c>
      <c r="M29" s="18" t="n">
        <v>14.7194604723769</v>
      </c>
      <c r="N29" s="0" t="s">
        <v>110</v>
      </c>
      <c r="O29" s="14" t="n">
        <v>11.6326574367314</v>
      </c>
      <c r="P29" s="0" t="n">
        <v>1830</v>
      </c>
      <c r="Q29" s="0" t="n">
        <v>0.444</v>
      </c>
      <c r="R29" s="0" t="n">
        <v>0.0867</v>
      </c>
      <c r="S29" s="20" t="s">
        <v>195</v>
      </c>
      <c r="T29" s="0" t="n">
        <v>3.5016071447012</v>
      </c>
      <c r="U29" s="0" t="n">
        <v>3.8371519305224</v>
      </c>
      <c r="V29" s="0" t="n">
        <v>4.14663603706417</v>
      </c>
      <c r="W29" s="0" t="n">
        <v>4.07934897520281</v>
      </c>
      <c r="X29" s="0" t="n">
        <v>3.64990484290164</v>
      </c>
      <c r="Y29" s="0" t="n">
        <v>3.15026928884432</v>
      </c>
      <c r="Z29" s="0" t="n">
        <v>3.52485764035564</v>
      </c>
      <c r="AA29" s="0" t="n">
        <v>3.30097245910909</v>
      </c>
      <c r="AB29" s="0" t="n">
        <v>4.06953641076449</v>
      </c>
      <c r="AC29" s="0" t="n">
        <v>4.21742546662357</v>
      </c>
      <c r="AD29" s="0" t="n">
        <v>4.14729720580692</v>
      </c>
      <c r="AE29" s="0" t="n">
        <v>3.66622910755554</v>
      </c>
      <c r="AF29" s="0" t="n">
        <v>3.30352319972122</v>
      </c>
      <c r="AG29" s="0" t="n">
        <v>2.88583219372779</v>
      </c>
      <c r="AH29" s="0" t="n">
        <v>3.32956108291153</v>
      </c>
      <c r="AI29" s="0" t="n">
        <v>3.64345770487279</v>
      </c>
      <c r="AJ29" s="0" t="n">
        <v>3.79300674692012</v>
      </c>
      <c r="AK29" s="0" t="n">
        <v>4.17389979555877</v>
      </c>
      <c r="AL29" s="0" t="n">
        <v>4.00632921746129</v>
      </c>
      <c r="AM29" s="0" t="n">
        <v>3.17655402087393</v>
      </c>
      <c r="AN29" s="0" t="n">
        <v>2.8786906607793</v>
      </c>
      <c r="AO29" s="0" t="n">
        <v>3.30765516041935</v>
      </c>
      <c r="AP29" s="0" t="n">
        <v>3.2135714498467</v>
      </c>
      <c r="AQ29" s="0" t="n">
        <v>3.65720753537668</v>
      </c>
      <c r="AR29" s="0" t="n">
        <v>3.31011287400924</v>
      </c>
      <c r="AS29" s="0" t="n">
        <v>3.87454684979146</v>
      </c>
      <c r="AT29" s="0" t="n">
        <v>3.66459218473022</v>
      </c>
      <c r="AU29" s="0" t="n">
        <v>3.78445844474574</v>
      </c>
      <c r="AV29" s="0" t="n">
        <v>3.55062416029257</v>
      </c>
      <c r="AW29" s="0" t="n">
        <v>4.03018184363265</v>
      </c>
      <c r="AX29" s="0" t="n">
        <v>3.31691174293811</v>
      </c>
      <c r="AY29" s="0" t="n">
        <v>3.72590706296712</v>
      </c>
      <c r="AZ29" s="0" t="n">
        <v>3.51623552876681</v>
      </c>
      <c r="BA29" s="0" t="n">
        <v>3.39080404879449</v>
      </c>
      <c r="BB29" s="0" t="n">
        <v>3.25951213406468</v>
      </c>
      <c r="BC29" s="0" t="n">
        <v>2.781873788556</v>
      </c>
      <c r="BD29" s="0" t="n">
        <v>2.96343444704567</v>
      </c>
      <c r="BE29" s="0" t="n">
        <v>3.07903682750484</v>
      </c>
      <c r="BF29" s="0" t="n">
        <v>3.15548628033515</v>
      </c>
      <c r="BG29" s="0" t="n">
        <v>1561.33501639229</v>
      </c>
      <c r="BH29" s="0" t="n">
        <v>2103.27251419789</v>
      </c>
      <c r="BI29" s="0" t="n">
        <v>2511.51873856622</v>
      </c>
      <c r="BJ29" s="0" t="n">
        <v>3618.95743093081</v>
      </c>
      <c r="BK29" s="0" t="n">
        <v>1955.7681654213</v>
      </c>
      <c r="BL29" s="0" t="n">
        <v>1301.85225699228</v>
      </c>
      <c r="BM29" s="0" t="n">
        <v>1884.3794924857</v>
      </c>
      <c r="BN29" s="0" t="n">
        <v>1660.45758227446</v>
      </c>
      <c r="BO29" s="0" t="n">
        <v>2537.19195375926</v>
      </c>
      <c r="BP29" s="0" t="n">
        <v>2375.66289150844</v>
      </c>
      <c r="BQ29" s="0" t="n">
        <v>2674.20615395073</v>
      </c>
      <c r="BR29" s="0" t="n">
        <v>2224.29445761922</v>
      </c>
      <c r="BS29" s="0" t="n">
        <v>1451.52923653962</v>
      </c>
      <c r="BT29" s="0" t="n">
        <v>1200.26950683307</v>
      </c>
      <c r="BU29" s="0" t="n">
        <v>1505.03515975954</v>
      </c>
      <c r="BV29" s="0" t="n">
        <v>2009.09639149332</v>
      </c>
      <c r="BW29" s="0" t="n">
        <v>2091.77364451345</v>
      </c>
      <c r="BX29" s="0" t="n">
        <v>2571.57592093616</v>
      </c>
      <c r="BY29" s="0" t="n">
        <v>2302.5023851061</v>
      </c>
      <c r="BZ29" s="0" t="n">
        <v>1518.03265529172</v>
      </c>
      <c r="CA29" s="0" t="n">
        <v>1255.47788622728</v>
      </c>
      <c r="CB29" s="0" t="n">
        <v>1452.63630070764</v>
      </c>
      <c r="CC29" s="0" t="n">
        <v>1437.37134238522</v>
      </c>
      <c r="CD29" s="0" t="n">
        <v>1903.01373515864</v>
      </c>
      <c r="CE29" s="0" t="n">
        <v>1441.32130971312</v>
      </c>
      <c r="CF29" s="0" t="n">
        <v>2031.33687505777</v>
      </c>
      <c r="CG29" s="0" t="n">
        <v>1822.6410506442</v>
      </c>
      <c r="CH29" s="0" t="n">
        <v>2238.0688470336</v>
      </c>
      <c r="CI29" s="0" t="n">
        <v>1745.26569334265</v>
      </c>
      <c r="CJ29" s="0" t="n">
        <v>2304.00390405421</v>
      </c>
      <c r="CK29" s="0" t="n">
        <v>1455.34966586803</v>
      </c>
      <c r="CL29" s="0" t="n">
        <v>1872.965507924</v>
      </c>
      <c r="CM29" s="0" t="n">
        <v>1632.83520433291</v>
      </c>
      <c r="CN29" s="0" t="n">
        <v>1518.50567300522</v>
      </c>
      <c r="CO29" s="0" t="n">
        <v>1369.69659778557</v>
      </c>
      <c r="CP29" s="0" t="n">
        <v>968.236346194204</v>
      </c>
      <c r="CQ29" s="0" t="n">
        <v>1427.6890873959</v>
      </c>
      <c r="CR29" s="0" t="n">
        <v>1236.61922299344</v>
      </c>
      <c r="CS29" s="0" t="n">
        <v>1322.7971278444</v>
      </c>
    </row>
    <row r="30" customFormat="false" ht="15" hidden="false" customHeight="false" outlineLevel="0" collapsed="false">
      <c r="A30" s="0" t="s">
        <v>197</v>
      </c>
      <c r="B30" s="12" t="s">
        <v>198</v>
      </c>
      <c r="C30" s="1" t="s">
        <v>136</v>
      </c>
      <c r="D30" s="0" t="s">
        <v>199</v>
      </c>
      <c r="E30" s="20" t="s">
        <v>138</v>
      </c>
      <c r="F30" s="0" t="n">
        <v>0.000204</v>
      </c>
      <c r="G30" s="14" t="n">
        <v>1.35848628454894</v>
      </c>
      <c r="H30" s="14" t="n">
        <v>0.736113431084089</v>
      </c>
      <c r="I30" s="0" t="s">
        <v>108</v>
      </c>
      <c r="J30" s="15" t="s">
        <v>109</v>
      </c>
      <c r="K30" s="16" t="n">
        <v>4.40017096951198</v>
      </c>
      <c r="L30" s="17" t="n">
        <v>2.96570661753838</v>
      </c>
      <c r="M30" s="18" t="n">
        <v>4.40017096951198</v>
      </c>
      <c r="N30" s="0" t="s">
        <v>110</v>
      </c>
      <c r="O30" s="14" t="n">
        <v>3.52221164007739</v>
      </c>
      <c r="P30" s="0" t="n">
        <v>321</v>
      </c>
      <c r="Q30" s="0" t="n">
        <v>0.442</v>
      </c>
      <c r="R30" s="0" t="n">
        <v>0.0864</v>
      </c>
      <c r="S30" s="20" t="s">
        <v>198</v>
      </c>
      <c r="T30" s="0" t="n">
        <v>1.75862275872581</v>
      </c>
      <c r="U30" s="0" t="n">
        <v>2.29640410619091</v>
      </c>
      <c r="V30" s="0" t="n">
        <v>2.14319603563852</v>
      </c>
      <c r="W30" s="0" t="n">
        <v>-0.162828995240708</v>
      </c>
      <c r="X30" s="0" t="n">
        <v>1.70301950141824</v>
      </c>
      <c r="Y30" s="0" t="n">
        <v>1.66131767752453</v>
      </c>
      <c r="Z30" s="0" t="n">
        <v>1.50438554789441</v>
      </c>
      <c r="AA30" s="0" t="n">
        <v>1.90593009384369</v>
      </c>
      <c r="AB30" s="0" t="n">
        <v>2.29664267276486</v>
      </c>
      <c r="AC30" s="0" t="n">
        <v>2.17967765471527</v>
      </c>
      <c r="AD30" s="0" t="n">
        <v>2.57318726004663</v>
      </c>
      <c r="AE30" s="0" t="n">
        <v>2.18469403091415</v>
      </c>
      <c r="AF30" s="0" t="n">
        <v>1.48241372007372</v>
      </c>
      <c r="AG30" s="0" t="n">
        <v>1.73203021047887</v>
      </c>
      <c r="AH30" s="0" t="n">
        <v>1.46969023714853</v>
      </c>
      <c r="AI30" s="0" t="n">
        <v>1.84910142501672</v>
      </c>
      <c r="AJ30" s="0" t="n">
        <v>2.2217415751961</v>
      </c>
      <c r="AK30" s="0" t="n">
        <v>1.89057820499294</v>
      </c>
      <c r="AL30" s="0" t="n">
        <v>2.33099563990961</v>
      </c>
      <c r="AM30" s="0" t="n">
        <v>1.71882298670704</v>
      </c>
      <c r="AN30" s="0" t="n">
        <v>1.79798009744326</v>
      </c>
      <c r="AO30" s="0" t="n">
        <v>1.78194030989342</v>
      </c>
      <c r="AP30" s="0" t="n">
        <v>1.68027768989837</v>
      </c>
      <c r="AQ30" s="0" t="n">
        <v>2.41693094144764</v>
      </c>
      <c r="AR30" s="0" t="n">
        <v>1.43393131090031</v>
      </c>
      <c r="AS30" s="0" t="n">
        <v>2.01081778150547</v>
      </c>
      <c r="AT30" s="0" t="n">
        <v>1.6973024266292</v>
      </c>
      <c r="AU30" s="0" t="n">
        <v>1.8384333317046</v>
      </c>
      <c r="AV30" s="0" t="n">
        <v>1.77429540045794</v>
      </c>
      <c r="AW30" s="0" t="n">
        <v>2.26362592442909</v>
      </c>
      <c r="AX30" s="0" t="n">
        <v>1.68148517406912</v>
      </c>
      <c r="AY30" s="0" t="n">
        <v>2.10938098936194</v>
      </c>
      <c r="AZ30" s="0" t="n">
        <v>2.03580287721165</v>
      </c>
      <c r="BA30" s="0" t="n">
        <v>1.48245085705427</v>
      </c>
      <c r="BB30" s="0" t="n">
        <v>1.47395145608745</v>
      </c>
      <c r="BC30" s="0" t="n">
        <v>1.98922017690367</v>
      </c>
      <c r="BD30" s="0" t="n">
        <v>1.36507570356359</v>
      </c>
      <c r="BE30" s="0" t="n">
        <v>1.60885123495583</v>
      </c>
      <c r="BF30" s="0" t="n">
        <v>1.66140634827606</v>
      </c>
      <c r="BG30" s="0" t="n">
        <v>271.536524589964</v>
      </c>
      <c r="BH30" s="0" t="n">
        <v>420.920067550966</v>
      </c>
      <c r="BI30" s="0" t="n">
        <v>364.687876118809</v>
      </c>
      <c r="BJ30" s="0" t="n">
        <v>111.076911246391</v>
      </c>
      <c r="BK30" s="0" t="n">
        <v>295.291035917001</v>
      </c>
      <c r="BL30" s="0" t="n">
        <v>269.996410377119</v>
      </c>
      <c r="BM30" s="0" t="n">
        <v>270.335163944538</v>
      </c>
      <c r="BN30" s="0" t="n">
        <v>367.571953664156</v>
      </c>
      <c r="BO30" s="0" t="n">
        <v>432.282503524854</v>
      </c>
      <c r="BP30" s="0" t="n">
        <v>336.857859973752</v>
      </c>
      <c r="BQ30" s="0" t="n">
        <v>522.98289764585</v>
      </c>
      <c r="BR30" s="0" t="n">
        <v>463.776073467931</v>
      </c>
      <c r="BS30" s="0" t="n">
        <v>239.098844728558</v>
      </c>
      <c r="BT30" s="0" t="n">
        <v>314.049010748438</v>
      </c>
      <c r="BU30" s="0" t="n">
        <v>241.337708698815</v>
      </c>
      <c r="BV30" s="0" t="n">
        <v>337.19679642795</v>
      </c>
      <c r="BW30" s="0" t="n">
        <v>409.846522610523</v>
      </c>
      <c r="BX30" s="0" t="n">
        <v>307.525703872779</v>
      </c>
      <c r="BY30" s="0" t="n">
        <v>419.749496721969</v>
      </c>
      <c r="BZ30" s="0" t="n">
        <v>321.727709948018</v>
      </c>
      <c r="CA30" s="0" t="n">
        <v>345.578100454948</v>
      </c>
      <c r="CB30" s="0" t="n">
        <v>293.702421454551</v>
      </c>
      <c r="CC30" s="0" t="n">
        <v>289.080269976915</v>
      </c>
      <c r="CD30" s="0" t="n">
        <v>469.052681201072</v>
      </c>
      <c r="CE30" s="0" t="n">
        <v>228.517727580734</v>
      </c>
      <c r="CF30" s="0" t="n">
        <v>324.942874244381</v>
      </c>
      <c r="CG30" s="0" t="n">
        <v>271.324974584534</v>
      </c>
      <c r="CH30" s="0" t="n">
        <v>338.136417946133</v>
      </c>
      <c r="CI30" s="0" t="n">
        <v>296.590839432269</v>
      </c>
      <c r="CJ30" s="0" t="n">
        <v>394.276724426179</v>
      </c>
      <c r="CK30" s="0" t="n">
        <v>272.68869520081</v>
      </c>
      <c r="CL30" s="0" t="n">
        <v>355.62636226405</v>
      </c>
      <c r="CM30" s="0" t="n">
        <v>340.697345519463</v>
      </c>
      <c r="CN30" s="0" t="n">
        <v>235.451357767887</v>
      </c>
      <c r="CO30" s="0" t="n">
        <v>231.247477548212</v>
      </c>
      <c r="CP30" s="0" t="n">
        <v>325.446247465555</v>
      </c>
      <c r="CQ30" s="0" t="n">
        <v>274.424749126138</v>
      </c>
      <c r="CR30" s="0" t="n">
        <v>259.819565644339</v>
      </c>
      <c r="CS30" s="0" t="n">
        <v>273.366635153317</v>
      </c>
    </row>
    <row r="31" customFormat="false" ht="15" hidden="false" customHeight="false" outlineLevel="0" collapsed="false">
      <c r="A31" s="0" t="s">
        <v>200</v>
      </c>
      <c r="B31" s="12" t="s">
        <v>201</v>
      </c>
      <c r="C31" s="1" t="s">
        <v>136</v>
      </c>
      <c r="D31" s="0" t="s">
        <v>202</v>
      </c>
      <c r="E31" s="13" t="s">
        <v>107</v>
      </c>
      <c r="F31" s="0" t="n">
        <v>0.000255</v>
      </c>
      <c r="G31" s="14" t="n">
        <v>0.62157483445197</v>
      </c>
      <c r="H31" s="14" t="n">
        <v>1.60881674188383</v>
      </c>
      <c r="I31" s="0" t="s">
        <v>108</v>
      </c>
      <c r="J31" s="15" t="s">
        <v>109</v>
      </c>
      <c r="K31" s="16" t="n">
        <v>6.69981391842161</v>
      </c>
      <c r="L31" s="17" t="n">
        <v>11.9263577936734</v>
      </c>
      <c r="M31" s="18" t="n">
        <v>11.9263577936734</v>
      </c>
      <c r="N31" s="0" t="s">
        <v>110</v>
      </c>
      <c r="O31" s="14" t="n">
        <v>9.27554549886265</v>
      </c>
      <c r="P31" s="0" t="n">
        <v>634</v>
      </c>
      <c r="Q31" s="0" t="n">
        <v>-0.686</v>
      </c>
      <c r="R31" s="0" t="n">
        <v>0.135</v>
      </c>
      <c r="S31" s="13" t="s">
        <v>201</v>
      </c>
      <c r="T31" s="0" t="n">
        <v>3.80937782330407</v>
      </c>
      <c r="U31" s="0" t="n">
        <v>3.06158201456804</v>
      </c>
      <c r="V31" s="0" t="n">
        <v>2.48625511687617</v>
      </c>
      <c r="W31" s="0" t="n">
        <v>3.34558796889872</v>
      </c>
      <c r="X31" s="0" t="n">
        <v>4.12600906519215</v>
      </c>
      <c r="Y31" s="0" t="n">
        <v>3.2902952951168</v>
      </c>
      <c r="Z31" s="0" t="n">
        <v>4.00367186605188</v>
      </c>
      <c r="AA31" s="0" t="n">
        <v>3.99034670888905</v>
      </c>
      <c r="AB31" s="0" t="n">
        <v>2.88124593769599</v>
      </c>
      <c r="AC31" s="0" t="n">
        <v>2.7855995954247</v>
      </c>
      <c r="AD31" s="0" t="n">
        <v>3.27350312229057</v>
      </c>
      <c r="AE31" s="0" t="n">
        <v>2.1985715529249</v>
      </c>
      <c r="AF31" s="0" t="n">
        <v>3.58316250995872</v>
      </c>
      <c r="AG31" s="0" t="n">
        <v>2.82346385006546</v>
      </c>
      <c r="AH31" s="0" t="n">
        <v>2.79180084113951</v>
      </c>
      <c r="AI31" s="0" t="n">
        <v>2.88903610117084</v>
      </c>
      <c r="AJ31" s="0" t="n">
        <v>2.68505151683973</v>
      </c>
      <c r="AK31" s="0" t="n">
        <v>3.116328163039</v>
      </c>
      <c r="AL31" s="0" t="n">
        <v>3.45802991793859</v>
      </c>
      <c r="AM31" s="0" t="n">
        <v>3.94016663399243</v>
      </c>
      <c r="AN31" s="0" t="n">
        <v>4.51998717118703</v>
      </c>
      <c r="AO31" s="0" t="n">
        <v>3.84333976171354</v>
      </c>
      <c r="AP31" s="0" t="n">
        <v>3.53782002077753</v>
      </c>
      <c r="AQ31" s="0" t="n">
        <v>2.32933733993633</v>
      </c>
      <c r="AR31" s="0" t="n">
        <v>3.46179103219928</v>
      </c>
      <c r="AS31" s="0" t="n">
        <v>2.47859366732185</v>
      </c>
      <c r="AT31" s="0" t="n">
        <v>3.3329510691607</v>
      </c>
      <c r="AU31" s="0" t="n">
        <v>2.81191887890126</v>
      </c>
      <c r="AV31" s="0" t="n">
        <v>3.28957051769125</v>
      </c>
      <c r="AW31" s="0" t="n">
        <v>0.774845233421861</v>
      </c>
      <c r="AX31" s="0" t="n">
        <v>2.93184376460383</v>
      </c>
      <c r="AY31" s="0" t="n">
        <v>2.20462108982503</v>
      </c>
      <c r="AZ31" s="0" t="n">
        <v>3.8825871333505</v>
      </c>
      <c r="BA31" s="0" t="n">
        <v>3.51938482546469</v>
      </c>
      <c r="BB31" s="0" t="n">
        <v>3.58279777984171</v>
      </c>
      <c r="BC31" s="0" t="n">
        <v>3.77244131849872</v>
      </c>
      <c r="BD31" s="0" t="n">
        <v>3.07541730965595</v>
      </c>
      <c r="BE31" s="0" t="n">
        <v>3.75454903115304</v>
      </c>
      <c r="BF31" s="0" t="n">
        <v>3.68097051420375</v>
      </c>
      <c r="BG31" s="0" t="n">
        <v>781.307924527726</v>
      </c>
      <c r="BH31" s="0" t="n">
        <v>496.606010296723</v>
      </c>
      <c r="BI31" s="0" t="n">
        <v>321.064924429956</v>
      </c>
      <c r="BJ31" s="0" t="n">
        <v>879.657474548032</v>
      </c>
      <c r="BK31" s="0" t="n">
        <v>1099.85211928506</v>
      </c>
      <c r="BL31" s="0" t="n">
        <v>579.905333592595</v>
      </c>
      <c r="BM31" s="0" t="n">
        <v>1061.68957313385</v>
      </c>
      <c r="BN31" s="0" t="n">
        <v>1082.55652166902</v>
      </c>
      <c r="BO31" s="0" t="n">
        <v>449.98225957469</v>
      </c>
      <c r="BP31" s="0" t="n">
        <v>355.874029488399</v>
      </c>
      <c r="BQ31" s="0" t="n">
        <v>589.876058972645</v>
      </c>
      <c r="BR31" s="0" t="n">
        <v>324.94836726536</v>
      </c>
      <c r="BS31" s="0" t="n">
        <v>712.315308253829</v>
      </c>
      <c r="BT31" s="0" t="n">
        <v>464.620454257964</v>
      </c>
      <c r="BU31" s="0" t="n">
        <v>419.015470614872</v>
      </c>
      <c r="BV31" s="0" t="n">
        <v>481.354640601079</v>
      </c>
      <c r="BW31" s="0" t="n">
        <v>392.207558346273</v>
      </c>
      <c r="BX31" s="0" t="n">
        <v>499.370009793415</v>
      </c>
      <c r="BY31" s="0" t="n">
        <v>636.464073931768</v>
      </c>
      <c r="BZ31" s="0" t="n">
        <v>1041.96778615623</v>
      </c>
      <c r="CA31" s="0" t="n">
        <v>1583.59326352094</v>
      </c>
      <c r="CB31" s="0" t="n">
        <v>851.340127054069</v>
      </c>
      <c r="CC31" s="0" t="n">
        <v>727.518679441904</v>
      </c>
      <c r="CD31" s="0" t="n">
        <v>306.320118335394</v>
      </c>
      <c r="CE31" s="0" t="n">
        <v>647.254122253811</v>
      </c>
      <c r="CF31" s="0" t="n">
        <v>311.921484019651</v>
      </c>
      <c r="CG31" s="0" t="n">
        <v>585.454398085712</v>
      </c>
      <c r="CH31" s="0" t="n">
        <v>460.957269307733</v>
      </c>
      <c r="CI31" s="0" t="n">
        <v>588.710460179629</v>
      </c>
      <c r="CJ31" s="0" t="n">
        <v>97.3522776360935</v>
      </c>
      <c r="CK31" s="0" t="n">
        <v>450.441326146523</v>
      </c>
      <c r="CL31" s="0" t="n">
        <v>263.637676558416</v>
      </c>
      <c r="CM31" s="0" t="n">
        <v>850.958346873498</v>
      </c>
      <c r="CN31" s="0" t="n">
        <v>671.088231171025</v>
      </c>
      <c r="CO31" s="0" t="n">
        <v>692.806208039178</v>
      </c>
      <c r="CP31" s="0" t="n">
        <v>777.830035436348</v>
      </c>
      <c r="CQ31" s="0" t="n">
        <v>623.692611650313</v>
      </c>
      <c r="CR31" s="0" t="n">
        <v>798.507052185535</v>
      </c>
      <c r="CS31" s="0" t="n">
        <v>769.77299354888</v>
      </c>
    </row>
    <row r="32" customFormat="false" ht="15" hidden="false" customHeight="false" outlineLevel="0" collapsed="false">
      <c r="A32" s="0" t="s">
        <v>203</v>
      </c>
      <c r="B32" s="12" t="s">
        <v>204</v>
      </c>
      <c r="C32" s="1" t="s">
        <v>136</v>
      </c>
      <c r="E32" s="20" t="s">
        <v>138</v>
      </c>
      <c r="F32" s="0" t="n">
        <v>0.000323</v>
      </c>
      <c r="G32" s="14" t="n">
        <v>1.53794083127027</v>
      </c>
      <c r="H32" s="14" t="n">
        <v>0.65022007327424</v>
      </c>
      <c r="I32" s="0" t="s">
        <v>123</v>
      </c>
      <c r="J32" s="19" t="s">
        <v>124</v>
      </c>
      <c r="K32" s="16" t="n">
        <v>4.31621918193518</v>
      </c>
      <c r="L32" s="17" t="n">
        <v>2.56696205132827</v>
      </c>
      <c r="M32" s="18" t="n">
        <v>4.31621918193518</v>
      </c>
      <c r="N32" s="0" t="s">
        <v>110</v>
      </c>
      <c r="O32" s="14" t="n">
        <v>3.21954532591772</v>
      </c>
      <c r="P32" s="0" t="n">
        <v>22.5</v>
      </c>
      <c r="Q32" s="0" t="n">
        <v>0.621</v>
      </c>
      <c r="R32" s="0" t="n">
        <v>0.124</v>
      </c>
      <c r="S32" s="20" t="s">
        <v>204</v>
      </c>
      <c r="T32" s="0" t="n">
        <v>1.61305082357084</v>
      </c>
      <c r="U32" s="0" t="n">
        <v>2.70861488793667</v>
      </c>
      <c r="V32" s="0" t="n">
        <v>2.14447947985754</v>
      </c>
      <c r="W32" s="0" t="n">
        <v>0.0116665271675729</v>
      </c>
      <c r="X32" s="0" t="n">
        <v>1.2113964241076</v>
      </c>
      <c r="Y32" s="0" t="n">
        <v>1.75903813826213</v>
      </c>
      <c r="Z32" s="0" t="n">
        <v>1.15201760190788</v>
      </c>
      <c r="AA32" s="0" t="n">
        <v>0.769095474376859</v>
      </c>
      <c r="AB32" s="0" t="n">
        <v>1.84630696355347</v>
      </c>
      <c r="AC32" s="0" t="n">
        <v>2.51645510755971</v>
      </c>
      <c r="AD32" s="0" t="n">
        <v>1.50863389314585</v>
      </c>
      <c r="AE32" s="0" t="n">
        <v>2.22972575286372</v>
      </c>
      <c r="AF32" s="0" t="n">
        <v>1.52131851353352</v>
      </c>
      <c r="AG32" s="0" t="n">
        <v>1.32098610290764</v>
      </c>
      <c r="AH32" s="0" t="n">
        <v>0.446914699729745</v>
      </c>
      <c r="AI32" s="0" t="n">
        <v>2.07988382636741</v>
      </c>
      <c r="AJ32" s="0" t="n">
        <v>2.40856255300592</v>
      </c>
      <c r="AK32" s="0" t="n">
        <v>2.44038748493576</v>
      </c>
      <c r="AL32" s="0" t="n">
        <v>2.23500901361405</v>
      </c>
      <c r="AM32" s="0" t="n">
        <v>1.11196174221748</v>
      </c>
      <c r="AN32" s="0" t="n">
        <v>1.77154046549361</v>
      </c>
      <c r="AO32" s="0" t="n">
        <v>1.66878453330779</v>
      </c>
      <c r="AP32" s="0" t="n">
        <v>1.42514667502932</v>
      </c>
      <c r="AQ32" s="0" t="n">
        <v>0.281627752997336</v>
      </c>
      <c r="AR32" s="0" t="n">
        <v>1.96905315449265</v>
      </c>
      <c r="AS32" s="0" t="n">
        <v>2.2936787007847</v>
      </c>
      <c r="AT32" s="0" t="n">
        <v>2.1341358921088</v>
      </c>
      <c r="AU32" s="0" t="n">
        <v>1.97872303283298</v>
      </c>
      <c r="AV32" s="0" t="n">
        <v>1.817331372028</v>
      </c>
      <c r="AW32" s="0" t="n">
        <v>1.91826470926909</v>
      </c>
      <c r="AX32" s="0" t="n">
        <v>1.2907407932683</v>
      </c>
      <c r="AY32" s="0" t="n">
        <v>1.97397948418334</v>
      </c>
      <c r="AZ32" s="0" t="n">
        <v>3.16758964414542</v>
      </c>
      <c r="BA32" s="0" t="n">
        <v>1.51926142181984</v>
      </c>
      <c r="BB32" s="0" t="n">
        <v>1.47200027914158</v>
      </c>
      <c r="BC32" s="0" t="n">
        <v>1.17937279175185</v>
      </c>
      <c r="BD32" s="0" t="n">
        <v>1.47054305871882</v>
      </c>
      <c r="BE32" s="0" t="n">
        <v>1.36558640209461</v>
      </c>
      <c r="BF32" s="0" t="n">
        <v>2.0545563009723</v>
      </c>
      <c r="BG32" s="0" t="n">
        <v>17.9316572842429</v>
      </c>
      <c r="BH32" s="0" t="n">
        <v>41.1625302652364</v>
      </c>
      <c r="BI32" s="0" t="n">
        <v>26.755410369163</v>
      </c>
      <c r="BJ32" s="0" t="n">
        <v>8.95781542309605</v>
      </c>
      <c r="BK32" s="0" t="n">
        <v>15.2842151095756</v>
      </c>
      <c r="BL32" s="0" t="n">
        <v>21.1301538556006</v>
      </c>
      <c r="BM32" s="0" t="n">
        <v>15.4021999103961</v>
      </c>
      <c r="BN32" s="0" t="n">
        <v>12.0956035940673</v>
      </c>
      <c r="BO32" s="0" t="n">
        <v>23.1458348344016</v>
      </c>
      <c r="BP32" s="0" t="n">
        <v>31.2408499169205</v>
      </c>
      <c r="BQ32" s="0" t="n">
        <v>18.2435894527622</v>
      </c>
      <c r="BR32" s="0" t="n">
        <v>35.0883213479027</v>
      </c>
      <c r="BS32" s="0" t="n">
        <v>17.9324133546418</v>
      </c>
      <c r="BT32" s="0" t="n">
        <v>17.2081649725172</v>
      </c>
      <c r="BU32" s="0" t="n">
        <v>8.55133613499739</v>
      </c>
      <c r="BV32" s="0" t="n">
        <v>28.9972675060891</v>
      </c>
      <c r="BW32" s="0" t="n">
        <v>34.2403423953095</v>
      </c>
      <c r="BX32" s="0" t="n">
        <v>33.0518279863268</v>
      </c>
      <c r="BY32" s="0" t="n">
        <v>28.7992793634284</v>
      </c>
      <c r="BZ32" s="0" t="n">
        <v>15.3569312624352</v>
      </c>
      <c r="CA32" s="0" t="n">
        <v>24.8154487028819</v>
      </c>
      <c r="CB32" s="0" t="n">
        <v>19.8447582063886</v>
      </c>
      <c r="CC32" s="0" t="n">
        <v>17.6660164985893</v>
      </c>
      <c r="CD32" s="0" t="n">
        <v>7.65800295838485</v>
      </c>
      <c r="CE32" s="0" t="n">
        <v>24.2560716426478</v>
      </c>
      <c r="CF32" s="0" t="n">
        <v>29.0021873187152</v>
      </c>
      <c r="CG32" s="0" t="n">
        <v>26.9253791572438</v>
      </c>
      <c r="CH32" s="0" t="n">
        <v>27.2935225248</v>
      </c>
      <c r="CI32" s="0" t="n">
        <v>22.3560934245429</v>
      </c>
      <c r="CJ32" s="0" t="n">
        <v>22.7155314484218</v>
      </c>
      <c r="CK32" s="0" t="n">
        <v>15.1493719556006</v>
      </c>
      <c r="CL32" s="0" t="n">
        <v>23.7084241509367</v>
      </c>
      <c r="CM32" s="0" t="n">
        <v>54.9511847612037</v>
      </c>
      <c r="CN32" s="0" t="n">
        <v>17.6329210663175</v>
      </c>
      <c r="CO32" s="0" t="n">
        <v>16.8520428982503</v>
      </c>
      <c r="CP32" s="0" t="n">
        <v>13.5039936707699</v>
      </c>
      <c r="CQ32" s="0" t="n">
        <v>21.5457447661017</v>
      </c>
      <c r="CR32" s="0" t="n">
        <v>16.0006184121147</v>
      </c>
      <c r="CS32" s="0" t="n">
        <v>26.3072494080598</v>
      </c>
    </row>
    <row r="33" customFormat="false" ht="15" hidden="false" customHeight="false" outlineLevel="0" collapsed="false">
      <c r="A33" s="0" t="s">
        <v>205</v>
      </c>
      <c r="B33" s="12" t="s">
        <v>206</v>
      </c>
      <c r="C33" s="1" t="s">
        <v>136</v>
      </c>
      <c r="D33" s="0" t="s">
        <v>207</v>
      </c>
      <c r="E33" s="20" t="s">
        <v>138</v>
      </c>
      <c r="F33" s="0" t="n">
        <v>0.000701</v>
      </c>
      <c r="G33" s="14" t="n">
        <v>1.29056249045178</v>
      </c>
      <c r="H33" s="14" t="n">
        <v>0.774855930959172</v>
      </c>
      <c r="I33" s="0" t="s">
        <v>108</v>
      </c>
      <c r="J33" s="15" t="s">
        <v>109</v>
      </c>
      <c r="K33" s="16" t="n">
        <v>10.8385974183653</v>
      </c>
      <c r="L33" s="17" t="n">
        <v>7.50022130317309</v>
      </c>
      <c r="M33" s="18" t="n">
        <v>10.8385974183653</v>
      </c>
      <c r="N33" s="0" t="s">
        <v>110</v>
      </c>
      <c r="O33" s="14" t="n">
        <v>8.80589789198564</v>
      </c>
      <c r="P33" s="0" t="n">
        <v>424</v>
      </c>
      <c r="Q33" s="0" t="n">
        <v>0.368</v>
      </c>
      <c r="R33" s="0" t="n">
        <v>0.0758</v>
      </c>
      <c r="S33" s="20" t="s">
        <v>206</v>
      </c>
      <c r="T33" s="0" t="n">
        <v>3.19007808369627</v>
      </c>
      <c r="U33" s="0" t="n">
        <v>3.12341503308895</v>
      </c>
      <c r="V33" s="0" t="n">
        <v>3.56759324507573</v>
      </c>
      <c r="W33" s="0" t="n">
        <v>2.18718023299977</v>
      </c>
      <c r="X33" s="0" t="n">
        <v>3.62494169204868</v>
      </c>
      <c r="Y33" s="0" t="n">
        <v>2.89056682404737</v>
      </c>
      <c r="Z33" s="0" t="n">
        <v>3.72407204014501</v>
      </c>
      <c r="AA33" s="0" t="n">
        <v>3.41429246586067</v>
      </c>
      <c r="AB33" s="0" t="n">
        <v>4.14899385070158</v>
      </c>
      <c r="AC33" s="0" t="n">
        <v>3.77673066523732</v>
      </c>
      <c r="AD33" s="0" t="n">
        <v>3.21688085260843</v>
      </c>
      <c r="AE33" s="0" t="n">
        <v>3.40657953598834</v>
      </c>
      <c r="AF33" s="0" t="n">
        <v>2.64514268059592</v>
      </c>
      <c r="AG33" s="0" t="n">
        <v>2.59549834126906</v>
      </c>
      <c r="AH33" s="0" t="n">
        <v>2.7610903664831</v>
      </c>
      <c r="AI33" s="0" t="n">
        <v>3.27779170151737</v>
      </c>
      <c r="AJ33" s="0" t="n">
        <v>3.66044707303511</v>
      </c>
      <c r="AK33" s="0" t="n">
        <v>3.91406092627967</v>
      </c>
      <c r="AL33" s="0" t="n">
        <v>3.83881647409657</v>
      </c>
      <c r="AM33" s="0" t="n">
        <v>3.52167622178121</v>
      </c>
      <c r="AN33" s="0" t="n">
        <v>3.15519166232642</v>
      </c>
      <c r="AO33" s="0" t="n">
        <v>2.75139983238515</v>
      </c>
      <c r="AP33" s="0" t="n">
        <v>2.57193881034197</v>
      </c>
      <c r="AQ33" s="0" t="n">
        <v>3.1074576743422</v>
      </c>
      <c r="AR33" s="0" t="n">
        <v>2.67828192278273</v>
      </c>
      <c r="AS33" s="0" t="n">
        <v>3.16117107040468</v>
      </c>
      <c r="AT33" s="0" t="n">
        <v>3.06899384576161</v>
      </c>
      <c r="AU33" s="0" t="n">
        <v>2.84837842211273</v>
      </c>
      <c r="AV33" s="0" t="n">
        <v>2.78550699419712</v>
      </c>
      <c r="AW33" s="0" t="n">
        <v>3.55063814209787</v>
      </c>
      <c r="AX33" s="0" t="n">
        <v>2.56205797473155</v>
      </c>
      <c r="AY33" s="0" t="n">
        <v>3.50455160636264</v>
      </c>
      <c r="AZ33" s="0" t="n">
        <v>3.27530477101972</v>
      </c>
      <c r="BA33" s="0" t="n">
        <v>3.00537318393838</v>
      </c>
      <c r="BB33" s="0" t="n">
        <v>3.09131260483773</v>
      </c>
      <c r="BC33" s="0" t="n">
        <v>2.81135828225875</v>
      </c>
      <c r="BD33" s="0" t="n">
        <v>2.311548934353</v>
      </c>
      <c r="BE33" s="0" t="n">
        <v>2.98717740868395</v>
      </c>
      <c r="BF33" s="0" t="n">
        <v>2.68684306391171</v>
      </c>
      <c r="BG33" s="0" t="n">
        <v>381.688133621742</v>
      </c>
      <c r="BH33" s="0" t="n">
        <v>389.052302184331</v>
      </c>
      <c r="BI33" s="0" t="n">
        <v>510.097715081652</v>
      </c>
      <c r="BJ33" s="0" t="n">
        <v>295.60790896217</v>
      </c>
      <c r="BK33" s="0" t="n">
        <v>583.245648581406</v>
      </c>
      <c r="BL33" s="0" t="n">
        <v>329.865179634654</v>
      </c>
      <c r="BM33" s="0" t="n">
        <v>656.452382387914</v>
      </c>
      <c r="BN33" s="0" t="n">
        <v>544.974139710476</v>
      </c>
      <c r="BO33" s="0" t="n">
        <v>813.50801844441</v>
      </c>
      <c r="BP33" s="0" t="n">
        <v>531.094448587649</v>
      </c>
      <c r="BQ33" s="0" t="n">
        <v>425.683753897785</v>
      </c>
      <c r="BR33" s="0" t="n">
        <v>563.701510350002</v>
      </c>
      <c r="BS33" s="0" t="n">
        <v>278.948652183318</v>
      </c>
      <c r="BT33" s="0" t="n">
        <v>297.701254024547</v>
      </c>
      <c r="BU33" s="0" t="n">
        <v>307.848100859906</v>
      </c>
      <c r="BV33" s="0" t="n">
        <v>473.069707027911</v>
      </c>
      <c r="BW33" s="0" t="n">
        <v>578.973062320688</v>
      </c>
      <c r="BX33" s="0" t="n">
        <v>651.695825730399</v>
      </c>
      <c r="BY33" s="0" t="n">
        <v>622.064434250054</v>
      </c>
      <c r="BZ33" s="0" t="n">
        <v>585.099081098783</v>
      </c>
      <c r="CA33" s="0" t="n">
        <v>461.383527735063</v>
      </c>
      <c r="CB33" s="0" t="n">
        <v>299.655848916467</v>
      </c>
      <c r="CC33" s="0" t="n">
        <v>279.444260977685</v>
      </c>
      <c r="CD33" s="0" t="n">
        <v>394.38715235682</v>
      </c>
      <c r="CE33" s="0" t="n">
        <v>282.136412264482</v>
      </c>
      <c r="CF33" s="0" t="n">
        <v>375.844672395595</v>
      </c>
      <c r="CG33" s="0" t="n">
        <v>365.90899880357</v>
      </c>
      <c r="CH33" s="0" t="n">
        <v>354.8157928224</v>
      </c>
      <c r="CI33" s="0" t="n">
        <v>311.494901715297</v>
      </c>
      <c r="CJ33" s="0" t="n">
        <v>501.364229825882</v>
      </c>
      <c r="CK33" s="0" t="n">
        <v>261.579155766703</v>
      </c>
      <c r="CL33" s="0" t="n">
        <v>487.445200543258</v>
      </c>
      <c r="CM33" s="0" t="n">
        <v>419.199038035468</v>
      </c>
      <c r="CN33" s="0" t="n">
        <v>352.65842132635</v>
      </c>
      <c r="CO33" s="0" t="n">
        <v>369.808719156048</v>
      </c>
      <c r="CP33" s="0" t="n">
        <v>299.788659491092</v>
      </c>
      <c r="CQ33" s="0" t="n">
        <v>275.558735692775</v>
      </c>
      <c r="CR33" s="0" t="n">
        <v>352.013605066524</v>
      </c>
      <c r="CS33" s="0" t="n">
        <v>289.95164021492</v>
      </c>
    </row>
    <row r="34" customFormat="false" ht="15" hidden="false" customHeight="false" outlineLevel="0" collapsed="false">
      <c r="A34" s="0" t="s">
        <v>208</v>
      </c>
      <c r="B34" s="12" t="s">
        <v>209</v>
      </c>
      <c r="C34" s="1" t="s">
        <v>136</v>
      </c>
      <c r="D34" s="0" t="s">
        <v>210</v>
      </c>
      <c r="E34" s="20" t="s">
        <v>138</v>
      </c>
      <c r="F34" s="0" t="n">
        <v>0.00137</v>
      </c>
      <c r="G34" s="14" t="n">
        <v>1.23029134475114</v>
      </c>
      <c r="H34" s="14" t="n">
        <v>0.81281560198432</v>
      </c>
      <c r="I34" s="0" t="s">
        <v>108</v>
      </c>
      <c r="J34" s="15" t="s">
        <v>109</v>
      </c>
      <c r="K34" s="16" t="n">
        <v>9.05287593392517</v>
      </c>
      <c r="L34" s="17" t="n">
        <v>6.90114710044711</v>
      </c>
      <c r="M34" s="18" t="n">
        <v>9.05287593392517</v>
      </c>
      <c r="N34" s="0" t="s">
        <v>110</v>
      </c>
      <c r="O34" s="14" t="n">
        <v>7.76780759383408</v>
      </c>
      <c r="P34" s="0" t="n">
        <v>589</v>
      </c>
      <c r="Q34" s="0" t="n">
        <v>0.299</v>
      </c>
      <c r="R34" s="0" t="n">
        <v>0.0634</v>
      </c>
      <c r="S34" s="20" t="s">
        <v>209</v>
      </c>
      <c r="T34" s="0" t="n">
        <v>2.98756505330699</v>
      </c>
      <c r="U34" s="0" t="n">
        <v>3.40985095097114</v>
      </c>
      <c r="V34" s="0" t="n">
        <v>3.36165688620472</v>
      </c>
      <c r="W34" s="0" t="n">
        <v>1.84763646793025</v>
      </c>
      <c r="X34" s="0" t="n">
        <v>2.49003892753994</v>
      </c>
      <c r="Y34" s="0" t="n">
        <v>3.01492721123203</v>
      </c>
      <c r="Z34" s="0" t="n">
        <v>2.79220579589979</v>
      </c>
      <c r="AA34" s="0" t="n">
        <v>2.7795361770757</v>
      </c>
      <c r="AB34" s="0" t="n">
        <v>3.31423859102357</v>
      </c>
      <c r="AC34" s="0" t="n">
        <v>3.36568779610303</v>
      </c>
      <c r="AD34" s="0" t="n">
        <v>3.24136903371114</v>
      </c>
      <c r="AE34" s="0" t="n">
        <v>2.93614761759118</v>
      </c>
      <c r="AF34" s="0" t="n">
        <v>2.73046260607588</v>
      </c>
      <c r="AG34" s="0" t="n">
        <v>2.58374641369048</v>
      </c>
      <c r="AH34" s="0" t="n">
        <v>2.65378106891709</v>
      </c>
      <c r="AI34" s="0" t="n">
        <v>2.98552563009126</v>
      </c>
      <c r="AJ34" s="0" t="n">
        <v>2.99287118133166</v>
      </c>
      <c r="AK34" s="0" t="n">
        <v>2.97336343419469</v>
      </c>
      <c r="AL34" s="0" t="n">
        <v>3.44103607809503</v>
      </c>
      <c r="AM34" s="0" t="n">
        <v>2.76886426215582</v>
      </c>
      <c r="AN34" s="0" t="n">
        <v>2.63758052486333</v>
      </c>
      <c r="AO34" s="0" t="n">
        <v>2.71869726105042</v>
      </c>
      <c r="AP34" s="0" t="n">
        <v>2.80266495619827</v>
      </c>
      <c r="AQ34" s="0" t="n">
        <v>3.08179743054207</v>
      </c>
      <c r="AR34" s="0" t="n">
        <v>2.8472884033524</v>
      </c>
      <c r="AS34" s="0" t="n">
        <v>3.2222391788722</v>
      </c>
      <c r="AT34" s="0" t="n">
        <v>3.035712583862</v>
      </c>
      <c r="AU34" s="0" t="n">
        <v>2.81988126561916</v>
      </c>
      <c r="AV34" s="0" t="n">
        <v>2.70342136589548</v>
      </c>
      <c r="AW34" s="0" t="n">
        <v>3.34639046597333</v>
      </c>
      <c r="AX34" s="0" t="n">
        <v>2.95233282559753</v>
      </c>
      <c r="AY34" s="0" t="n">
        <v>3.11768556442473</v>
      </c>
      <c r="AZ34" s="0" t="n">
        <v>3.38694142185986</v>
      </c>
      <c r="BA34" s="0" t="n">
        <v>2.95285801400787</v>
      </c>
      <c r="BB34" s="0" t="n">
        <v>2.95929442179547</v>
      </c>
      <c r="BC34" s="0" t="n">
        <v>3.48042632492536</v>
      </c>
      <c r="BD34" s="0" t="n">
        <v>2.86749103972951</v>
      </c>
      <c r="BE34" s="0" t="n">
        <v>2.81806175483822</v>
      </c>
      <c r="BF34" s="0" t="n">
        <v>2.92151519113644</v>
      </c>
      <c r="BG34" s="0" t="n">
        <v>539.230551190447</v>
      </c>
      <c r="BH34" s="0" t="n">
        <v>771.465486583947</v>
      </c>
      <c r="BI34" s="0" t="n">
        <v>718.906243832294</v>
      </c>
      <c r="BJ34" s="0" t="n">
        <v>379.811373939273</v>
      </c>
      <c r="BK34" s="0" t="n">
        <v>431.626234694416</v>
      </c>
      <c r="BL34" s="0" t="n">
        <v>584.600923338284</v>
      </c>
      <c r="BM34" s="0" t="n">
        <v>559.259189849898</v>
      </c>
      <c r="BN34" s="0" t="n">
        <v>570.509302853507</v>
      </c>
      <c r="BO34" s="0" t="n">
        <v>741.347474548922</v>
      </c>
      <c r="BP34" s="0" t="n">
        <v>649.266359142957</v>
      </c>
      <c r="BQ34" s="0" t="n">
        <v>703.898493052409</v>
      </c>
      <c r="BR34" s="0" t="n">
        <v>661.338578448514</v>
      </c>
      <c r="BS34" s="0" t="n">
        <v>481.186425016223</v>
      </c>
      <c r="BT34" s="0" t="n">
        <v>480.107802733229</v>
      </c>
      <c r="BU34" s="0" t="n">
        <v>464.622596668191</v>
      </c>
      <c r="BV34" s="0" t="n">
        <v>627.997964846158</v>
      </c>
      <c r="BW34" s="0" t="n">
        <v>592.461682052174</v>
      </c>
      <c r="BX34" s="0" t="n">
        <v>551.821823771716</v>
      </c>
      <c r="BY34" s="0" t="n">
        <v>767.500795035368</v>
      </c>
      <c r="BZ34" s="0" t="n">
        <v>564.367223894495</v>
      </c>
      <c r="CA34" s="0" t="n">
        <v>523.881694838617</v>
      </c>
      <c r="CB34" s="0" t="n">
        <v>476.274196953325</v>
      </c>
      <c r="CC34" s="0" t="n">
        <v>533.192497957422</v>
      </c>
      <c r="CD34" s="0" t="n">
        <v>629.870743327154</v>
      </c>
      <c r="CE34" s="0" t="n">
        <v>515.760681243668</v>
      </c>
      <c r="CF34" s="0" t="n">
        <v>637.456239637883</v>
      </c>
      <c r="CG34" s="0" t="n">
        <v>581.312032061521</v>
      </c>
      <c r="CH34" s="0" t="n">
        <v>565.582438986133</v>
      </c>
      <c r="CI34" s="0" t="n">
        <v>478.420399285217</v>
      </c>
      <c r="CJ34" s="0" t="n">
        <v>707.426550822279</v>
      </c>
      <c r="CK34" s="0" t="n">
        <v>557.496887966101</v>
      </c>
      <c r="CL34" s="0" t="n">
        <v>605.987321297941</v>
      </c>
      <c r="CM34" s="0" t="n">
        <v>736.34587580013</v>
      </c>
      <c r="CN34" s="0" t="n">
        <v>552.843936961602</v>
      </c>
      <c r="CO34" s="0" t="n">
        <v>548.627618798593</v>
      </c>
      <c r="CP34" s="0" t="n">
        <v>775.129236702194</v>
      </c>
      <c r="CQ34" s="0" t="n">
        <v>658.846195216058</v>
      </c>
      <c r="CR34" s="0" t="n">
        <v>508.972052347268</v>
      </c>
      <c r="CS34" s="0" t="n">
        <v>554.739824474304</v>
      </c>
    </row>
    <row r="35" customFormat="false" ht="15" hidden="false" customHeight="false" outlineLevel="0" collapsed="false">
      <c r="A35" s="0" t="s">
        <v>211</v>
      </c>
      <c r="B35" s="12" t="s">
        <v>212</v>
      </c>
      <c r="C35" s="1" t="s">
        <v>136</v>
      </c>
      <c r="D35" s="0" t="s">
        <v>213</v>
      </c>
      <c r="E35" s="20" t="s">
        <v>138</v>
      </c>
      <c r="F35" s="0" t="n">
        <v>0.00204</v>
      </c>
      <c r="G35" s="14" t="n">
        <v>1.5977038328983</v>
      </c>
      <c r="H35" s="14" t="n">
        <v>0.625898229326997</v>
      </c>
      <c r="I35" s="0" t="s">
        <v>159</v>
      </c>
      <c r="J35" s="19" t="s">
        <v>124</v>
      </c>
      <c r="K35" s="16" t="n">
        <v>2.83606602164228</v>
      </c>
      <c r="L35" s="17" t="n">
        <v>1.33527110052942</v>
      </c>
      <c r="M35" s="18" t="n">
        <v>2.83606602164228</v>
      </c>
      <c r="N35" s="0" t="s">
        <v>110</v>
      </c>
      <c r="O35" s="14" t="n">
        <v>1.85426558897682</v>
      </c>
      <c r="P35" s="0" t="n">
        <v>11.7</v>
      </c>
      <c r="Q35" s="0" t="n">
        <v>0.676</v>
      </c>
      <c r="R35" s="0" t="n">
        <v>0.146</v>
      </c>
      <c r="S35" s="20" t="s">
        <v>212</v>
      </c>
      <c r="T35" s="0" t="n">
        <v>1.07294505366422</v>
      </c>
      <c r="U35" s="0" t="n">
        <v>1.8260011455666</v>
      </c>
      <c r="V35" s="0" t="n">
        <v>1.28170661685895</v>
      </c>
      <c r="W35" s="0" t="n">
        <v>-4.5606888290998</v>
      </c>
      <c r="X35" s="0" t="n">
        <v>0.834674388121105</v>
      </c>
      <c r="Y35" s="0" t="n">
        <v>1.02883825813571</v>
      </c>
      <c r="Z35" s="0" t="n">
        <v>-0.0861386471421104</v>
      </c>
      <c r="AA35" s="0" t="n">
        <v>0.199693673782976</v>
      </c>
      <c r="AB35" s="0" t="n">
        <v>1.1152274997787</v>
      </c>
      <c r="AC35" s="0" t="n">
        <v>2.57090504452038</v>
      </c>
      <c r="AD35" s="0" t="n">
        <v>1.87746648960932</v>
      </c>
      <c r="AE35" s="0" t="n">
        <v>0.890196504660027</v>
      </c>
      <c r="AF35" s="0" t="n">
        <v>0.226361452762454</v>
      </c>
      <c r="AG35" s="0" t="n">
        <v>-0.114162128255621</v>
      </c>
      <c r="AH35" s="0" t="n">
        <v>0.536421781409694</v>
      </c>
      <c r="AI35" s="0" t="n">
        <v>1.38666786760769</v>
      </c>
      <c r="AJ35" s="0" t="n">
        <v>0.814341668542152</v>
      </c>
      <c r="AK35" s="0" t="n">
        <v>1.98497726862246</v>
      </c>
      <c r="AL35" s="0" t="n">
        <v>1.18405615011721</v>
      </c>
      <c r="AM35" s="0" t="n">
        <v>0.645455179126656</v>
      </c>
      <c r="AN35" s="0" t="n">
        <v>-0.644796753415934</v>
      </c>
      <c r="AO35" s="0" t="n">
        <v>-0.335340737950754</v>
      </c>
      <c r="AP35" s="0" t="n">
        <v>0.821231610447706</v>
      </c>
      <c r="AQ35" s="0" t="n">
        <v>1.5151380270735</v>
      </c>
      <c r="AR35" s="0" t="n">
        <v>1.97831857658323</v>
      </c>
      <c r="AS35" s="0" t="n">
        <v>1.69708740771612</v>
      </c>
      <c r="AT35" s="0" t="n">
        <v>1.12015661128747</v>
      </c>
      <c r="AU35" s="0" t="n">
        <v>1.07969792564291</v>
      </c>
      <c r="AV35" s="0" t="n">
        <v>0.771788788686167</v>
      </c>
      <c r="AW35" s="0" t="n">
        <v>2.53256040154198</v>
      </c>
      <c r="AX35" s="0" t="n">
        <v>1.1056185356166</v>
      </c>
      <c r="AY35" s="0" t="n">
        <v>1.06080080321925</v>
      </c>
      <c r="AZ35" s="0" t="n">
        <v>1.62916157200975</v>
      </c>
      <c r="BA35" s="0" t="n">
        <v>0.706510126900452</v>
      </c>
      <c r="BB35" s="0" t="n">
        <v>1.15098459874117</v>
      </c>
      <c r="BC35" s="0" t="n">
        <v>1.28462242800402</v>
      </c>
      <c r="BD35" s="0" t="n">
        <v>0.101832183322419</v>
      </c>
      <c r="BE35" s="0" t="n">
        <v>1.478029224881</v>
      </c>
      <c r="BF35" s="0" t="n">
        <v>0.974720250656718</v>
      </c>
      <c r="BG35" s="0" t="n">
        <v>10.2466613052817</v>
      </c>
      <c r="BH35" s="0" t="n">
        <v>18.5895297972036</v>
      </c>
      <c r="BI35" s="0" t="n">
        <v>12.2144264728788</v>
      </c>
      <c r="BJ35" s="0" t="n">
        <v>0</v>
      </c>
      <c r="BK35" s="0" t="n">
        <v>9.78189767012841</v>
      </c>
      <c r="BL35" s="0" t="n">
        <v>10.5650769278003</v>
      </c>
      <c r="BM35" s="0" t="n">
        <v>5.31110341737795</v>
      </c>
      <c r="BN35" s="0" t="n">
        <v>6.71977977448183</v>
      </c>
      <c r="BO35" s="0" t="n">
        <v>11.5729174172008</v>
      </c>
      <c r="BP35" s="0" t="n">
        <v>27.1659564494961</v>
      </c>
      <c r="BQ35" s="0" t="n">
        <v>19.7638885738257</v>
      </c>
      <c r="BR35" s="0" t="n">
        <v>11.4418439177944</v>
      </c>
      <c r="BS35" s="0" t="n">
        <v>5.97747111821395</v>
      </c>
      <c r="BT35" s="0" t="n">
        <v>5.16244949175515</v>
      </c>
      <c r="BU35" s="0" t="n">
        <v>7.60118767555323</v>
      </c>
      <c r="BV35" s="0" t="n">
        <v>14.912880431703</v>
      </c>
      <c r="BW35" s="0" t="n">
        <v>9.33827519872078</v>
      </c>
      <c r="BX35" s="0" t="n">
        <v>20.1185039916772</v>
      </c>
      <c r="BY35" s="0" t="n">
        <v>11.5197117453714</v>
      </c>
      <c r="BZ35" s="0" t="n">
        <v>9.21415875746114</v>
      </c>
      <c r="CA35" s="0" t="n">
        <v>3.67636277079732</v>
      </c>
      <c r="CB35" s="0" t="n">
        <v>3.96895164127771</v>
      </c>
      <c r="CC35" s="0" t="n">
        <v>9.63600899923051</v>
      </c>
      <c r="CD35" s="0" t="n">
        <v>15.3160059167697</v>
      </c>
      <c r="CE35" s="0" t="n">
        <v>20.4261655938086</v>
      </c>
      <c r="CF35" s="0" t="n">
        <v>15.9807970939859</v>
      </c>
      <c r="CG35" s="0" t="n">
        <v>11.0463093978436</v>
      </c>
      <c r="CH35" s="0" t="n">
        <v>12.1304544554667</v>
      </c>
      <c r="CI35" s="0" t="n">
        <v>8.94243736981715</v>
      </c>
      <c r="CJ35" s="0" t="n">
        <v>29.205683290828</v>
      </c>
      <c r="CK35" s="0" t="n">
        <v>11.1095394341071</v>
      </c>
      <c r="CL35" s="0" t="n">
        <v>10.4317066264121</v>
      </c>
      <c r="CM35" s="0" t="n">
        <v>15.7003385032011</v>
      </c>
      <c r="CN35" s="0" t="n">
        <v>8.29784520767882</v>
      </c>
      <c r="CO35" s="0" t="n">
        <v>11.2346952655002</v>
      </c>
      <c r="CP35" s="0" t="n">
        <v>12.1535943036929</v>
      </c>
      <c r="CQ35" s="0" t="n">
        <v>6.80391939982159</v>
      </c>
      <c r="CR35" s="0" t="n">
        <v>14.4767499919133</v>
      </c>
      <c r="CS35" s="0" t="n">
        <v>10.294141072719</v>
      </c>
    </row>
    <row r="36" customFormat="false" ht="15" hidden="false" customHeight="false" outlineLevel="0" collapsed="false">
      <c r="A36" s="0" t="s">
        <v>214</v>
      </c>
      <c r="B36" s="12" t="s">
        <v>215</v>
      </c>
      <c r="C36" s="1" t="n">
        <v>4</v>
      </c>
      <c r="D36" s="0" t="s">
        <v>216</v>
      </c>
      <c r="E36" s="20" t="s">
        <v>138</v>
      </c>
      <c r="F36" s="0" t="n">
        <v>0.00516</v>
      </c>
      <c r="G36" s="14" t="n">
        <v>1.31039340385836</v>
      </c>
      <c r="H36" s="14" t="n">
        <v>0.76312960448028</v>
      </c>
      <c r="I36" s="0" t="s">
        <v>108</v>
      </c>
      <c r="J36" s="15" t="s">
        <v>109</v>
      </c>
      <c r="K36" s="16" t="n">
        <v>12.2268054965118</v>
      </c>
      <c r="L36" s="17" t="n">
        <v>8.739601958299</v>
      </c>
      <c r="M36" s="18" t="n">
        <v>12.2268054965118</v>
      </c>
      <c r="N36" s="0" t="s">
        <v>110</v>
      </c>
      <c r="O36" s="14" t="n">
        <v>10.1170711899885</v>
      </c>
      <c r="P36" s="0" t="n">
        <v>1000</v>
      </c>
      <c r="Q36" s="0" t="n">
        <v>0.39</v>
      </c>
      <c r="R36" s="0" t="n">
        <v>0.0881</v>
      </c>
      <c r="S36" s="20" t="s">
        <v>215</v>
      </c>
      <c r="T36" s="0" t="n">
        <v>3.36421250751323</v>
      </c>
      <c r="U36" s="0" t="n">
        <v>3.42514489558065</v>
      </c>
      <c r="V36" s="0" t="n">
        <v>3.68986014447835</v>
      </c>
      <c r="W36" s="0" t="n">
        <v>2.29573753412582</v>
      </c>
      <c r="X36" s="0" t="n">
        <v>3.31390643725259</v>
      </c>
      <c r="Y36" s="0" t="n">
        <v>3.43912337887288</v>
      </c>
      <c r="Z36" s="0" t="n">
        <v>3.2594193080877</v>
      </c>
      <c r="AA36" s="0" t="n">
        <v>3.62746275377197</v>
      </c>
      <c r="AB36" s="0" t="n">
        <v>3.67390731979696</v>
      </c>
      <c r="AC36" s="0" t="n">
        <v>3.96852569729534</v>
      </c>
      <c r="AD36" s="0" t="n">
        <v>3.09917541805352</v>
      </c>
      <c r="AE36" s="0" t="n">
        <v>3.50987522969929</v>
      </c>
      <c r="AF36" s="0" t="n">
        <v>3.20710952920234</v>
      </c>
      <c r="AG36" s="0" t="n">
        <v>3.11597490555396</v>
      </c>
      <c r="AH36" s="0" t="n">
        <v>3.29322877227976</v>
      </c>
      <c r="AI36" s="0" t="n">
        <v>3.39925229949045</v>
      </c>
      <c r="AJ36" s="0" t="n">
        <v>3.94203427110404</v>
      </c>
      <c r="AK36" s="0" t="n">
        <v>3.70003456832232</v>
      </c>
      <c r="AL36" s="0" t="n">
        <v>4.2317211167566</v>
      </c>
      <c r="AM36" s="0" t="n">
        <v>2.59236784739553</v>
      </c>
      <c r="AN36" s="0" t="n">
        <v>2.69371678608985</v>
      </c>
      <c r="AO36" s="0" t="n">
        <v>3.46952891728531</v>
      </c>
      <c r="AP36" s="0" t="n">
        <v>3.23354072120171</v>
      </c>
      <c r="AQ36" s="0" t="n">
        <v>3.58489620132566</v>
      </c>
      <c r="AR36" s="0" t="n">
        <v>3.25636364105543</v>
      </c>
      <c r="AS36" s="0" t="n">
        <v>3.40159062709879</v>
      </c>
      <c r="AT36" s="0" t="n">
        <v>2.77466204731569</v>
      </c>
      <c r="AU36" s="0" t="n">
        <v>3.30155254435055</v>
      </c>
      <c r="AV36" s="0" t="n">
        <v>3.21271676870902</v>
      </c>
      <c r="AW36" s="0" t="n">
        <v>3.85591034778422</v>
      </c>
      <c r="AX36" s="0" t="n">
        <v>2.81592104879483</v>
      </c>
      <c r="AY36" s="0" t="n">
        <v>4.02019222227177</v>
      </c>
      <c r="AZ36" s="0" t="n">
        <v>3.82525049308467</v>
      </c>
      <c r="BA36" s="0" t="n">
        <v>2.98927689524615</v>
      </c>
      <c r="BB36" s="0" t="n">
        <v>3.20165963326882</v>
      </c>
      <c r="BC36" s="0" t="n">
        <v>3.32743185964714</v>
      </c>
      <c r="BD36" s="0" t="n">
        <v>2.71860947113101</v>
      </c>
      <c r="BE36" s="0" t="n">
        <v>3.22765888875667</v>
      </c>
      <c r="BF36" s="0" t="n">
        <v>3.15151902824362</v>
      </c>
      <c r="BG36" s="0" t="n">
        <v>897.863696875305</v>
      </c>
      <c r="BH36" s="0" t="n">
        <v>999.851138378162</v>
      </c>
      <c r="BI36" s="0" t="n">
        <v>1157.46231814423</v>
      </c>
      <c r="BJ36" s="0" t="n">
        <v>664.669904393727</v>
      </c>
      <c r="BK36" s="0" t="n">
        <v>980.02387282599</v>
      </c>
      <c r="BL36" s="0" t="n">
        <v>1006.03010301387</v>
      </c>
      <c r="BM36" s="0" t="n">
        <v>991.583008024463</v>
      </c>
      <c r="BN36" s="0" t="n">
        <v>1317.07683579844</v>
      </c>
      <c r="BO36" s="0" t="n">
        <v>1219.92164774258</v>
      </c>
      <c r="BP36" s="0" t="n">
        <v>1264.57527272404</v>
      </c>
      <c r="BQ36" s="0" t="n">
        <v>817.920927132173</v>
      </c>
      <c r="BR36" s="0" t="n">
        <v>1262.41677892998</v>
      </c>
      <c r="BS36" s="0" t="n">
        <v>858.763350650071</v>
      </c>
      <c r="BT36" s="0" t="n">
        <v>890.522537327763</v>
      </c>
      <c r="BU36" s="0" t="n">
        <v>928.295044876939</v>
      </c>
      <c r="BV36" s="0" t="n">
        <v>1072.8988977253</v>
      </c>
      <c r="BW36" s="0" t="n">
        <v>1467.14679233235</v>
      </c>
      <c r="BX36" s="0" t="n">
        <v>1171.18433951549</v>
      </c>
      <c r="BY36" s="0" t="n">
        <v>1702.75739236271</v>
      </c>
      <c r="BZ36" s="0" t="n">
        <v>640.38403364355</v>
      </c>
      <c r="CA36" s="0" t="n">
        <v>698.50892645149</v>
      </c>
      <c r="CB36" s="0" t="n">
        <v>1027.95847509093</v>
      </c>
      <c r="CC36" s="0" t="n">
        <v>921.844860926386</v>
      </c>
      <c r="CD36" s="0" t="n">
        <v>1144.87144227853</v>
      </c>
      <c r="CE36" s="0" t="n">
        <v>878.325120533772</v>
      </c>
      <c r="CF36" s="0" t="n">
        <v>925.702468703481</v>
      </c>
      <c r="CG36" s="0" t="n">
        <v>622.045297966069</v>
      </c>
      <c r="CH36" s="0" t="n">
        <v>1012.89294703147</v>
      </c>
      <c r="CI36" s="0" t="n">
        <v>873.378049785474</v>
      </c>
      <c r="CJ36" s="0" t="n">
        <v>1291.54021663884</v>
      </c>
      <c r="CK36" s="0" t="n">
        <v>650.413035960451</v>
      </c>
      <c r="CL36" s="0" t="n">
        <v>1452.8522319694</v>
      </c>
      <c r="CM36" s="0" t="n">
        <v>1279.57758801089</v>
      </c>
      <c r="CN36" s="0" t="n">
        <v>727.098686322857</v>
      </c>
      <c r="CO36" s="0" t="n">
        <v>832.303674252472</v>
      </c>
      <c r="CP36" s="0" t="n">
        <v>893.964381004969</v>
      </c>
      <c r="CQ36" s="0" t="n">
        <v>762.038972780018</v>
      </c>
      <c r="CR36" s="0" t="n">
        <v>867.081131094598</v>
      </c>
      <c r="CS36" s="0" t="n">
        <v>834.397323616505</v>
      </c>
    </row>
    <row r="37" customFormat="false" ht="15" hidden="false" customHeight="false" outlineLevel="0" collapsed="false">
      <c r="A37" s="0" t="s">
        <v>217</v>
      </c>
      <c r="B37" s="12" t="s">
        <v>218</v>
      </c>
      <c r="C37" s="1" t="s">
        <v>136</v>
      </c>
      <c r="D37" s="0" t="s">
        <v>219</v>
      </c>
      <c r="E37" s="20" t="s">
        <v>138</v>
      </c>
      <c r="F37" s="0" t="n">
        <v>0.00728</v>
      </c>
      <c r="G37" s="14" t="n">
        <v>1.36414783487935</v>
      </c>
      <c r="H37" s="14" t="n">
        <v>0.733058378594605</v>
      </c>
      <c r="I37" s="0" t="s">
        <v>108</v>
      </c>
      <c r="J37" s="15" t="s">
        <v>109</v>
      </c>
      <c r="K37" s="16" t="n">
        <v>24.1838948902183</v>
      </c>
      <c r="L37" s="17" t="n">
        <v>15.824512288439</v>
      </c>
      <c r="M37" s="18" t="n">
        <v>24.1838948902183</v>
      </c>
      <c r="N37" s="0" t="s">
        <v>110</v>
      </c>
      <c r="O37" s="14" t="n">
        <v>19.0379797251757</v>
      </c>
      <c r="P37" s="0" t="n">
        <v>2500</v>
      </c>
      <c r="Q37" s="0" t="n">
        <v>0.448</v>
      </c>
      <c r="R37" s="0" t="n">
        <v>0.103</v>
      </c>
      <c r="S37" s="20" t="s">
        <v>218</v>
      </c>
      <c r="T37" s="0" t="n">
        <v>3.90490741061478</v>
      </c>
      <c r="U37" s="0" t="n">
        <v>4.60680763427512</v>
      </c>
      <c r="V37" s="0" t="n">
        <v>4.46632931022545</v>
      </c>
      <c r="W37" s="0" t="n">
        <v>4.9284233831273</v>
      </c>
      <c r="X37" s="0" t="n">
        <v>3.72596899215185</v>
      </c>
      <c r="Y37" s="0" t="n">
        <v>4.07537626912848</v>
      </c>
      <c r="Z37" s="0" t="n">
        <v>3.59803260812643</v>
      </c>
      <c r="AA37" s="0" t="n">
        <v>3.63956422664102</v>
      </c>
      <c r="AB37" s="0" t="n">
        <v>4.34150338194762</v>
      </c>
      <c r="AC37" s="0" t="n">
        <v>4.71885330203261</v>
      </c>
      <c r="AD37" s="0" t="n">
        <v>4.6994729916797</v>
      </c>
      <c r="AE37" s="0" t="n">
        <v>4.34956029623088</v>
      </c>
      <c r="AF37" s="0" t="n">
        <v>4.16520243756452</v>
      </c>
      <c r="AG37" s="0" t="n">
        <v>3.99947662643861</v>
      </c>
      <c r="AH37" s="0" t="n">
        <v>4.11451674504229</v>
      </c>
      <c r="AI37" s="0" t="n">
        <v>4.75203641186423</v>
      </c>
      <c r="AJ37" s="0" t="n">
        <v>4.35877787929655</v>
      </c>
      <c r="AK37" s="0" t="n">
        <v>4.46686889693012</v>
      </c>
      <c r="AL37" s="0" t="n">
        <v>4.39120794806076</v>
      </c>
      <c r="AM37" s="0" t="n">
        <v>3.34930792600686</v>
      </c>
      <c r="AN37" s="0" t="n">
        <v>3.43660912157808</v>
      </c>
      <c r="AO37" s="0" t="n">
        <v>3.95890965595928</v>
      </c>
      <c r="AP37" s="0" t="n">
        <v>4.11635373043809</v>
      </c>
      <c r="AQ37" s="0" t="n">
        <v>4.5858087153215</v>
      </c>
      <c r="AR37" s="0" t="n">
        <v>4.22743708955979</v>
      </c>
      <c r="AS37" s="0" t="n">
        <v>4.78794873036995</v>
      </c>
      <c r="AT37" s="0" t="n">
        <v>4.77105904105411</v>
      </c>
      <c r="AU37" s="0" t="n">
        <v>4.57887870696906</v>
      </c>
      <c r="AV37" s="0" t="n">
        <v>4.12353134754403</v>
      </c>
      <c r="AW37" s="0" t="n">
        <v>4.99582627918042</v>
      </c>
      <c r="AX37" s="0" t="n">
        <v>4.17142877860098</v>
      </c>
      <c r="AY37" s="0" t="n">
        <v>4.86738683638689</v>
      </c>
      <c r="AZ37" s="0" t="n">
        <v>4.39324368495974</v>
      </c>
      <c r="BA37" s="0" t="n">
        <v>4.06301152893525</v>
      </c>
      <c r="BB37" s="0" t="n">
        <v>4.13153144162924</v>
      </c>
      <c r="BC37" s="0" t="n">
        <v>3.88920915580542</v>
      </c>
      <c r="BD37" s="0" t="n">
        <v>3.94530776984538</v>
      </c>
      <c r="BE37" s="0" t="n">
        <v>4.00611622505799</v>
      </c>
      <c r="BF37" s="0" t="n">
        <v>4.07973842004911</v>
      </c>
      <c r="BG37" s="0" t="n">
        <v>1718.877433961</v>
      </c>
      <c r="BH37" s="0" t="n">
        <v>2984.94735600811</v>
      </c>
      <c r="BI37" s="0" t="n">
        <v>2609.23415034925</v>
      </c>
      <c r="BJ37" s="0" t="n">
        <v>5426.64458331159</v>
      </c>
      <c r="BK37" s="0" t="n">
        <v>1716.11167250315</v>
      </c>
      <c r="BL37" s="0" t="n">
        <v>2057.84220604822</v>
      </c>
      <c r="BM37" s="0" t="n">
        <v>1650.15983177933</v>
      </c>
      <c r="BN37" s="0" t="n">
        <v>1747.81471934272</v>
      </c>
      <c r="BO37" s="0" t="n">
        <v>2550.1263908726</v>
      </c>
      <c r="BP37" s="0" t="n">
        <v>2799.45181212057</v>
      </c>
      <c r="BQ37" s="0" t="n">
        <v>3264.08221292337</v>
      </c>
      <c r="BR37" s="0" t="n">
        <v>2973.35383943749</v>
      </c>
      <c r="BS37" s="0" t="n">
        <v>2195.72439075726</v>
      </c>
      <c r="BT37" s="0" t="n">
        <v>2162.20592879678</v>
      </c>
      <c r="BU37" s="0" t="n">
        <v>2158.73729985712</v>
      </c>
      <c r="BV37" s="0" t="n">
        <v>3606.43158440017</v>
      </c>
      <c r="BW37" s="0" t="n">
        <v>2577.36395484693</v>
      </c>
      <c r="BX37" s="0" t="n">
        <v>2622.59069891506</v>
      </c>
      <c r="BY37" s="0" t="n">
        <v>2502.65737668193</v>
      </c>
      <c r="BZ37" s="0" t="n">
        <v>1424.35537459087</v>
      </c>
      <c r="CA37" s="0" t="n">
        <v>1538.55781957868</v>
      </c>
      <c r="CB37" s="0" t="n">
        <v>1899.14336035138</v>
      </c>
      <c r="CC37" s="0" t="n">
        <v>2237.16008932135</v>
      </c>
      <c r="CD37" s="0" t="n">
        <v>3015.33866486403</v>
      </c>
      <c r="CE37" s="0" t="n">
        <v>2266.02774556315</v>
      </c>
      <c r="CF37" s="0" t="n">
        <v>3184.91367269401</v>
      </c>
      <c r="CG37" s="0" t="n">
        <v>3266.94600441225</v>
      </c>
      <c r="CH37" s="0" t="n">
        <v>3231.24980557493</v>
      </c>
      <c r="CI37" s="0" t="n">
        <v>2161.08903103914</v>
      </c>
      <c r="CJ37" s="0" t="n">
        <v>3745.6288820487</v>
      </c>
      <c r="CK37" s="0" t="n">
        <v>2190.59918477984</v>
      </c>
      <c r="CL37" s="0" t="n">
        <v>3439.61817581789</v>
      </c>
      <c r="CM37" s="0" t="n">
        <v>2496.35382200897</v>
      </c>
      <c r="CN37" s="0" t="n">
        <v>2014.30192416403</v>
      </c>
      <c r="CO37" s="0" t="n">
        <v>2086.84464556666</v>
      </c>
      <c r="CP37" s="0" t="n">
        <v>1736.61358606101</v>
      </c>
      <c r="CQ37" s="0" t="n">
        <v>2347.35219293845</v>
      </c>
      <c r="CR37" s="0" t="n">
        <v>1957.4089857487</v>
      </c>
      <c r="CS37" s="0" t="n">
        <v>2089.71063776197</v>
      </c>
    </row>
    <row r="38" customFormat="false" ht="15" hidden="false" customHeight="false" outlineLevel="0" collapsed="false">
      <c r="A38" s="0" t="s">
        <v>220</v>
      </c>
      <c r="B38" s="12" t="s">
        <v>221</v>
      </c>
      <c r="C38" s="1" t="n">
        <v>6</v>
      </c>
      <c r="D38" s="0" t="s">
        <v>222</v>
      </c>
      <c r="E38" s="20" t="s">
        <v>138</v>
      </c>
      <c r="F38" s="0" t="n">
        <v>0.00774</v>
      </c>
      <c r="G38" s="14" t="n">
        <v>1.3491025343397</v>
      </c>
      <c r="H38" s="14" t="n">
        <v>0.741233504901418</v>
      </c>
      <c r="I38" s="0" t="s">
        <v>108</v>
      </c>
      <c r="J38" s="15" t="s">
        <v>109</v>
      </c>
      <c r="K38" s="16" t="n">
        <v>3.74070886325241</v>
      </c>
      <c r="L38" s="17" t="n">
        <v>2.56125208155032</v>
      </c>
      <c r="M38" s="18" t="n">
        <v>3.74070886325241</v>
      </c>
      <c r="N38" s="0" t="s">
        <v>110</v>
      </c>
      <c r="O38" s="14" t="n">
        <v>3.02105160012759</v>
      </c>
      <c r="P38" s="0" t="n">
        <v>314</v>
      </c>
      <c r="Q38" s="0" t="n">
        <v>0.432</v>
      </c>
      <c r="R38" s="0" t="n">
        <v>0.0999</v>
      </c>
      <c r="S38" s="20" t="s">
        <v>221</v>
      </c>
      <c r="T38" s="0" t="n">
        <v>1.89076505929031</v>
      </c>
      <c r="U38" s="0" t="n">
        <v>2.05263527718986</v>
      </c>
      <c r="V38" s="0" t="n">
        <v>1.73577740404327</v>
      </c>
      <c r="W38" s="0" t="n">
        <v>0.146061077475916</v>
      </c>
      <c r="X38" s="0" t="n">
        <v>1.51539860949304</v>
      </c>
      <c r="Y38" s="0" t="n">
        <v>1.43164722865739</v>
      </c>
      <c r="Z38" s="0" t="n">
        <v>1.51397014288048</v>
      </c>
      <c r="AA38" s="0" t="n">
        <v>1.37700523571203</v>
      </c>
      <c r="AB38" s="0" t="n">
        <v>1.94703881957341</v>
      </c>
      <c r="AC38" s="0" t="n">
        <v>2.80137370070976</v>
      </c>
      <c r="AD38" s="0" t="n">
        <v>1.75653951643493</v>
      </c>
      <c r="AE38" s="0" t="n">
        <v>1.44502356286263</v>
      </c>
      <c r="AF38" s="0" t="n">
        <v>1.21075522063617</v>
      </c>
      <c r="AG38" s="0" t="n">
        <v>1.11350698935011</v>
      </c>
      <c r="AH38" s="0" t="n">
        <v>1.11632344618473</v>
      </c>
      <c r="AI38" s="0" t="n">
        <v>1.44883482684793</v>
      </c>
      <c r="AJ38" s="0" t="n">
        <v>1.98728098850651</v>
      </c>
      <c r="AK38" s="0" t="n">
        <v>2.32546922944795</v>
      </c>
      <c r="AL38" s="0" t="n">
        <v>1.93091331048854</v>
      </c>
      <c r="AM38" s="0" t="n">
        <v>1.38025883692632</v>
      </c>
      <c r="AN38" s="0" t="n">
        <v>1.39585122462307</v>
      </c>
      <c r="AO38" s="0" t="n">
        <v>1.59352740189318</v>
      </c>
      <c r="AP38" s="0" t="n">
        <v>1.16996200793978</v>
      </c>
      <c r="AQ38" s="0" t="n">
        <v>1.42113492864664</v>
      </c>
      <c r="AR38" s="0" t="n">
        <v>1.37869155903603</v>
      </c>
      <c r="AS38" s="0" t="n">
        <v>1.89889176092767</v>
      </c>
      <c r="AT38" s="0" t="n">
        <v>1.22247179797292</v>
      </c>
      <c r="AU38" s="0" t="n">
        <v>1.45896505673824</v>
      </c>
      <c r="AV38" s="0" t="n">
        <v>1.23546978555081</v>
      </c>
      <c r="AW38" s="0" t="n">
        <v>2.13456200654527</v>
      </c>
      <c r="AX38" s="0" t="n">
        <v>1.04851909078796</v>
      </c>
      <c r="AY38" s="0" t="n">
        <v>2.23469653852379</v>
      </c>
      <c r="AZ38" s="0" t="n">
        <v>2.5546899418903</v>
      </c>
      <c r="BA38" s="0" t="n">
        <v>1.39604229632823</v>
      </c>
      <c r="BB38" s="0" t="n">
        <v>1.93517114749675</v>
      </c>
      <c r="BC38" s="0" t="n">
        <v>2.01130976594938</v>
      </c>
      <c r="BD38" s="0" t="n">
        <v>0.926075427606475</v>
      </c>
      <c r="BE38" s="0" t="n">
        <v>1.55175899098964</v>
      </c>
      <c r="BF38" s="0" t="n">
        <v>1.512612993185</v>
      </c>
      <c r="BG38" s="0" t="n">
        <v>336.858990411134</v>
      </c>
      <c r="BH38" s="0" t="n">
        <v>402.330537753763</v>
      </c>
      <c r="BI38" s="0" t="n">
        <v>311.177055380483</v>
      </c>
      <c r="BJ38" s="0" t="n">
        <v>155.865988361871</v>
      </c>
      <c r="BK38" s="0" t="n">
        <v>293.456930103852</v>
      </c>
      <c r="BL38" s="0" t="n">
        <v>260.605230885741</v>
      </c>
      <c r="BM38" s="0" t="n">
        <v>308.043998207921</v>
      </c>
      <c r="BN38" s="0" t="n">
        <v>288.278552325271</v>
      </c>
      <c r="BO38" s="0" t="n">
        <v>383.948554311839</v>
      </c>
      <c r="BP38" s="0" t="n">
        <v>586.784659309116</v>
      </c>
      <c r="BQ38" s="0" t="n">
        <v>335.986105755037</v>
      </c>
      <c r="BR38" s="0" t="n">
        <v>314.269312942085</v>
      </c>
      <c r="BS38" s="0" t="n">
        <v>224.155166933023</v>
      </c>
      <c r="BT38" s="0" t="n">
        <v>231.449818880356</v>
      </c>
      <c r="BU38" s="0" t="n">
        <v>213.783403374935</v>
      </c>
      <c r="BV38" s="0" t="n">
        <v>289.144181703574</v>
      </c>
      <c r="BW38" s="0" t="n">
        <v>394.282730612655</v>
      </c>
      <c r="BX38" s="0" t="n">
        <v>470.629289805305</v>
      </c>
      <c r="BY38" s="0" t="n">
        <v>359.990992042855</v>
      </c>
      <c r="BZ38" s="0" t="n">
        <v>287.942461170661</v>
      </c>
      <c r="CA38" s="0" t="n">
        <v>295.947203049184</v>
      </c>
      <c r="CB38" s="0" t="n">
        <v>291.717945633912</v>
      </c>
      <c r="CC38" s="0" t="n">
        <v>229.658214481661</v>
      </c>
      <c r="CD38" s="0" t="n">
        <v>266.115602803874</v>
      </c>
      <c r="CE38" s="0" t="n">
        <v>248.943893174543</v>
      </c>
      <c r="CF38" s="0" t="n">
        <v>340.331789964515</v>
      </c>
      <c r="CG38" s="0" t="n">
        <v>220.926187956873</v>
      </c>
      <c r="CH38" s="0" t="n">
        <v>294.163520545066</v>
      </c>
      <c r="CI38" s="0" t="n">
        <v>231.012965386943</v>
      </c>
      <c r="CJ38" s="0" t="n">
        <v>408.068297091292</v>
      </c>
      <c r="CK38" s="0" t="n">
        <v>198.961751683554</v>
      </c>
      <c r="CL38" s="0" t="n">
        <v>439.080015275347</v>
      </c>
      <c r="CM38" s="0" t="n">
        <v>552.651915312677</v>
      </c>
      <c r="CN38" s="0" t="n">
        <v>251.009817532284</v>
      </c>
      <c r="CO38" s="0" t="n">
        <v>360.446473101464</v>
      </c>
      <c r="CP38" s="0" t="n">
        <v>374.060624680327</v>
      </c>
      <c r="CQ38" s="0" t="n">
        <v>229.06528646066</v>
      </c>
      <c r="CR38" s="0" t="n">
        <v>282.67759194736</v>
      </c>
      <c r="CS38" s="0" t="n">
        <v>279.085602415939</v>
      </c>
    </row>
    <row r="39" customFormat="false" ht="15" hidden="false" customHeight="false" outlineLevel="0" collapsed="false">
      <c r="A39" s="0" t="s">
        <v>223</v>
      </c>
      <c r="B39" s="12" t="s">
        <v>224</v>
      </c>
      <c r="C39" s="1" t="n">
        <v>7</v>
      </c>
      <c r="D39" s="0" t="s">
        <v>225</v>
      </c>
      <c r="E39" s="20" t="s">
        <v>138</v>
      </c>
      <c r="F39" s="0" t="n">
        <v>0.00921</v>
      </c>
      <c r="G39" s="14" t="n">
        <v>1.22348804113187</v>
      </c>
      <c r="H39" s="14" t="n">
        <v>0.817335328488283</v>
      </c>
      <c r="I39" s="0" t="s">
        <v>108</v>
      </c>
      <c r="J39" s="15" t="s">
        <v>109</v>
      </c>
      <c r="K39" s="16" t="n">
        <v>4.79535609373244</v>
      </c>
      <c r="L39" s="17" t="n">
        <v>3.73341218681237</v>
      </c>
      <c r="M39" s="18" t="n">
        <v>4.79535609373244</v>
      </c>
      <c r="N39" s="0" t="s">
        <v>110</v>
      </c>
      <c r="O39" s="14" t="n">
        <v>4.1638444438905</v>
      </c>
      <c r="P39" s="0" t="n">
        <v>495</v>
      </c>
      <c r="Q39" s="0" t="n">
        <v>0.291</v>
      </c>
      <c r="R39" s="0" t="n">
        <v>0.068</v>
      </c>
      <c r="S39" s="20" t="s">
        <v>224</v>
      </c>
      <c r="T39" s="0" t="n">
        <v>2.43322550247099</v>
      </c>
      <c r="U39" s="0" t="n">
        <v>2.49323264082495</v>
      </c>
      <c r="V39" s="0" t="n">
        <v>1.88627491378964</v>
      </c>
      <c r="W39" s="0" t="n">
        <v>1.53295657164861</v>
      </c>
      <c r="X39" s="0" t="n">
        <v>1.8243400364609</v>
      </c>
      <c r="Y39" s="0" t="n">
        <v>2.14928303113258</v>
      </c>
      <c r="Z39" s="0" t="n">
        <v>1.77732910909825</v>
      </c>
      <c r="AA39" s="0" t="n">
        <v>1.81650305620513</v>
      </c>
      <c r="AB39" s="0" t="n">
        <v>2.3597171088079</v>
      </c>
      <c r="AC39" s="0" t="n">
        <v>2.80911680288925</v>
      </c>
      <c r="AD39" s="0" t="n">
        <v>1.89946471414641</v>
      </c>
      <c r="AE39" s="0" t="n">
        <v>1.77723596809805</v>
      </c>
      <c r="AF39" s="0" t="n">
        <v>1.88173009048337</v>
      </c>
      <c r="AG39" s="0" t="n">
        <v>1.81249242606124</v>
      </c>
      <c r="AH39" s="0" t="n">
        <v>2.11449873903552</v>
      </c>
      <c r="AI39" s="0" t="n">
        <v>1.99883388525815</v>
      </c>
      <c r="AJ39" s="0" t="n">
        <v>2.2409349423481</v>
      </c>
      <c r="AK39" s="0" t="n">
        <v>2.33738664672349</v>
      </c>
      <c r="AL39" s="0" t="n">
        <v>2.40130931844983</v>
      </c>
      <c r="AM39" s="0" t="n">
        <v>1.7009486035832</v>
      </c>
      <c r="AN39" s="0" t="n">
        <v>1.47972408231107</v>
      </c>
      <c r="AO39" s="0" t="n">
        <v>2.04726158573329</v>
      </c>
      <c r="AP39" s="0" t="n">
        <v>1.68756193425922</v>
      </c>
      <c r="AQ39" s="0" t="n">
        <v>2.16551940774904</v>
      </c>
      <c r="AR39" s="0" t="n">
        <v>1.93860549610937</v>
      </c>
      <c r="AS39" s="0" t="n">
        <v>2.13358551516779</v>
      </c>
      <c r="AT39" s="0" t="n">
        <v>2.00862262827603</v>
      </c>
      <c r="AU39" s="0" t="n">
        <v>2.00476738304201</v>
      </c>
      <c r="AV39" s="0" t="n">
        <v>1.93442384555875</v>
      </c>
      <c r="AW39" s="0" t="n">
        <v>2.76387725579011</v>
      </c>
      <c r="AX39" s="0" t="n">
        <v>1.98791364937589</v>
      </c>
      <c r="AY39" s="0" t="n">
        <v>2.41292961426227</v>
      </c>
      <c r="AZ39" s="0" t="n">
        <v>2.75503642007967</v>
      </c>
      <c r="BA39" s="0" t="n">
        <v>1.91673027254241</v>
      </c>
      <c r="BB39" s="0" t="n">
        <v>2.172678679704</v>
      </c>
      <c r="BC39" s="0" t="n">
        <v>2.13617407112541</v>
      </c>
      <c r="BD39" s="0" t="n">
        <v>1.50996196238804</v>
      </c>
      <c r="BE39" s="0" t="n">
        <v>2.04930839340478</v>
      </c>
      <c r="BF39" s="0" t="n">
        <v>1.90723441651262</v>
      </c>
      <c r="BG39" s="0" t="n">
        <v>575.093865758933</v>
      </c>
      <c r="BH39" s="0" t="n">
        <v>640.010954446579</v>
      </c>
      <c r="BI39" s="0" t="n">
        <v>404.820991672554</v>
      </c>
      <c r="BJ39" s="0" t="n">
        <v>478.347343593329</v>
      </c>
      <c r="BK39" s="0" t="n">
        <v>426.123917254969</v>
      </c>
      <c r="BL39" s="0" t="n">
        <v>502.428102788726</v>
      </c>
      <c r="BM39" s="0" t="n">
        <v>433.386038858041</v>
      </c>
      <c r="BN39" s="0" t="n">
        <v>458.288980619661</v>
      </c>
      <c r="BO39" s="0" t="n">
        <v>599.068666302159</v>
      </c>
      <c r="BP39" s="0" t="n">
        <v>691.373591639676</v>
      </c>
      <c r="BQ39" s="0" t="n">
        <v>434.805548624166</v>
      </c>
      <c r="BR39" s="0" t="n">
        <v>463.776073467931</v>
      </c>
      <c r="BS39" s="0" t="n">
        <v>418.422978274976</v>
      </c>
      <c r="BT39" s="0" t="n">
        <v>440.52902329644</v>
      </c>
      <c r="BU39" s="0" t="n">
        <v>500.728238127069</v>
      </c>
      <c r="BV39" s="0" t="n">
        <v>496.267521032782</v>
      </c>
      <c r="BW39" s="0" t="n">
        <v>550.958236724526</v>
      </c>
      <c r="BX39" s="0" t="n">
        <v>556.132931769933</v>
      </c>
      <c r="BY39" s="0" t="n">
        <v>584.625371077597</v>
      </c>
      <c r="BZ39" s="0" t="n">
        <v>421.547763153847</v>
      </c>
      <c r="CA39" s="0" t="n">
        <v>367.636277079732</v>
      </c>
      <c r="CB39" s="0" t="n">
        <v>468.33629367077</v>
      </c>
      <c r="CC39" s="0" t="n">
        <v>385.44035996922</v>
      </c>
      <c r="CD39" s="0" t="n">
        <v>522.658701909766</v>
      </c>
      <c r="CE39" s="0" t="n">
        <v>430.226112819595</v>
      </c>
      <c r="CF39" s="0" t="n">
        <v>469.361929464105</v>
      </c>
      <c r="CG39" s="0" t="n">
        <v>446.685136275302</v>
      </c>
      <c r="CH39" s="0" t="n">
        <v>503.413859901866</v>
      </c>
      <c r="CI39" s="0" t="n">
        <v>439.669837349343</v>
      </c>
      <c r="CJ39" s="0" t="n">
        <v>739.877310034311</v>
      </c>
      <c r="CK39" s="0" t="n">
        <v>447.411451755403</v>
      </c>
      <c r="CL39" s="0" t="n">
        <v>582.278897147005</v>
      </c>
      <c r="CM39" s="0" t="n">
        <v>744.19604505173</v>
      </c>
      <c r="CN39" s="0" t="n">
        <v>422.15287494066</v>
      </c>
      <c r="CO39" s="0" t="n">
        <v>498.071490103842</v>
      </c>
      <c r="CP39" s="0" t="n">
        <v>478.041375945255</v>
      </c>
      <c r="CQ39" s="0" t="n">
        <v>402.565231156111</v>
      </c>
      <c r="CR39" s="0" t="n">
        <v>467.827605001831</v>
      </c>
      <c r="CS39" s="0" t="n">
        <v>430.066338149151</v>
      </c>
    </row>
    <row r="40" customFormat="false" ht="15" hidden="false" customHeight="false" outlineLevel="0" collapsed="false">
      <c r="A40" s="0" t="s">
        <v>226</v>
      </c>
      <c r="B40" s="12" t="s">
        <v>227</v>
      </c>
      <c r="C40" s="1" t="n">
        <v>3</v>
      </c>
      <c r="D40" s="0" t="s">
        <v>228</v>
      </c>
      <c r="E40" s="20" t="s">
        <v>138</v>
      </c>
      <c r="F40" s="0" t="n">
        <v>0.0105</v>
      </c>
      <c r="G40" s="14" t="n">
        <v>1.51781925297405</v>
      </c>
      <c r="H40" s="14" t="n">
        <v>0.65883997586707</v>
      </c>
      <c r="I40" s="0" t="s">
        <v>159</v>
      </c>
      <c r="J40" s="19" t="s">
        <v>124</v>
      </c>
      <c r="K40" s="16" t="n">
        <v>2.93999825789563</v>
      </c>
      <c r="L40" s="17" t="n">
        <v>1.80188733131859</v>
      </c>
      <c r="M40" s="18" t="n">
        <v>2.93999825789563</v>
      </c>
      <c r="N40" s="0" t="s">
        <v>110</v>
      </c>
      <c r="O40" s="14" t="n">
        <v>2.23052913895639</v>
      </c>
      <c r="P40" s="0" t="n">
        <v>21.7</v>
      </c>
      <c r="Q40" s="0" t="n">
        <v>0.602</v>
      </c>
      <c r="R40" s="0" t="n">
        <v>0.142</v>
      </c>
      <c r="S40" s="20" t="s">
        <v>227</v>
      </c>
      <c r="T40" s="0" t="n">
        <v>1.31899967071582</v>
      </c>
      <c r="U40" s="0" t="n">
        <v>1.88823451747668</v>
      </c>
      <c r="V40" s="0" t="n">
        <v>0.70046649901186</v>
      </c>
      <c r="W40" s="0" t="n">
        <v>-0.690080795006365</v>
      </c>
      <c r="X40" s="0" t="n">
        <v>0.637516253365388</v>
      </c>
      <c r="Y40" s="0" t="n">
        <v>1.36656839588856</v>
      </c>
      <c r="Z40" s="0" t="n">
        <v>0.161578638156291</v>
      </c>
      <c r="AA40" s="0" t="n">
        <v>-0.081342089005254</v>
      </c>
      <c r="AB40" s="0" t="n">
        <v>1.27516362509062</v>
      </c>
      <c r="AC40" s="0" t="n">
        <v>2.72663292821145</v>
      </c>
      <c r="AD40" s="0" t="n">
        <v>1.6951117937384</v>
      </c>
      <c r="AE40" s="0" t="n">
        <v>0.500512246832944</v>
      </c>
      <c r="AF40" s="0" t="n">
        <v>0.961153218795442</v>
      </c>
      <c r="AG40" s="0" t="n">
        <v>1.12747274577991</v>
      </c>
      <c r="AH40" s="0" t="n">
        <v>0.573347482159976</v>
      </c>
      <c r="AI40" s="0" t="n">
        <v>1.31660501719299</v>
      </c>
      <c r="AJ40" s="0" t="n">
        <v>-0.185540830098845</v>
      </c>
      <c r="AK40" s="0" t="n">
        <v>2.07874378061558</v>
      </c>
      <c r="AL40" s="0" t="n">
        <v>1.17098291637041</v>
      </c>
      <c r="AM40" s="0" t="n">
        <v>0.110712064552498</v>
      </c>
      <c r="AN40" s="0" t="n">
        <v>-0.340607898942118</v>
      </c>
      <c r="AO40" s="0" t="n">
        <v>0.958409841939297</v>
      </c>
      <c r="AP40" s="0" t="n">
        <v>0.89708012810508</v>
      </c>
      <c r="AQ40" s="0" t="n">
        <v>0.678334192951291</v>
      </c>
      <c r="AR40" s="0" t="n">
        <v>1.49930777503172</v>
      </c>
      <c r="AS40" s="0" t="n">
        <v>2.09254718477122</v>
      </c>
      <c r="AT40" s="0" t="n">
        <v>1.50277867986032</v>
      </c>
      <c r="AU40" s="0" t="n">
        <v>1.12175921730972</v>
      </c>
      <c r="AV40" s="0" t="n">
        <v>1.83625996142555</v>
      </c>
      <c r="AW40" s="0" t="n">
        <v>2.665183220108</v>
      </c>
      <c r="AX40" s="0" t="n">
        <v>1.44413303106105</v>
      </c>
      <c r="AY40" s="0" t="n">
        <v>2.57497374213659</v>
      </c>
      <c r="AZ40" s="0" t="n">
        <v>2.64637137163079</v>
      </c>
      <c r="BA40" s="0" t="n">
        <v>1.04044558397268</v>
      </c>
      <c r="BB40" s="0" t="n">
        <v>2.18502787315143</v>
      </c>
      <c r="BC40" s="0" t="n">
        <v>1.5430920468752</v>
      </c>
      <c r="BD40" s="0" t="n">
        <v>0.302961526192439</v>
      </c>
      <c r="BE40" s="0" t="n">
        <v>1.43328454368112</v>
      </c>
      <c r="BF40" s="0" t="n">
        <v>0.403873710336808</v>
      </c>
      <c r="BG40" s="0" t="n">
        <v>19.2124899474031</v>
      </c>
      <c r="BH40" s="0" t="n">
        <v>30.5399418096915</v>
      </c>
      <c r="BI40" s="0" t="n">
        <v>12.7960658287301</v>
      </c>
      <c r="BJ40" s="0" t="n">
        <v>7.16625233847684</v>
      </c>
      <c r="BK40" s="0" t="n">
        <v>13.4501092964266</v>
      </c>
      <c r="BL40" s="0" t="n">
        <v>21.1301538556006</v>
      </c>
      <c r="BM40" s="0" t="n">
        <v>10.0910964930181</v>
      </c>
      <c r="BN40" s="0" t="n">
        <v>8.73571370682638</v>
      </c>
      <c r="BO40" s="0" t="n">
        <v>20.4227954421191</v>
      </c>
      <c r="BP40" s="0" t="n">
        <v>47.5404237866182</v>
      </c>
      <c r="BQ40" s="0" t="n">
        <v>27.3653841791433</v>
      </c>
      <c r="BR40" s="0" t="n">
        <v>13.7302127013532</v>
      </c>
      <c r="BS40" s="0" t="n">
        <v>15.9399229819039</v>
      </c>
      <c r="BT40" s="0" t="n">
        <v>19.7893897183947</v>
      </c>
      <c r="BU40" s="0" t="n">
        <v>12.351929972774</v>
      </c>
      <c r="BV40" s="0" t="n">
        <v>22.3693206475544</v>
      </c>
      <c r="BW40" s="0" t="n">
        <v>7.26310293233838</v>
      </c>
      <c r="BX40" s="0" t="n">
        <v>33.7703459860295</v>
      </c>
      <c r="BY40" s="0" t="n">
        <v>17.9995496021428</v>
      </c>
      <c r="BZ40" s="0" t="n">
        <v>9.98200532058291</v>
      </c>
      <c r="CA40" s="0" t="n">
        <v>7.35272554159463</v>
      </c>
      <c r="CB40" s="0" t="n">
        <v>15.8758065651108</v>
      </c>
      <c r="CC40" s="0" t="n">
        <v>16.0600149987175</v>
      </c>
      <c r="CD40" s="0" t="n">
        <v>13.4015051771735</v>
      </c>
      <c r="CE40" s="0" t="n">
        <v>22.9794362930347</v>
      </c>
      <c r="CF40" s="0" t="n">
        <v>33.1453569356745</v>
      </c>
      <c r="CG40" s="0" t="n">
        <v>22.7830131330525</v>
      </c>
      <c r="CH40" s="0" t="n">
        <v>19.7119884901333</v>
      </c>
      <c r="CI40" s="0" t="n">
        <v>29.8081245660571</v>
      </c>
      <c r="CJ40" s="0" t="n">
        <v>50.2986767786483</v>
      </c>
      <c r="CK40" s="0" t="n">
        <v>22.2190788682142</v>
      </c>
      <c r="CL40" s="0" t="n">
        <v>47.4168483018734</v>
      </c>
      <c r="CM40" s="0" t="n">
        <v>50.2410832102434</v>
      </c>
      <c r="CN40" s="0" t="n">
        <v>16.5956904153576</v>
      </c>
      <c r="CO40" s="0" t="n">
        <v>36.5127596128756</v>
      </c>
      <c r="CP40" s="0" t="n">
        <v>22.9567892403089</v>
      </c>
      <c r="CQ40" s="0" t="n">
        <v>12.4738522330063</v>
      </c>
      <c r="CR40" s="0" t="n">
        <v>22.0960920929203</v>
      </c>
      <c r="CS40" s="0" t="n">
        <v>10.8660377989812</v>
      </c>
    </row>
    <row r="41" customFormat="false" ht="15" hidden="false" customHeight="false" outlineLevel="0" collapsed="false">
      <c r="A41" s="0" t="s">
        <v>229</v>
      </c>
      <c r="B41" s="12" t="s">
        <v>230</v>
      </c>
      <c r="C41" s="1" t="s">
        <v>136</v>
      </c>
      <c r="D41" s="0" t="s">
        <v>231</v>
      </c>
      <c r="E41" s="20" t="s">
        <v>138</v>
      </c>
      <c r="F41" s="0" t="n">
        <v>0.0112</v>
      </c>
      <c r="G41" s="14" t="n">
        <v>1.29504299885443</v>
      </c>
      <c r="H41" s="14" t="n">
        <v>0.772175133091785</v>
      </c>
      <c r="I41" s="0" t="s">
        <v>123</v>
      </c>
      <c r="J41" s="19" t="s">
        <v>124</v>
      </c>
      <c r="K41" s="16" t="n">
        <v>2.9188282162957</v>
      </c>
      <c r="L41" s="17" t="n">
        <v>2.13205160083491</v>
      </c>
      <c r="M41" s="18" t="n">
        <v>2.9188282162957</v>
      </c>
      <c r="N41" s="0" t="s">
        <v>110</v>
      </c>
      <c r="O41" s="14" t="n">
        <v>2.44488727453495</v>
      </c>
      <c r="P41" s="0" t="n">
        <v>148</v>
      </c>
      <c r="Q41" s="0" t="n">
        <v>0.373</v>
      </c>
      <c r="R41" s="0" t="n">
        <v>0.0883</v>
      </c>
      <c r="S41" s="20" t="s">
        <v>230</v>
      </c>
      <c r="T41" s="0" t="n">
        <v>1.85251460156803</v>
      </c>
      <c r="U41" s="0" t="n">
        <v>1.46711979858552</v>
      </c>
      <c r="V41" s="0" t="n">
        <v>1.37180317810576</v>
      </c>
      <c r="W41" s="0" t="n">
        <v>0.37296236971653</v>
      </c>
      <c r="X41" s="0" t="n">
        <v>0.88769980951054</v>
      </c>
      <c r="Y41" s="0" t="n">
        <v>1.19448129515974</v>
      </c>
      <c r="Z41" s="0" t="n">
        <v>0.99215521782085</v>
      </c>
      <c r="AA41" s="0" t="n">
        <v>1.06761098435931</v>
      </c>
      <c r="AB41" s="0" t="n">
        <v>1.35179754705376</v>
      </c>
      <c r="AC41" s="0" t="n">
        <v>2.15760085035644</v>
      </c>
      <c r="AD41" s="0" t="n">
        <v>0.980046235549834</v>
      </c>
      <c r="AE41" s="0" t="n">
        <v>1.15805660363857</v>
      </c>
      <c r="AF41" s="0" t="n">
        <v>1.2039806899636</v>
      </c>
      <c r="AG41" s="0" t="n">
        <v>0.984869708401205</v>
      </c>
      <c r="AH41" s="0" t="n">
        <v>0.651170722146908</v>
      </c>
      <c r="AI41" s="0" t="n">
        <v>1.08672086167524</v>
      </c>
      <c r="AJ41" s="0" t="n">
        <v>1.71129059931115</v>
      </c>
      <c r="AK41" s="0" t="n">
        <v>1.76062592018201</v>
      </c>
      <c r="AL41" s="0" t="n">
        <v>1.6642745144676</v>
      </c>
      <c r="AM41" s="0" t="n">
        <v>0.559457869763699</v>
      </c>
      <c r="AN41" s="0" t="n">
        <v>0.674304698668337</v>
      </c>
      <c r="AO41" s="0" t="n">
        <v>1.24419958099315</v>
      </c>
      <c r="AP41" s="0" t="n">
        <v>1.21558549765278</v>
      </c>
      <c r="AQ41" s="0" t="n">
        <v>0.972322504973244</v>
      </c>
      <c r="AR41" s="0" t="n">
        <v>0.977495129106827</v>
      </c>
      <c r="AS41" s="0" t="n">
        <v>1.82915847303425</v>
      </c>
      <c r="AT41" s="0" t="n">
        <v>1.37025880733832</v>
      </c>
      <c r="AU41" s="0" t="n">
        <v>1.22177589658587</v>
      </c>
      <c r="AV41" s="0" t="n">
        <v>1.46304443257174</v>
      </c>
      <c r="AW41" s="0" t="n">
        <v>2.23959437994778</v>
      </c>
      <c r="AX41" s="0" t="n">
        <v>1.26562024026558</v>
      </c>
      <c r="AY41" s="0" t="n">
        <v>1.8427336838186</v>
      </c>
      <c r="AZ41" s="0" t="n">
        <v>2.08643833827584</v>
      </c>
      <c r="BA41" s="0" t="n">
        <v>1.08566654715734</v>
      </c>
      <c r="BB41" s="0" t="n">
        <v>1.65587156581337</v>
      </c>
      <c r="BC41" s="0" t="n">
        <v>1.44178100177514</v>
      </c>
      <c r="BD41" s="0" t="n">
        <v>0.851023280465819</v>
      </c>
      <c r="BE41" s="0" t="n">
        <v>1.25504820717141</v>
      </c>
      <c r="BF41" s="0" t="n">
        <v>1.13278836542491</v>
      </c>
      <c r="BG41" s="0" t="n">
        <v>193.405732137191</v>
      </c>
      <c r="BH41" s="0" t="n">
        <v>158.01100327623</v>
      </c>
      <c r="BI41" s="0" t="n">
        <v>142.501642183586</v>
      </c>
      <c r="BJ41" s="0" t="n">
        <v>107.493785077153</v>
      </c>
      <c r="BK41" s="0" t="n">
        <v>111.880454602094</v>
      </c>
      <c r="BL41" s="0" t="n">
        <v>130.302615442871</v>
      </c>
      <c r="BM41" s="0" t="n">
        <v>126.404261333595</v>
      </c>
      <c r="BN41" s="0" t="n">
        <v>137.083507399429</v>
      </c>
      <c r="BO41" s="0" t="n">
        <v>149.76716657554</v>
      </c>
      <c r="BP41" s="0" t="n">
        <v>221.402545063393</v>
      </c>
      <c r="BQ41" s="0" t="n">
        <v>115.542733200827</v>
      </c>
      <c r="BR41" s="0" t="n">
        <v>151.795129309405</v>
      </c>
      <c r="BS41" s="0" t="n">
        <v>131.504364600707</v>
      </c>
      <c r="BT41" s="0" t="n">
        <v>124.759196050749</v>
      </c>
      <c r="BU41" s="0" t="n">
        <v>91.2142521066388</v>
      </c>
      <c r="BV41" s="0" t="n">
        <v>132.558937170693</v>
      </c>
      <c r="BW41" s="0" t="n">
        <v>191.953434640372</v>
      </c>
      <c r="BX41" s="0" t="n">
        <v>187.533197922419</v>
      </c>
      <c r="BY41" s="0" t="n">
        <v>176.395586100999</v>
      </c>
      <c r="BZ41" s="0" t="n">
        <v>95.9808203902202</v>
      </c>
      <c r="CA41" s="0" t="n">
        <v>105.695429660423</v>
      </c>
      <c r="CB41" s="0" t="n">
        <v>134.944355803442</v>
      </c>
      <c r="CC41" s="0" t="n">
        <v>139.722130488842</v>
      </c>
      <c r="CD41" s="0" t="n">
        <v>114.870044375773</v>
      </c>
      <c r="CE41" s="0" t="n">
        <v>111.067275416335</v>
      </c>
      <c r="CF41" s="0" t="n">
        <v>191.17768375398</v>
      </c>
      <c r="CG41" s="0" t="n">
        <v>144.292416509332</v>
      </c>
      <c r="CH41" s="0" t="n">
        <v>147.081760272533</v>
      </c>
      <c r="CI41" s="0" t="n">
        <v>159.473466428406</v>
      </c>
      <c r="CJ41" s="0" t="n">
        <v>258.794804715949</v>
      </c>
      <c r="CK41" s="0" t="n">
        <v>136.344347600405</v>
      </c>
      <c r="CL41" s="0" t="n">
        <v>197.254088935793</v>
      </c>
      <c r="CM41" s="0" t="n">
        <v>235.505077548016</v>
      </c>
      <c r="CN41" s="0" t="n">
        <v>119.281524860383</v>
      </c>
      <c r="CO41" s="0" t="n">
        <v>175.074001220711</v>
      </c>
      <c r="CP41" s="0" t="n">
        <v>148.543930378469</v>
      </c>
      <c r="CQ41" s="0" t="n">
        <v>128.140482029973</v>
      </c>
      <c r="CR41" s="0" t="n">
        <v>135.624289397925</v>
      </c>
      <c r="CS41" s="0" t="n">
        <v>126.389176503939</v>
      </c>
    </row>
    <row r="42" customFormat="false" ht="15" hidden="false" customHeight="false" outlineLevel="0" collapsed="false">
      <c r="A42" s="0" t="s">
        <v>232</v>
      </c>
      <c r="B42" s="12" t="s">
        <v>233</v>
      </c>
      <c r="C42" s="1" t="s">
        <v>136</v>
      </c>
      <c r="D42" s="0" t="s">
        <v>234</v>
      </c>
      <c r="E42" s="20" t="s">
        <v>138</v>
      </c>
      <c r="F42" s="0" t="n">
        <v>0.0122</v>
      </c>
      <c r="G42" s="14" t="n">
        <v>1.2692708860198</v>
      </c>
      <c r="H42" s="14" t="n">
        <v>0.787853886049346</v>
      </c>
      <c r="I42" s="0" t="s">
        <v>108</v>
      </c>
      <c r="J42" s="15" t="s">
        <v>109</v>
      </c>
      <c r="K42" s="16" t="n">
        <v>4.48671850547414</v>
      </c>
      <c r="L42" s="17" t="n">
        <v>3.22685863405945</v>
      </c>
      <c r="M42" s="18" t="n">
        <v>4.48671850547414</v>
      </c>
      <c r="N42" s="0" t="s">
        <v>110</v>
      </c>
      <c r="O42" s="14" t="n">
        <v>3.72544512651254</v>
      </c>
      <c r="P42" s="0" t="n">
        <v>479</v>
      </c>
      <c r="Q42" s="0" t="n">
        <v>0.344</v>
      </c>
      <c r="R42" s="0" t="n">
        <v>0.0818</v>
      </c>
      <c r="S42" s="20" t="s">
        <v>233</v>
      </c>
      <c r="T42" s="0" t="n">
        <v>2.21525777423744</v>
      </c>
      <c r="U42" s="0" t="n">
        <v>2.34128842458741</v>
      </c>
      <c r="V42" s="0" t="n">
        <v>2.17098311585596</v>
      </c>
      <c r="W42" s="0" t="n">
        <v>0.0381474671551492</v>
      </c>
      <c r="X42" s="0" t="n">
        <v>1.90183967123067</v>
      </c>
      <c r="Y42" s="0" t="n">
        <v>1.53332102903575</v>
      </c>
      <c r="Z42" s="0" t="n">
        <v>1.85164596771971</v>
      </c>
      <c r="AA42" s="0" t="n">
        <v>1.9180071367749</v>
      </c>
      <c r="AB42" s="0" t="n">
        <v>2.18661738504081</v>
      </c>
      <c r="AC42" s="0" t="n">
        <v>2.28603438618643</v>
      </c>
      <c r="AD42" s="0" t="n">
        <v>2.46873463106444</v>
      </c>
      <c r="AE42" s="0" t="n">
        <v>1.9743710624279</v>
      </c>
      <c r="AF42" s="0" t="n">
        <v>1.68830565577693</v>
      </c>
      <c r="AG42" s="0" t="n">
        <v>1.73812814398916</v>
      </c>
      <c r="AH42" s="0" t="n">
        <v>1.57532359140077</v>
      </c>
      <c r="AI42" s="0" t="n">
        <v>1.90006714910588</v>
      </c>
      <c r="AJ42" s="0" t="n">
        <v>2.3207665142061</v>
      </c>
      <c r="AK42" s="0" t="n">
        <v>2.35629415838963</v>
      </c>
      <c r="AL42" s="0" t="n">
        <v>2.54432263612126</v>
      </c>
      <c r="AM42" s="0" t="n">
        <v>2.0316391638925</v>
      </c>
      <c r="AN42" s="0" t="n">
        <v>1.94616553280356</v>
      </c>
      <c r="AO42" s="0" t="n">
        <v>1.98354949666074</v>
      </c>
      <c r="AP42" s="0" t="n">
        <v>1.68102862064496</v>
      </c>
      <c r="AQ42" s="0" t="n">
        <v>2.11322642706582</v>
      </c>
      <c r="AR42" s="0" t="n">
        <v>1.95579609539323</v>
      </c>
      <c r="AS42" s="0" t="n">
        <v>2.10192387925409</v>
      </c>
      <c r="AT42" s="0" t="n">
        <v>1.81312259310185</v>
      </c>
      <c r="AU42" s="0" t="n">
        <v>2.00334526769597</v>
      </c>
      <c r="AV42" s="0" t="n">
        <v>1.61902611910472</v>
      </c>
      <c r="AW42" s="0" t="n">
        <v>1.97429464033426</v>
      </c>
      <c r="AX42" s="0" t="n">
        <v>1.55832242374834</v>
      </c>
      <c r="AY42" s="0" t="n">
        <v>2.21680138309538</v>
      </c>
      <c r="AZ42" s="0" t="n">
        <v>2.04403778528886</v>
      </c>
      <c r="BA42" s="0" t="n">
        <v>1.7313795089367</v>
      </c>
      <c r="BB42" s="0" t="n">
        <v>1.74129543269903</v>
      </c>
      <c r="BC42" s="0" t="n">
        <v>1.9797946435153</v>
      </c>
      <c r="BD42" s="0" t="n">
        <v>0.950349158156986</v>
      </c>
      <c r="BE42" s="0" t="n">
        <v>1.69340679624003</v>
      </c>
      <c r="BF42" s="0" t="n">
        <v>1.851138842066</v>
      </c>
      <c r="BG42" s="0" t="n">
        <v>527.703057222005</v>
      </c>
      <c r="BH42" s="0" t="n">
        <v>614.78230686466</v>
      </c>
      <c r="BI42" s="0" t="n">
        <v>526.38361704549</v>
      </c>
      <c r="BJ42" s="0" t="n">
        <v>180.94787154654</v>
      </c>
      <c r="BK42" s="0" t="n">
        <v>479.924354440675</v>
      </c>
      <c r="BL42" s="0" t="n">
        <v>349.821436053833</v>
      </c>
      <c r="BM42" s="0" t="n">
        <v>487.028183373558</v>
      </c>
      <c r="BN42" s="0" t="n">
        <v>524.814800387031</v>
      </c>
      <c r="BO42" s="0" t="n">
        <v>567.07295344284</v>
      </c>
      <c r="BP42" s="0" t="n">
        <v>513.436576895477</v>
      </c>
      <c r="BQ42" s="0" t="n">
        <v>688.695501841774</v>
      </c>
      <c r="BR42" s="0" t="n">
        <v>567.5154583226</v>
      </c>
      <c r="BS42" s="0" t="n">
        <v>390.528113056645</v>
      </c>
      <c r="BT42" s="0" t="n">
        <v>446.551881036821</v>
      </c>
      <c r="BU42" s="0" t="n">
        <v>367.707453804888</v>
      </c>
      <c r="BV42" s="0" t="n">
        <v>494.610534318148</v>
      </c>
      <c r="BW42" s="0" t="n">
        <v>621.514093781527</v>
      </c>
      <c r="BX42" s="0" t="n">
        <v>601.399565751207</v>
      </c>
      <c r="BY42" s="0" t="n">
        <v>689.022758770025</v>
      </c>
      <c r="BZ42" s="0" t="n">
        <v>565.902917020739</v>
      </c>
      <c r="CA42" s="0" t="n">
        <v>542.263508692604</v>
      </c>
      <c r="CB42" s="0" t="n">
        <v>478.258672773964</v>
      </c>
      <c r="CC42" s="0" t="n">
        <v>409.530382467297</v>
      </c>
      <c r="CD42" s="0" t="n">
        <v>537.974707826536</v>
      </c>
      <c r="CE42" s="0" t="n">
        <v>464.695267259147</v>
      </c>
      <c r="CF42" s="0" t="n">
        <v>490.077777548902</v>
      </c>
      <c r="CG42" s="0" t="n">
        <v>416.307785431232</v>
      </c>
      <c r="CH42" s="0" t="n">
        <v>536.772609654399</v>
      </c>
      <c r="CI42" s="0" t="n">
        <v>377.072775760623</v>
      </c>
      <c r="CJ42" s="0" t="n">
        <v>456.744435909339</v>
      </c>
      <c r="CK42" s="0" t="n">
        <v>354.495303761053</v>
      </c>
      <c r="CL42" s="0" t="n">
        <v>542.448744573431</v>
      </c>
      <c r="CM42" s="0" t="n">
        <v>485.140459748913</v>
      </c>
      <c r="CN42" s="0" t="n">
        <v>396.222108666664</v>
      </c>
      <c r="CO42" s="0" t="n">
        <v>394.150558897965</v>
      </c>
      <c r="CP42" s="0" t="n">
        <v>457.7853854391</v>
      </c>
      <c r="CQ42" s="0" t="n">
        <v>291.434547625692</v>
      </c>
      <c r="CR42" s="0" t="n">
        <v>390.110315571559</v>
      </c>
      <c r="CS42" s="0" t="n">
        <v>441.504272674395</v>
      </c>
    </row>
    <row r="43" customFormat="false" ht="15" hidden="false" customHeight="false" outlineLevel="0" collapsed="false">
      <c r="A43" s="0" t="s">
        <v>235</v>
      </c>
      <c r="B43" s="12" t="s">
        <v>236</v>
      </c>
      <c r="C43" s="1" t="n">
        <v>19</v>
      </c>
      <c r="D43" s="0" t="s">
        <v>237</v>
      </c>
      <c r="E43" s="20" t="s">
        <v>138</v>
      </c>
      <c r="F43" s="0" t="n">
        <v>0.0172</v>
      </c>
      <c r="G43" s="14" t="n">
        <v>1.26050339158299</v>
      </c>
      <c r="H43" s="14" t="n">
        <v>0.793333843191143</v>
      </c>
      <c r="I43" s="0" t="s">
        <v>108</v>
      </c>
      <c r="J43" s="15" t="s">
        <v>109</v>
      </c>
      <c r="K43" s="16" t="n">
        <v>4.3274285401516</v>
      </c>
      <c r="L43" s="17" t="n">
        <v>3.26291592529796</v>
      </c>
      <c r="M43" s="18" t="n">
        <v>4.3274285401516</v>
      </c>
      <c r="N43" s="0" t="s">
        <v>110</v>
      </c>
      <c r="O43" s="14" t="n">
        <v>3.69026352053313</v>
      </c>
      <c r="P43" s="0" t="n">
        <v>277</v>
      </c>
      <c r="Q43" s="0" t="n">
        <v>0.334</v>
      </c>
      <c r="R43" s="0" t="n">
        <v>0.0811</v>
      </c>
      <c r="S43" s="20" t="s">
        <v>236</v>
      </c>
      <c r="T43" s="0" t="n">
        <v>1.9182561835627</v>
      </c>
      <c r="U43" s="0" t="n">
        <v>2.20355463346154</v>
      </c>
      <c r="V43" s="0" t="n">
        <v>1.86885628389756</v>
      </c>
      <c r="W43" s="0" t="n">
        <v>0.325064002667661</v>
      </c>
      <c r="X43" s="0" t="n">
        <v>1.36428768448952</v>
      </c>
      <c r="Y43" s="0" t="n">
        <v>2.02514507598953</v>
      </c>
      <c r="Z43" s="0" t="n">
        <v>1.75430454505356</v>
      </c>
      <c r="AA43" s="0" t="n">
        <v>1.64597960422074</v>
      </c>
      <c r="AB43" s="0" t="n">
        <v>2.12942215644934</v>
      </c>
      <c r="AC43" s="0" t="n">
        <v>2.6730412876789</v>
      </c>
      <c r="AD43" s="0" t="n">
        <v>1.88788057284562</v>
      </c>
      <c r="AE43" s="0" t="n">
        <v>1.37032735941483</v>
      </c>
      <c r="AF43" s="0" t="n">
        <v>1.84819123744269</v>
      </c>
      <c r="AG43" s="0" t="n">
        <v>1.85509871535986</v>
      </c>
      <c r="AH43" s="0" t="n">
        <v>1.95324475910156</v>
      </c>
      <c r="AI43" s="0" t="n">
        <v>1.63330194959213</v>
      </c>
      <c r="AJ43" s="0" t="n">
        <v>1.91903192279184</v>
      </c>
      <c r="AK43" s="0" t="n">
        <v>2.16333095804582</v>
      </c>
      <c r="AL43" s="0" t="n">
        <v>2.01296689828262</v>
      </c>
      <c r="AM43" s="0" t="n">
        <v>1.28150104219414</v>
      </c>
      <c r="AN43" s="0" t="n">
        <v>1.16814277241214</v>
      </c>
      <c r="AO43" s="0" t="n">
        <v>1.64002228852041</v>
      </c>
      <c r="AP43" s="0" t="n">
        <v>1.66111471045727</v>
      </c>
      <c r="AQ43" s="0" t="n">
        <v>1.85163628897886</v>
      </c>
      <c r="AR43" s="0" t="n">
        <v>2.02349183159278</v>
      </c>
      <c r="AS43" s="0" t="n">
        <v>2.06875541967192</v>
      </c>
      <c r="AT43" s="0" t="n">
        <v>2.03110139672608</v>
      </c>
      <c r="AU43" s="0" t="n">
        <v>1.94703840508336</v>
      </c>
      <c r="AV43" s="0" t="n">
        <v>1.91037942076763</v>
      </c>
      <c r="AW43" s="0" t="n">
        <v>2.63110679861445</v>
      </c>
      <c r="AX43" s="0" t="n">
        <v>1.98068868996247</v>
      </c>
      <c r="AY43" s="0" t="n">
        <v>2.70157741142062</v>
      </c>
      <c r="AZ43" s="0" t="n">
        <v>2.8367401928703</v>
      </c>
      <c r="BA43" s="0" t="n">
        <v>2.01589391175041</v>
      </c>
      <c r="BB43" s="0" t="n">
        <v>1.99779154440164</v>
      </c>
      <c r="BC43" s="0" t="n">
        <v>1.98590934817227</v>
      </c>
      <c r="BD43" s="0" t="n">
        <v>1.304310207127</v>
      </c>
      <c r="BE43" s="0" t="n">
        <v>2.07515049763798</v>
      </c>
      <c r="BF43" s="0" t="n">
        <v>1.80159184309213</v>
      </c>
      <c r="BG43" s="0" t="n">
        <v>251.043201979401</v>
      </c>
      <c r="BH43" s="0" t="n">
        <v>326.644595008005</v>
      </c>
      <c r="BI43" s="0" t="n">
        <v>249.523283660238</v>
      </c>
      <c r="BJ43" s="0" t="n">
        <v>128.992542092583</v>
      </c>
      <c r="BK43" s="0" t="n">
        <v>193.192478985036</v>
      </c>
      <c r="BL43" s="0" t="n">
        <v>287.604871923453</v>
      </c>
      <c r="BM43" s="0" t="n">
        <v>266.086281210635</v>
      </c>
      <c r="BN43" s="0" t="n">
        <v>254.007675475413</v>
      </c>
      <c r="BO43" s="0" t="n">
        <v>318.595608897058</v>
      </c>
      <c r="BP43" s="0" t="n">
        <v>392.548070695219</v>
      </c>
      <c r="BQ43" s="0" t="n">
        <v>269.092944428243</v>
      </c>
      <c r="BR43" s="0" t="n">
        <v>218.157824032612</v>
      </c>
      <c r="BS43" s="0" t="n">
        <v>255.038767710462</v>
      </c>
      <c r="BT43" s="0" t="n">
        <v>283.074313797907</v>
      </c>
      <c r="BU43" s="0" t="n">
        <v>279.343647076581</v>
      </c>
      <c r="BV43" s="0" t="n">
        <v>240.263073621881</v>
      </c>
      <c r="BW43" s="0" t="n">
        <v>274.960325295667</v>
      </c>
      <c r="BX43" s="0" t="n">
        <v>307.525703872779</v>
      </c>
      <c r="BY43" s="0" t="n">
        <v>278.63302784117</v>
      </c>
      <c r="BZ43" s="0" t="n">
        <v>196.568720159171</v>
      </c>
      <c r="CA43" s="0" t="n">
        <v>184.737229232565</v>
      </c>
      <c r="CB43" s="0" t="n">
        <v>220.276816090913</v>
      </c>
      <c r="CC43" s="0" t="n">
        <v>236.082220481148</v>
      </c>
      <c r="CD43" s="0" t="n">
        <v>262.286601324681</v>
      </c>
      <c r="CE43" s="0" t="n">
        <v>284.689682963708</v>
      </c>
      <c r="CF43" s="0" t="n">
        <v>279.95988983168</v>
      </c>
      <c r="CG43" s="0" t="n">
        <v>283.061678319743</v>
      </c>
      <c r="CH43" s="0" t="n">
        <v>301.745054579733</v>
      </c>
      <c r="CI43" s="0" t="n">
        <v>269.763527322817</v>
      </c>
      <c r="CJ43" s="0" t="n">
        <v>421.048600776104</v>
      </c>
      <c r="CK43" s="0" t="n">
        <v>277.738485852677</v>
      </c>
      <c r="CL43" s="0" t="n">
        <v>443.821700105535</v>
      </c>
      <c r="CM43" s="0" t="n">
        <v>491.420595150193</v>
      </c>
      <c r="CN43" s="0" t="n">
        <v>282.12673706108</v>
      </c>
      <c r="CO43" s="0" t="n">
        <v>275.250034004755</v>
      </c>
      <c r="CP43" s="0" t="n">
        <v>268.729474048322</v>
      </c>
      <c r="CQ43" s="0" t="n">
        <v>217.725420794291</v>
      </c>
      <c r="CR43" s="0" t="n">
        <v>297.154341939273</v>
      </c>
      <c r="CS43" s="0" t="n">
        <v>249.346972650306</v>
      </c>
    </row>
    <row r="44" customFormat="false" ht="15" hidden="false" customHeight="false" outlineLevel="0" collapsed="false">
      <c r="A44" s="0" t="s">
        <v>238</v>
      </c>
      <c r="B44" s="12" t="s">
        <v>239</v>
      </c>
      <c r="C44" s="1" t="n">
        <v>11</v>
      </c>
      <c r="D44" s="0" t="s">
        <v>240</v>
      </c>
      <c r="E44" s="13" t="s">
        <v>107</v>
      </c>
      <c r="F44" s="0" t="n">
        <v>0.0201</v>
      </c>
      <c r="G44" s="14" t="n">
        <v>0.619853849969493</v>
      </c>
      <c r="H44" s="14" t="n">
        <v>1.61328351844425</v>
      </c>
      <c r="I44" s="0" t="s">
        <v>108</v>
      </c>
      <c r="J44" s="15" t="s">
        <v>109</v>
      </c>
      <c r="K44" s="16" t="n">
        <v>2.89767592889598</v>
      </c>
      <c r="L44" s="17" t="n">
        <v>4.88485994091962</v>
      </c>
      <c r="M44" s="18" t="n">
        <v>4.88485994091962</v>
      </c>
      <c r="N44" s="0" t="s">
        <v>110</v>
      </c>
      <c r="O44" s="14" t="n">
        <v>3.89035805191778</v>
      </c>
      <c r="P44" s="0" t="n">
        <v>292</v>
      </c>
      <c r="Q44" s="0" t="n">
        <v>-0.69</v>
      </c>
      <c r="R44" s="0" t="n">
        <v>0.17</v>
      </c>
      <c r="S44" s="13" t="s">
        <v>239</v>
      </c>
      <c r="T44" s="0" t="n">
        <v>7.10774407585205</v>
      </c>
      <c r="U44" s="0" t="n">
        <v>3.20652844921784</v>
      </c>
      <c r="V44" s="0" t="n">
        <v>-0.503672327488111</v>
      </c>
      <c r="W44" s="0" t="n">
        <v>-1.04813927122322</v>
      </c>
      <c r="X44" s="0" t="n">
        <v>-1.35436124976681</v>
      </c>
      <c r="Y44" s="0" t="n">
        <v>2.42161095331585</v>
      </c>
      <c r="Z44" s="0" t="n">
        <v>2.32113814573099</v>
      </c>
      <c r="AA44" s="0" t="n">
        <v>-0.68512300906073</v>
      </c>
      <c r="AB44" s="0" t="n">
        <v>-0.180906119861417</v>
      </c>
      <c r="AC44" s="0" t="n">
        <v>3.63461034743743</v>
      </c>
      <c r="AD44" s="0" t="n">
        <v>2.7174622157841</v>
      </c>
      <c r="AE44" s="0" t="n">
        <v>-1.4637468206384</v>
      </c>
      <c r="AF44" s="0" t="n">
        <v>7.83560721529504</v>
      </c>
      <c r="AG44" s="0" t="n">
        <v>2.49530762626852</v>
      </c>
      <c r="AH44" s="0" t="n">
        <v>3.03236282428344</v>
      </c>
      <c r="AI44" s="0" t="n">
        <v>2.67735414866739</v>
      </c>
      <c r="AJ44" s="0" t="n">
        <v>-1.32370883303803</v>
      </c>
      <c r="AK44" s="0" t="n">
        <v>1.00031957422531</v>
      </c>
      <c r="AL44" s="0" t="n">
        <v>-1.57466553548337</v>
      </c>
      <c r="AM44" s="0" t="n">
        <v>1.05143042057451</v>
      </c>
      <c r="AN44" s="0" t="n">
        <v>-2.81369942564982</v>
      </c>
      <c r="AO44" s="0" t="n">
        <v>2.16153440837742</v>
      </c>
      <c r="AP44" s="0" t="n">
        <v>1.88012764030876</v>
      </c>
      <c r="AQ44" s="0" t="n">
        <v>2.49272509358286</v>
      </c>
      <c r="AR44" s="0" t="n">
        <v>2.08840784533439</v>
      </c>
      <c r="AS44" s="0" t="n">
        <v>2.6245374130487</v>
      </c>
      <c r="AT44" s="0" t="n">
        <v>3.25075525496723</v>
      </c>
      <c r="AU44" s="0" t="n">
        <v>2.12714805364579</v>
      </c>
      <c r="AV44" s="0" t="n">
        <v>2.41291902125877</v>
      </c>
      <c r="AW44" s="0" t="n">
        <v>2.6355978056415</v>
      </c>
      <c r="AX44" s="0" t="n">
        <v>2.04587082988531</v>
      </c>
      <c r="AY44" s="0" t="n">
        <v>2.31351780642003</v>
      </c>
      <c r="AZ44" s="0" t="n">
        <v>2.45937981530842</v>
      </c>
      <c r="BA44" s="0" t="n">
        <v>6.69552274989254</v>
      </c>
      <c r="BB44" s="0" t="n">
        <v>2.48394224392636</v>
      </c>
      <c r="BC44" s="0" t="n">
        <v>2.86103610481046</v>
      </c>
      <c r="BD44" s="0" t="n">
        <v>1.72314522535602</v>
      </c>
      <c r="BE44" s="0" t="n">
        <v>3.10415294533789</v>
      </c>
      <c r="BF44" s="0" t="n">
        <v>2.52244102980607</v>
      </c>
      <c r="BG44" s="0" t="n">
        <v>2363.13626353058</v>
      </c>
      <c r="BH44" s="0" t="n">
        <v>168.633591731775</v>
      </c>
      <c r="BI44" s="0" t="n">
        <v>12.2144264728788</v>
      </c>
      <c r="BJ44" s="0" t="n">
        <v>12.5409415923345</v>
      </c>
      <c r="BK44" s="0" t="n">
        <v>7.3364232525963</v>
      </c>
      <c r="BL44" s="0" t="n">
        <v>97.4334872230474</v>
      </c>
      <c r="BM44" s="0" t="n">
        <v>101.442075271919</v>
      </c>
      <c r="BN44" s="0" t="n">
        <v>12.7675815715155</v>
      </c>
      <c r="BO44" s="0" t="n">
        <v>16.3382363536953</v>
      </c>
      <c r="BP44" s="0" t="n">
        <v>196.953184258847</v>
      </c>
      <c r="BQ44" s="0" t="n">
        <v>123.144228806145</v>
      </c>
      <c r="BR44" s="0" t="n">
        <v>7.62789594519624</v>
      </c>
      <c r="BS44" s="0" t="n">
        <v>4174.26733088607</v>
      </c>
      <c r="BT44" s="0" t="n">
        <v>113.573888818613</v>
      </c>
      <c r="BU44" s="0" t="n">
        <v>152.023753511065</v>
      </c>
      <c r="BV44" s="0" t="n">
        <v>127.587977026792</v>
      </c>
      <c r="BW44" s="0" t="n">
        <v>7.26310293233838</v>
      </c>
      <c r="BX44" s="0" t="n">
        <v>35.207381985435</v>
      </c>
      <c r="BY44" s="0" t="n">
        <v>5.75985587268569</v>
      </c>
      <c r="BZ44" s="0" t="n">
        <v>42.9994075348187</v>
      </c>
      <c r="CA44" s="0" t="n">
        <v>2.75727207809799</v>
      </c>
      <c r="CB44" s="0" t="n">
        <v>81.3635086461931</v>
      </c>
      <c r="CC44" s="0" t="n">
        <v>70.6640659943571</v>
      </c>
      <c r="CD44" s="0" t="n">
        <v>105.297540677792</v>
      </c>
      <c r="CE44" s="0" t="n">
        <v>76.5981209767824</v>
      </c>
      <c r="CF44" s="0" t="n">
        <v>105.946765919388</v>
      </c>
      <c r="CG44" s="0" t="n">
        <v>169.837006991846</v>
      </c>
      <c r="CH44" s="0" t="n">
        <v>87.9457948021332</v>
      </c>
      <c r="CI44" s="0" t="n">
        <v>98.3668110679886</v>
      </c>
      <c r="CJ44" s="0" t="n">
        <v>108.710043360304</v>
      </c>
      <c r="CK44" s="0" t="n">
        <v>74.7369016476294</v>
      </c>
      <c r="CL44" s="0" t="n">
        <v>87.247000875447</v>
      </c>
      <c r="CM44" s="0" t="n">
        <v>97.3420987198466</v>
      </c>
      <c r="CN44" s="0" t="n">
        <v>1864.94071042582</v>
      </c>
      <c r="CO44" s="0" t="n">
        <v>99.239808178585</v>
      </c>
      <c r="CP44" s="0" t="n">
        <v>126.937540505237</v>
      </c>
      <c r="CQ44" s="0" t="n">
        <v>74.8431133980375</v>
      </c>
      <c r="CR44" s="0" t="n">
        <v>156.196513070644</v>
      </c>
      <c r="CS44" s="0" t="n">
        <v>105.800894358501</v>
      </c>
    </row>
    <row r="45" customFormat="false" ht="15" hidden="false" customHeight="false" outlineLevel="0" collapsed="false">
      <c r="A45" s="0" t="s">
        <v>241</v>
      </c>
      <c r="B45" s="12" t="s">
        <v>242</v>
      </c>
      <c r="C45" s="1" t="n">
        <v>9</v>
      </c>
      <c r="D45" s="0" t="s">
        <v>243</v>
      </c>
      <c r="E45" s="13" t="s">
        <v>107</v>
      </c>
      <c r="F45" s="0" t="n">
        <v>0.0209</v>
      </c>
      <c r="G45" s="14" t="n">
        <v>0.663422570298581</v>
      </c>
      <c r="H45" s="14" t="n">
        <v>1.50733490955838</v>
      </c>
      <c r="I45" s="0" t="s">
        <v>244</v>
      </c>
      <c r="J45" s="22" t="s">
        <v>152</v>
      </c>
      <c r="K45" s="16" t="n">
        <v>1.35727693054788</v>
      </c>
      <c r="L45" s="17" t="n">
        <v>2.26647909505981</v>
      </c>
      <c r="M45" s="18" t="n">
        <v>2.26647909505981</v>
      </c>
      <c r="N45" s="0" t="s">
        <v>110</v>
      </c>
      <c r="O45" s="14" t="n">
        <v>1.81252773132897</v>
      </c>
      <c r="P45" s="0" t="n">
        <v>27.1</v>
      </c>
      <c r="Q45" s="0" t="n">
        <v>-0.592</v>
      </c>
      <c r="R45" s="0" t="n">
        <v>0.146</v>
      </c>
      <c r="S45" s="13" t="s">
        <v>242</v>
      </c>
      <c r="T45" s="0" t="n">
        <v>1.50684233759292</v>
      </c>
      <c r="U45" s="0" t="n">
        <v>0.420016711735658</v>
      </c>
      <c r="V45" s="0" t="n">
        <v>0.624215928487771</v>
      </c>
      <c r="W45" s="0" t="n">
        <v>-0.563155260213882</v>
      </c>
      <c r="X45" s="0" t="n">
        <v>0.603480320235002</v>
      </c>
      <c r="Y45" s="0" t="n">
        <v>1.44428214038658</v>
      </c>
      <c r="Z45" s="0" t="n">
        <v>0.52786101624878</v>
      </c>
      <c r="AA45" s="0" t="n">
        <v>1.31450762170646</v>
      </c>
      <c r="AB45" s="0" t="n">
        <v>1.10279111243772</v>
      </c>
      <c r="AC45" s="0" t="n">
        <v>1.11964972858544</v>
      </c>
      <c r="AD45" s="0" t="n">
        <v>-0.301822266721579</v>
      </c>
      <c r="AE45" s="0" t="n">
        <v>0.0657736755572674</v>
      </c>
      <c r="AF45" s="0" t="n">
        <v>1.81839577564505</v>
      </c>
      <c r="AG45" s="0" t="n">
        <v>1.33493907043607</v>
      </c>
      <c r="AH45" s="0" t="n">
        <v>0.731834811264862</v>
      </c>
      <c r="AI45" s="0" t="n">
        <v>0.163044402614319</v>
      </c>
      <c r="AJ45" s="0" t="n">
        <v>1.44724617116687</v>
      </c>
      <c r="AK45" s="0" t="n">
        <v>1.22987451680589</v>
      </c>
      <c r="AL45" s="0" t="n">
        <v>1.29293240372475</v>
      </c>
      <c r="AM45" s="0" t="n">
        <v>1.61126740744517</v>
      </c>
      <c r="AN45" s="0" t="n">
        <v>1.45683693350402</v>
      </c>
      <c r="AO45" s="0" t="n">
        <v>1.29514687097758</v>
      </c>
      <c r="AP45" s="0" t="n">
        <v>0.821854978729622</v>
      </c>
      <c r="AQ45" s="0" t="n">
        <v>0.668329821284447</v>
      </c>
      <c r="AR45" s="0" t="n">
        <v>1.37238388010397</v>
      </c>
      <c r="AS45" s="0" t="n">
        <v>-1.00456651540914</v>
      </c>
      <c r="AT45" s="0" t="n">
        <v>-0.0134415450920157</v>
      </c>
      <c r="AU45" s="0" t="n">
        <v>1.01038745769252</v>
      </c>
      <c r="AV45" s="0" t="n">
        <v>1.55906278081462</v>
      </c>
      <c r="AW45" s="0" t="n">
        <v>0.652476113881022</v>
      </c>
      <c r="AX45" s="0" t="n">
        <v>0.915283974354785</v>
      </c>
      <c r="AY45" s="0" t="n">
        <v>0.378056998375203</v>
      </c>
      <c r="AZ45" s="0" t="n">
        <v>-1.36280785309626</v>
      </c>
      <c r="BA45" s="0" t="n">
        <v>1.54660491928057</v>
      </c>
      <c r="BB45" s="0" t="n">
        <v>1.2923956361465</v>
      </c>
      <c r="BC45" s="0" t="n">
        <v>2.0802717576618</v>
      </c>
      <c r="BD45" s="0" t="n">
        <v>0.633870027764262</v>
      </c>
      <c r="BE45" s="0" t="n">
        <v>0.828528281969773</v>
      </c>
      <c r="BF45" s="0" t="n">
        <v>1.83746751788778</v>
      </c>
      <c r="BG45" s="0" t="n">
        <v>34.5824819053256</v>
      </c>
      <c r="BH45" s="0" t="n">
        <v>17.2617062402604</v>
      </c>
      <c r="BI45" s="0" t="n">
        <v>19.1940987430952</v>
      </c>
      <c r="BJ45" s="0" t="n">
        <v>12.5409415923345</v>
      </c>
      <c r="BK45" s="0" t="n">
        <v>20.7865325490229</v>
      </c>
      <c r="BL45" s="0" t="n">
        <v>35.2169230926677</v>
      </c>
      <c r="BM45" s="0" t="n">
        <v>20.713303327774</v>
      </c>
      <c r="BN45" s="0" t="n">
        <v>36.9587887596501</v>
      </c>
      <c r="BO45" s="0" t="n">
        <v>28.5919136189667</v>
      </c>
      <c r="BP45" s="0" t="n">
        <v>24.4493608045465</v>
      </c>
      <c r="BQ45" s="0" t="n">
        <v>10.6420938474446</v>
      </c>
      <c r="BR45" s="0" t="n">
        <v>16.0185814849121</v>
      </c>
      <c r="BS45" s="0" t="n">
        <v>45.8272785729736</v>
      </c>
      <c r="BT45" s="0" t="n">
        <v>36.1371464422861</v>
      </c>
      <c r="BU45" s="0" t="n">
        <v>21.8534145672155</v>
      </c>
      <c r="BV45" s="0" t="n">
        <v>15.7413737890198</v>
      </c>
      <c r="BW45" s="0" t="n">
        <v>36.3155146616919</v>
      </c>
      <c r="BX45" s="0" t="n">
        <v>29.459237987813</v>
      </c>
      <c r="BY45" s="0" t="n">
        <v>30.9592253156856</v>
      </c>
      <c r="BZ45" s="0" t="n">
        <v>45.302947224184</v>
      </c>
      <c r="CA45" s="0" t="n">
        <v>41.3590811714698</v>
      </c>
      <c r="CB45" s="0" t="n">
        <v>31.7516131302217</v>
      </c>
      <c r="CC45" s="0" t="n">
        <v>24.0900224980763</v>
      </c>
      <c r="CD45" s="0" t="n">
        <v>21.0595081355583</v>
      </c>
      <c r="CE45" s="0" t="n">
        <v>33.192519089939</v>
      </c>
      <c r="CF45" s="0" t="n">
        <v>5.91881373851331</v>
      </c>
      <c r="CG45" s="0" t="n">
        <v>12.4270980725741</v>
      </c>
      <c r="CH45" s="0" t="n">
        <v>28.8098293317333</v>
      </c>
      <c r="CI45" s="0" t="n">
        <v>38.7505619358743</v>
      </c>
      <c r="CJ45" s="0" t="n">
        <v>19.4704555272187</v>
      </c>
      <c r="CK45" s="0" t="n">
        <v>24.2389951289609</v>
      </c>
      <c r="CL45" s="0" t="n">
        <v>16.1217284226369</v>
      </c>
      <c r="CM45" s="0" t="n">
        <v>4.71010155096032</v>
      </c>
      <c r="CN45" s="0" t="n">
        <v>37.3403034345547</v>
      </c>
      <c r="CO45" s="0" t="n">
        <v>30.8954119801255</v>
      </c>
      <c r="CP45" s="0" t="n">
        <v>52.6655753160027</v>
      </c>
      <c r="CQ45" s="0" t="n">
        <v>24.9477044660125</v>
      </c>
      <c r="CR45" s="0" t="n">
        <v>22.858026303021</v>
      </c>
      <c r="CS45" s="0" t="n">
        <v>46.8955315534979</v>
      </c>
    </row>
    <row r="46" customFormat="false" ht="15" hidden="false" customHeight="false" outlineLevel="0" collapsed="false">
      <c r="A46" s="0" t="s">
        <v>245</v>
      </c>
      <c r="B46" s="12" t="s">
        <v>246</v>
      </c>
      <c r="C46" s="1" t="s">
        <v>136</v>
      </c>
      <c r="D46" s="0" t="s">
        <v>247</v>
      </c>
      <c r="E46" s="20" t="s">
        <v>138</v>
      </c>
      <c r="F46" s="0" t="n">
        <v>0.0209</v>
      </c>
      <c r="G46" s="14" t="n">
        <v>1.26663425372322</v>
      </c>
      <c r="H46" s="14" t="n">
        <v>0.789493886700555</v>
      </c>
      <c r="I46" s="0" t="s">
        <v>108</v>
      </c>
      <c r="J46" s="15" t="s">
        <v>109</v>
      </c>
      <c r="K46" s="16" t="n">
        <v>15.9747443772344</v>
      </c>
      <c r="L46" s="17" t="n">
        <v>11.6744513615217</v>
      </c>
      <c r="M46" s="18" t="n">
        <v>15.9747443772344</v>
      </c>
      <c r="N46" s="0" t="s">
        <v>110</v>
      </c>
      <c r="O46" s="14" t="n">
        <v>13.3845752537094</v>
      </c>
      <c r="P46" s="0" t="n">
        <v>1760</v>
      </c>
      <c r="Q46" s="0" t="n">
        <v>0.341</v>
      </c>
      <c r="R46" s="0" t="n">
        <v>0.084</v>
      </c>
      <c r="S46" s="20" t="s">
        <v>246</v>
      </c>
      <c r="T46" s="0" t="n">
        <v>3.89435757812434</v>
      </c>
      <c r="U46" s="0" t="n">
        <v>3.96301258948626</v>
      </c>
      <c r="V46" s="0" t="n">
        <v>3.98074938030592</v>
      </c>
      <c r="W46" s="0" t="n">
        <v>2.22059617275845</v>
      </c>
      <c r="X46" s="0" t="n">
        <v>3.70114487643816</v>
      </c>
      <c r="Y46" s="0" t="n">
        <v>3.49760614217451</v>
      </c>
      <c r="Z46" s="0" t="n">
        <v>3.59675140153444</v>
      </c>
      <c r="AA46" s="0" t="n">
        <v>3.92642975881354</v>
      </c>
      <c r="AB46" s="0" t="n">
        <v>4.03093531478318</v>
      </c>
      <c r="AC46" s="0" t="n">
        <v>4.01377449824266</v>
      </c>
      <c r="AD46" s="0" t="n">
        <v>3.97427871206928</v>
      </c>
      <c r="AE46" s="0" t="n">
        <v>4.46524454964953</v>
      </c>
      <c r="AF46" s="0" t="n">
        <v>3.59087965366835</v>
      </c>
      <c r="AG46" s="0" t="n">
        <v>3.71754595034415</v>
      </c>
      <c r="AH46" s="0" t="n">
        <v>3.3077284399687</v>
      </c>
      <c r="AI46" s="0" t="n">
        <v>4.17157408951049</v>
      </c>
      <c r="AJ46" s="0" t="n">
        <v>3.837445684636</v>
      </c>
      <c r="AK46" s="0" t="n">
        <v>3.95011002892696</v>
      </c>
      <c r="AL46" s="0" t="n">
        <v>3.87053839826306</v>
      </c>
      <c r="AM46" s="0" t="n">
        <v>3.781319231388</v>
      </c>
      <c r="AN46" s="0" t="n">
        <v>3.8519281614668</v>
      </c>
      <c r="AO46" s="0" t="n">
        <v>3.54419108389972</v>
      </c>
      <c r="AP46" s="0" t="n">
        <v>3.57111279484394</v>
      </c>
      <c r="AQ46" s="0" t="n">
        <v>3.88706167308335</v>
      </c>
      <c r="AR46" s="0" t="n">
        <v>3.57862625044643</v>
      </c>
      <c r="AS46" s="0" t="n">
        <v>3.75465715186028</v>
      </c>
      <c r="AT46" s="0" t="n">
        <v>3.90410599669317</v>
      </c>
      <c r="AU46" s="0" t="n">
        <v>4.10874303788154</v>
      </c>
      <c r="AV46" s="0" t="n">
        <v>3.45801373694758</v>
      </c>
      <c r="AW46" s="0" t="n">
        <v>3.97727895241728</v>
      </c>
      <c r="AX46" s="0" t="n">
        <v>3.38819735183541</v>
      </c>
      <c r="AY46" s="0" t="n">
        <v>3.78178922419901</v>
      </c>
      <c r="AZ46" s="0" t="n">
        <v>4.28995670986361</v>
      </c>
      <c r="BA46" s="0" t="n">
        <v>3.55105434267567</v>
      </c>
      <c r="BB46" s="0" t="n">
        <v>3.61675455006807</v>
      </c>
      <c r="BC46" s="0" t="n">
        <v>3.63577095552586</v>
      </c>
      <c r="BD46" s="0" t="n">
        <v>3.33395441465212</v>
      </c>
      <c r="BE46" s="0" t="n">
        <v>3.54849573084648</v>
      </c>
      <c r="BF46" s="0" t="n">
        <v>3.68376406116674</v>
      </c>
      <c r="BG46" s="0" t="n">
        <v>1730.40492792944</v>
      </c>
      <c r="BH46" s="0" t="n">
        <v>1937.29456958</v>
      </c>
      <c r="BI46" s="0" t="n">
        <v>1889.7462671611</v>
      </c>
      <c r="BJ46" s="0" t="n">
        <v>842.034649771029</v>
      </c>
      <c r="BK46" s="0" t="n">
        <v>1710.6093550637</v>
      </c>
      <c r="BL46" s="0" t="n">
        <v>1398.11184677891</v>
      </c>
      <c r="BM46" s="0" t="n">
        <v>1671.93535579058</v>
      </c>
      <c r="BN46" s="0" t="n">
        <v>2162.42513142825</v>
      </c>
      <c r="BO46" s="0" t="n">
        <v>2085.16741464036</v>
      </c>
      <c r="BP46" s="0" t="n">
        <v>1741.3378084127</v>
      </c>
      <c r="BQ46" s="0" t="n">
        <v>2002.23394244065</v>
      </c>
      <c r="BR46" s="0" t="n">
        <v>3267.02783332755</v>
      </c>
      <c r="BS46" s="0" t="n">
        <v>1495.36402473986</v>
      </c>
      <c r="BT46" s="0" t="n">
        <v>1803.4156891198</v>
      </c>
      <c r="BU46" s="0" t="n">
        <v>1251.34552108795</v>
      </c>
      <c r="BV46" s="0" t="n">
        <v>2445.71239079929</v>
      </c>
      <c r="BW46" s="0" t="n">
        <v>1820.96366375055</v>
      </c>
      <c r="BX46" s="0" t="n">
        <v>1858.80606523103</v>
      </c>
      <c r="BY46" s="0" t="n">
        <v>1768.99573489859</v>
      </c>
      <c r="BZ46" s="0" t="n">
        <v>1948.79457720303</v>
      </c>
      <c r="CA46" s="0" t="n">
        <v>2080.82132827128</v>
      </c>
      <c r="CB46" s="0" t="n">
        <v>1444.69839742509</v>
      </c>
      <c r="CC46" s="0" t="n">
        <v>1554.60945187586</v>
      </c>
      <c r="CD46" s="0" t="n">
        <v>1883.86872776267</v>
      </c>
      <c r="CE46" s="0" t="n">
        <v>1465.57738135577</v>
      </c>
      <c r="CF46" s="0" t="n">
        <v>1577.95574268765</v>
      </c>
      <c r="CG46" s="0" t="n">
        <v>1816.42750160791</v>
      </c>
      <c r="CH46" s="0" t="n">
        <v>2365.438618816</v>
      </c>
      <c r="CI46" s="0" t="n">
        <v>1381.60657363675</v>
      </c>
      <c r="CJ46" s="0" t="n">
        <v>1874.8426134751</v>
      </c>
      <c r="CK46" s="0" t="n">
        <v>1290.72649061717</v>
      </c>
      <c r="CL46" s="0" t="n">
        <v>1643.46796214293</v>
      </c>
      <c r="CM46" s="0" t="n">
        <v>2356.62080933048</v>
      </c>
      <c r="CN46" s="0" t="n">
        <v>1432.41552897556</v>
      </c>
      <c r="CO46" s="0" t="n">
        <v>1481.10732583511</v>
      </c>
      <c r="CP46" s="0" t="n">
        <v>1477.33690758223</v>
      </c>
      <c r="CQ46" s="0" t="n">
        <v>1558.09754255914</v>
      </c>
      <c r="CR46" s="0" t="n">
        <v>1445.38919656103</v>
      </c>
      <c r="CS46" s="0" t="n">
        <v>1610.46118115427</v>
      </c>
    </row>
    <row r="47" customFormat="false" ht="15" hidden="false" customHeight="false" outlineLevel="0" collapsed="false">
      <c r="A47" s="0" t="s">
        <v>248</v>
      </c>
      <c r="B47" s="12" t="s">
        <v>249</v>
      </c>
      <c r="C47" s="1" t="n">
        <v>6</v>
      </c>
      <c r="D47" s="0" t="s">
        <v>250</v>
      </c>
      <c r="E47" s="20" t="s">
        <v>138</v>
      </c>
      <c r="F47" s="0" t="n">
        <v>0.0257</v>
      </c>
      <c r="G47" s="14" t="n">
        <v>1.55186170854971</v>
      </c>
      <c r="H47" s="14" t="n">
        <v>0.644387315242508</v>
      </c>
      <c r="I47" s="0" t="s">
        <v>251</v>
      </c>
      <c r="J47" s="23" t="s">
        <v>252</v>
      </c>
      <c r="K47" s="16" t="n">
        <v>1.99572821340188</v>
      </c>
      <c r="L47" s="17" t="n">
        <v>0.33587077385525</v>
      </c>
      <c r="M47" s="18" t="n">
        <v>1.99572821340188</v>
      </c>
      <c r="N47" s="0" t="s">
        <v>110</v>
      </c>
      <c r="O47" s="14" t="n">
        <v>0.730341469354168</v>
      </c>
      <c r="P47" s="0" t="n">
        <v>2.39</v>
      </c>
      <c r="Q47" s="0" t="n">
        <v>0.634</v>
      </c>
      <c r="R47" s="0" t="n">
        <v>0.159</v>
      </c>
      <c r="S47" s="20" t="s">
        <v>249</v>
      </c>
      <c r="T47" s="0" t="n">
        <v>1.66787373609215</v>
      </c>
      <c r="U47" s="0" t="n">
        <v>1.62781318097873</v>
      </c>
      <c r="V47" s="0" t="n">
        <v>1.49821089598984</v>
      </c>
      <c r="W47" s="0" t="n">
        <v>-2.59835924706585</v>
      </c>
      <c r="X47" s="0" t="n">
        <v>1.19243765810624</v>
      </c>
      <c r="Y47" s="0" t="n">
        <v>-2.59835924706585</v>
      </c>
      <c r="Z47" s="0" t="n">
        <v>0.64845977760279</v>
      </c>
      <c r="AA47" s="0" t="n">
        <v>1.85334166570048</v>
      </c>
      <c r="AB47" s="0" t="n">
        <v>1.62588693175469</v>
      </c>
      <c r="AC47" s="0" t="n">
        <v>4.02306407422866</v>
      </c>
      <c r="AD47" s="0" t="n">
        <v>1.77873886718269</v>
      </c>
      <c r="AE47" s="0" t="n">
        <v>0.656843001143073</v>
      </c>
      <c r="AF47" s="0" t="n">
        <v>-2.59835924706585</v>
      </c>
      <c r="AG47" s="0" t="n">
        <v>-0.438940638413499</v>
      </c>
      <c r="AH47" s="0" t="n">
        <v>-2.59835924706585</v>
      </c>
      <c r="AI47" s="0" t="n">
        <v>-2.59835924706585</v>
      </c>
      <c r="AJ47" s="0" t="n">
        <v>0.723560608962239</v>
      </c>
      <c r="AK47" s="0" t="n">
        <v>2.17805197129743</v>
      </c>
      <c r="AL47" s="0" t="n">
        <v>1.98792467041232</v>
      </c>
      <c r="AM47" s="0" t="n">
        <v>0.206080687007367</v>
      </c>
      <c r="AN47" s="0" t="n">
        <v>-2.59835924706585</v>
      </c>
      <c r="AO47" s="0" t="n">
        <v>-2.59835924706585</v>
      </c>
      <c r="AP47" s="0" t="n">
        <v>-2.59835924706585</v>
      </c>
      <c r="AQ47" s="0" t="n">
        <v>-2.59835924706585</v>
      </c>
      <c r="AR47" s="0" t="n">
        <v>-2.59835924706585</v>
      </c>
      <c r="AS47" s="0" t="n">
        <v>1.00905826985555</v>
      </c>
      <c r="AT47" s="0" t="n">
        <v>-2.59835924706585</v>
      </c>
      <c r="AU47" s="0" t="n">
        <v>0.231487852705738</v>
      </c>
      <c r="AV47" s="0" t="n">
        <v>-2.59835924706585</v>
      </c>
      <c r="AW47" s="0" t="n">
        <v>2.36147855796109</v>
      </c>
      <c r="AX47" s="0" t="n">
        <v>-2.59835924706585</v>
      </c>
      <c r="AY47" s="0" t="n">
        <v>2.17287748385847</v>
      </c>
      <c r="AZ47" s="0" t="n">
        <v>2.86764082580349</v>
      </c>
      <c r="BA47" s="0" t="n">
        <v>-2.59835924706585</v>
      </c>
      <c r="BB47" s="0" t="n">
        <v>-2.59835924706585</v>
      </c>
      <c r="BC47" s="0" t="n">
        <v>-2.59835924706585</v>
      </c>
      <c r="BD47" s="0" t="n">
        <v>-2.59835924706585</v>
      </c>
      <c r="BE47" s="0" t="n">
        <v>-2.59835924706585</v>
      </c>
      <c r="BF47" s="0" t="n">
        <v>-0.782344472293953</v>
      </c>
      <c r="BG47" s="0" t="n">
        <v>3.84249798948062</v>
      </c>
      <c r="BH47" s="0" t="n">
        <v>3.98347067082933</v>
      </c>
      <c r="BI47" s="0" t="n">
        <v>3.48983613510822</v>
      </c>
      <c r="BJ47" s="0" t="n">
        <v>0</v>
      </c>
      <c r="BK47" s="0" t="n">
        <v>3.05684302191513</v>
      </c>
      <c r="BL47" s="0" t="n">
        <v>0</v>
      </c>
      <c r="BM47" s="0" t="n">
        <v>2.12444136695118</v>
      </c>
      <c r="BN47" s="0" t="n">
        <v>5.37582381958546</v>
      </c>
      <c r="BO47" s="0" t="n">
        <v>4.08455908842381</v>
      </c>
      <c r="BP47" s="0" t="n">
        <v>19.0161695146473</v>
      </c>
      <c r="BQ47" s="0" t="n">
        <v>4.56089736319055</v>
      </c>
      <c r="BR47" s="0" t="n">
        <v>2.28836878355887</v>
      </c>
      <c r="BS47" s="0" t="n">
        <v>0</v>
      </c>
      <c r="BT47" s="0" t="n">
        <v>0.860408248625858</v>
      </c>
      <c r="BU47" s="0" t="n">
        <v>0</v>
      </c>
      <c r="BV47" s="0" t="n">
        <v>0</v>
      </c>
      <c r="BW47" s="0" t="n">
        <v>2.0751722663824</v>
      </c>
      <c r="BX47" s="0" t="n">
        <v>5.74814399762205</v>
      </c>
      <c r="BY47" s="0" t="n">
        <v>5.03987388859997</v>
      </c>
      <c r="BZ47" s="0" t="n">
        <v>1.53569312624352</v>
      </c>
      <c r="CA47" s="0" t="n">
        <v>0</v>
      </c>
      <c r="CB47" s="0" t="n">
        <v>0</v>
      </c>
      <c r="CC47" s="0" t="n">
        <v>0</v>
      </c>
      <c r="CD47" s="0" t="n">
        <v>0</v>
      </c>
      <c r="CE47" s="0" t="n">
        <v>0</v>
      </c>
      <c r="CF47" s="0" t="n">
        <v>2.36752549540532</v>
      </c>
      <c r="CG47" s="0" t="n">
        <v>0</v>
      </c>
      <c r="CH47" s="0" t="n">
        <v>1.51630680693333</v>
      </c>
      <c r="CI47" s="0" t="n">
        <v>0</v>
      </c>
      <c r="CJ47" s="0" t="n">
        <v>6.49015184240623</v>
      </c>
      <c r="CK47" s="0" t="n">
        <v>0</v>
      </c>
      <c r="CL47" s="0" t="n">
        <v>5.6900217962248</v>
      </c>
      <c r="CM47" s="0" t="n">
        <v>9.42020310192064</v>
      </c>
      <c r="CN47" s="0" t="n">
        <v>0</v>
      </c>
      <c r="CO47" s="0" t="n">
        <v>0</v>
      </c>
      <c r="CP47" s="0" t="n">
        <v>0</v>
      </c>
      <c r="CQ47" s="0" t="n">
        <v>0</v>
      </c>
      <c r="CR47" s="0" t="n">
        <v>0</v>
      </c>
      <c r="CS47" s="0" t="n">
        <v>0.571896726262169</v>
      </c>
    </row>
    <row r="48" customFormat="false" ht="15" hidden="false" customHeight="false" outlineLevel="0" collapsed="false">
      <c r="A48" s="0" t="s">
        <v>253</v>
      </c>
      <c r="B48" s="12" t="s">
        <v>254</v>
      </c>
      <c r="C48" s="1" t="n">
        <v>5</v>
      </c>
      <c r="D48" s="0" t="s">
        <v>255</v>
      </c>
      <c r="E48" s="20" t="s">
        <v>138</v>
      </c>
      <c r="F48" s="0" t="n">
        <v>0.0257</v>
      </c>
      <c r="G48" s="14" t="n">
        <v>1.58008262372675</v>
      </c>
      <c r="H48" s="14" t="n">
        <v>0.63287829698514</v>
      </c>
      <c r="I48" s="0" t="s">
        <v>108</v>
      </c>
      <c r="J48" s="15" t="s">
        <v>109</v>
      </c>
      <c r="K48" s="16" t="n">
        <v>1.43702084748223</v>
      </c>
      <c r="L48" s="17" t="n">
        <v>0.603252890167148</v>
      </c>
      <c r="M48" s="18" t="n">
        <v>1.43702084748223</v>
      </c>
      <c r="N48" s="0" t="s">
        <v>110</v>
      </c>
      <c r="O48" s="14" t="n">
        <v>0.880677504173393</v>
      </c>
      <c r="P48" s="0" t="n">
        <v>69.4</v>
      </c>
      <c r="Q48" s="0" t="n">
        <v>0.66</v>
      </c>
      <c r="R48" s="0" t="n">
        <v>0.165</v>
      </c>
      <c r="S48" s="20" t="s">
        <v>254</v>
      </c>
      <c r="T48" s="0" t="n">
        <v>0.409781088382669</v>
      </c>
      <c r="U48" s="0" t="n">
        <v>0.885755437129581</v>
      </c>
      <c r="V48" s="0" t="n">
        <v>1.32708971873345</v>
      </c>
      <c r="W48" s="0" t="n">
        <v>-2.80740794774731</v>
      </c>
      <c r="X48" s="0" t="n">
        <v>0.142731671789087</v>
      </c>
      <c r="Y48" s="0" t="n">
        <v>-0.799970547146843</v>
      </c>
      <c r="Z48" s="0" t="n">
        <v>0.316018641035392</v>
      </c>
      <c r="AA48" s="0" t="n">
        <v>-1.03789694822126</v>
      </c>
      <c r="AB48" s="0" t="n">
        <v>1.04960770161499</v>
      </c>
      <c r="AC48" s="0" t="n">
        <v>0.784511378447082</v>
      </c>
      <c r="AD48" s="0" t="n">
        <v>2.00065860827234</v>
      </c>
      <c r="AE48" s="0" t="n">
        <v>0.0967000253362515</v>
      </c>
      <c r="AF48" s="0" t="n">
        <v>-1.18958750371138</v>
      </c>
      <c r="AG48" s="0" t="n">
        <v>-1.54128769468346</v>
      </c>
      <c r="AH48" s="0" t="n">
        <v>-1.71181166356876</v>
      </c>
      <c r="AI48" s="0" t="n">
        <v>0.0287079757861575</v>
      </c>
      <c r="AJ48" s="0" t="n">
        <v>-0.314182674378149</v>
      </c>
      <c r="AK48" s="0" t="n">
        <v>0.389637145520421</v>
      </c>
      <c r="AL48" s="0" t="n">
        <v>0.615672406455003</v>
      </c>
      <c r="AM48" s="0" t="n">
        <v>0.746137895910373</v>
      </c>
      <c r="AN48" s="0" t="n">
        <v>-0.327553910189921</v>
      </c>
      <c r="AO48" s="0" t="n">
        <v>0.00018817343683164</v>
      </c>
      <c r="AP48" s="0" t="n">
        <v>-1.62668999100381</v>
      </c>
      <c r="AQ48" s="0" t="n">
        <v>-0.343953401705769</v>
      </c>
      <c r="AR48" s="0" t="n">
        <v>-0.405049047191263</v>
      </c>
      <c r="AS48" s="0" t="n">
        <v>0.164615434528079</v>
      </c>
      <c r="AT48" s="0" t="n">
        <v>0.332633454661107</v>
      </c>
      <c r="AU48" s="0" t="n">
        <v>0.265086563359806</v>
      </c>
      <c r="AV48" s="0" t="n">
        <v>0.337993264850557</v>
      </c>
      <c r="AW48" s="0" t="n">
        <v>0.999829919427995</v>
      </c>
      <c r="AX48" s="0" t="n">
        <v>-1.73962591235205</v>
      </c>
      <c r="AY48" s="0" t="n">
        <v>0.371021588042481</v>
      </c>
      <c r="AZ48" s="0" t="n">
        <v>0.238985578472815</v>
      </c>
      <c r="BA48" s="0" t="n">
        <v>-0.546494571155806</v>
      </c>
      <c r="BB48" s="0" t="n">
        <v>0.0430672431010124</v>
      </c>
      <c r="BC48" s="0" t="n">
        <v>-0.448099804374893</v>
      </c>
      <c r="BD48" s="0" t="n">
        <v>-3.69450139144835</v>
      </c>
      <c r="BE48" s="0" t="n">
        <v>0.12757525089485</v>
      </c>
      <c r="BF48" s="0" t="n">
        <v>-0.289150092036122</v>
      </c>
      <c r="BG48" s="0" t="n">
        <v>76.8499597896124</v>
      </c>
      <c r="BH48" s="0" t="n">
        <v>114.192825897108</v>
      </c>
      <c r="BI48" s="0" t="n">
        <v>149.481314453802</v>
      </c>
      <c r="BJ48" s="0" t="n">
        <v>12.5409415923345</v>
      </c>
      <c r="BK48" s="0" t="n">
        <v>72.141495317197</v>
      </c>
      <c r="BL48" s="0" t="n">
        <v>35.2169230926677</v>
      </c>
      <c r="BM48" s="0" t="n">
        <v>85.508765019785</v>
      </c>
      <c r="BN48" s="0" t="n">
        <v>34.2708768498573</v>
      </c>
      <c r="BO48" s="0" t="n">
        <v>131.386650677633</v>
      </c>
      <c r="BP48" s="0" t="n">
        <v>92.3642519282868</v>
      </c>
      <c r="BQ48" s="0" t="n">
        <v>253.889953217607</v>
      </c>
      <c r="BR48" s="0" t="n">
        <v>78.5673282355213</v>
      </c>
      <c r="BS48" s="0" t="n">
        <v>26.8986200319628</v>
      </c>
      <c r="BT48" s="0" t="n">
        <v>23.2310227128982</v>
      </c>
      <c r="BU48" s="0" t="n">
        <v>19.0029691888831</v>
      </c>
      <c r="BV48" s="0" t="n">
        <v>68.764948657297</v>
      </c>
      <c r="BW48" s="0" t="n">
        <v>50.8417205263687</v>
      </c>
      <c r="BX48" s="0" t="n">
        <v>78.3184619676004</v>
      </c>
      <c r="BY48" s="0" t="n">
        <v>92.157693962971</v>
      </c>
      <c r="BZ48" s="0" t="n">
        <v>118.248370720751</v>
      </c>
      <c r="CA48" s="0" t="n">
        <v>56.9836229473584</v>
      </c>
      <c r="CB48" s="0" t="n">
        <v>61.5187504398045</v>
      </c>
      <c r="CC48" s="0" t="n">
        <v>20.8780194983328</v>
      </c>
      <c r="CD48" s="0" t="n">
        <v>49.7770192295015</v>
      </c>
      <c r="CE48" s="0" t="n">
        <v>45.9588725860694</v>
      </c>
      <c r="CF48" s="0" t="n">
        <v>65.1069511236464</v>
      </c>
      <c r="CG48" s="0" t="n">
        <v>75.9433771101749</v>
      </c>
      <c r="CH48" s="0" t="n">
        <v>81.8805675743999</v>
      </c>
      <c r="CI48" s="0" t="n">
        <v>78.9915301000514</v>
      </c>
      <c r="CJ48" s="0" t="n">
        <v>118.445271123914</v>
      </c>
      <c r="CK48" s="0" t="n">
        <v>18.1792463467207</v>
      </c>
      <c r="CL48" s="0" t="n">
        <v>76.8152942490348</v>
      </c>
      <c r="CM48" s="0" t="n">
        <v>70.6515232644048</v>
      </c>
      <c r="CN48" s="0" t="n">
        <v>41.4892260383941</v>
      </c>
      <c r="CO48" s="0" t="n">
        <v>61.7908239602511</v>
      </c>
      <c r="CP48" s="0" t="n">
        <v>43.2127797464638</v>
      </c>
      <c r="CQ48" s="0" t="n">
        <v>5.66993283318466</v>
      </c>
      <c r="CR48" s="0" t="n">
        <v>67.0502104888617</v>
      </c>
      <c r="CS48" s="0" t="n">
        <v>50.898808637333</v>
      </c>
    </row>
    <row r="49" customFormat="false" ht="15" hidden="false" customHeight="false" outlineLevel="0" collapsed="false">
      <c r="A49" s="0" t="s">
        <v>256</v>
      </c>
      <c r="B49" s="12" t="s">
        <v>257</v>
      </c>
      <c r="C49" s="1" t="n">
        <v>1</v>
      </c>
      <c r="D49" s="0" t="s">
        <v>258</v>
      </c>
      <c r="E49" s="20" t="s">
        <v>138</v>
      </c>
      <c r="F49" s="0" t="n">
        <v>0.0274</v>
      </c>
      <c r="G49" s="14" t="n">
        <v>1.2337071698095</v>
      </c>
      <c r="H49" s="14" t="n">
        <v>0.810565119885309</v>
      </c>
      <c r="I49" s="0" t="s">
        <v>108</v>
      </c>
      <c r="J49" s="15" t="s">
        <v>109</v>
      </c>
      <c r="K49" s="16" t="n">
        <v>4.78119850769718</v>
      </c>
      <c r="L49" s="17" t="n">
        <v>3.63772910483043</v>
      </c>
      <c r="M49" s="18" t="n">
        <v>4.78119850769718</v>
      </c>
      <c r="N49" s="0" t="s">
        <v>110</v>
      </c>
      <c r="O49" s="14" t="n">
        <v>4.09802099558049</v>
      </c>
      <c r="P49" s="0" t="n">
        <v>433</v>
      </c>
      <c r="Q49" s="0" t="n">
        <v>0.303</v>
      </c>
      <c r="R49" s="0" t="n">
        <v>0.0763</v>
      </c>
      <c r="S49" s="20" t="s">
        <v>257</v>
      </c>
      <c r="T49" s="0" t="n">
        <v>2.01319207992018</v>
      </c>
      <c r="U49" s="0" t="n">
        <v>2.5955224327776</v>
      </c>
      <c r="V49" s="0" t="n">
        <v>2.1947516877729</v>
      </c>
      <c r="W49" s="0" t="n">
        <v>0.961761863582482</v>
      </c>
      <c r="X49" s="0" t="n">
        <v>2.03705313143696</v>
      </c>
      <c r="Y49" s="0" t="n">
        <v>1.90139717347161</v>
      </c>
      <c r="Z49" s="0" t="n">
        <v>2.06051226161329</v>
      </c>
      <c r="AA49" s="0" t="n">
        <v>1.71598621426442</v>
      </c>
      <c r="AB49" s="0" t="n">
        <v>2.35800539806228</v>
      </c>
      <c r="AC49" s="0" t="n">
        <v>2.26992942793982</v>
      </c>
      <c r="AD49" s="0" t="n">
        <v>2.00304436582556</v>
      </c>
      <c r="AE49" s="0" t="n">
        <v>1.68556656603239</v>
      </c>
      <c r="AF49" s="0" t="n">
        <v>2.14428813181502</v>
      </c>
      <c r="AG49" s="0" t="n">
        <v>1.5923243509132</v>
      </c>
      <c r="AH49" s="0" t="n">
        <v>2.18547606028273</v>
      </c>
      <c r="AI49" s="0" t="n">
        <v>1.92864291625889</v>
      </c>
      <c r="AJ49" s="0" t="n">
        <v>2.33876386533367</v>
      </c>
      <c r="AK49" s="0" t="n">
        <v>2.42893235686932</v>
      </c>
      <c r="AL49" s="0" t="n">
        <v>2.69487810410256</v>
      </c>
      <c r="AM49" s="0" t="n">
        <v>1.61246204732935</v>
      </c>
      <c r="AN49" s="0" t="n">
        <v>1.61917322348393</v>
      </c>
      <c r="AO49" s="0" t="n">
        <v>2.11540796307718</v>
      </c>
      <c r="AP49" s="0" t="n">
        <v>1.5934272108129</v>
      </c>
      <c r="AQ49" s="0" t="n">
        <v>1.99035335070404</v>
      </c>
      <c r="AR49" s="0" t="n">
        <v>1.95165818718803</v>
      </c>
      <c r="AS49" s="0" t="n">
        <v>2.33655666188632</v>
      </c>
      <c r="AT49" s="0" t="n">
        <v>1.86671508251108</v>
      </c>
      <c r="AU49" s="0" t="n">
        <v>1.99065223526568</v>
      </c>
      <c r="AV49" s="0" t="n">
        <v>1.86013924409482</v>
      </c>
      <c r="AW49" s="0" t="n">
        <v>2.73635628836284</v>
      </c>
      <c r="AX49" s="0" t="n">
        <v>1.99484081143756</v>
      </c>
      <c r="AY49" s="0" t="n">
        <v>2.54354652210166</v>
      </c>
      <c r="AZ49" s="0" t="n">
        <v>2.41311192853752</v>
      </c>
      <c r="BA49" s="0" t="n">
        <v>2.0640541630821</v>
      </c>
      <c r="BB49" s="0" t="n">
        <v>1.86724297597122</v>
      </c>
      <c r="BC49" s="0" t="n">
        <v>2.20651039684484</v>
      </c>
      <c r="BD49" s="0" t="n">
        <v>1.33862968488718</v>
      </c>
      <c r="BE49" s="0" t="n">
        <v>2.30742007092334</v>
      </c>
      <c r="BF49" s="0" t="n">
        <v>1.84388121920201</v>
      </c>
      <c r="BG49" s="0" t="n">
        <v>380.407300958582</v>
      </c>
      <c r="BH49" s="0" t="n">
        <v>608.143189079945</v>
      </c>
      <c r="BI49" s="0" t="n">
        <v>443.790828514595</v>
      </c>
      <c r="BJ49" s="0" t="n">
        <v>284.858530454455</v>
      </c>
      <c r="BK49" s="0" t="n">
        <v>437.128552133863</v>
      </c>
      <c r="BL49" s="0" t="n">
        <v>374.4732822187</v>
      </c>
      <c r="BM49" s="0" t="n">
        <v>466.845990387522</v>
      </c>
      <c r="BN49" s="0" t="n">
        <v>378.323601303327</v>
      </c>
      <c r="BO49" s="0" t="n">
        <v>529.631161798955</v>
      </c>
      <c r="BP49" s="0" t="n">
        <v>421.07232496719</v>
      </c>
      <c r="BQ49" s="0" t="n">
        <v>413.521360929277</v>
      </c>
      <c r="BR49" s="0" t="n">
        <v>385.20874523241</v>
      </c>
      <c r="BS49" s="0" t="n">
        <v>444.32535312057</v>
      </c>
      <c r="BT49" s="0" t="n">
        <v>334.698808715459</v>
      </c>
      <c r="BU49" s="0" t="n">
        <v>465.572745127636</v>
      </c>
      <c r="BV49" s="0" t="n">
        <v>418.389145445</v>
      </c>
      <c r="BW49" s="0" t="n">
        <v>521.905824995172</v>
      </c>
      <c r="BX49" s="0" t="n">
        <v>524.518139783012</v>
      </c>
      <c r="BY49" s="0" t="n">
        <v>634.304127979511</v>
      </c>
      <c r="BZ49" s="0" t="n">
        <v>350.905879346645</v>
      </c>
      <c r="CA49" s="0" t="n">
        <v>358.445370152738</v>
      </c>
      <c r="CB49" s="0" t="n">
        <v>434.600204719909</v>
      </c>
      <c r="CC49" s="0" t="n">
        <v>319.594298474479</v>
      </c>
      <c r="CD49" s="0" t="n">
        <v>409.703158273589</v>
      </c>
      <c r="CE49" s="0" t="n">
        <v>384.267240233525</v>
      </c>
      <c r="CF49" s="0" t="n">
        <v>478.240150071875</v>
      </c>
      <c r="CG49" s="0" t="n">
        <v>358.314661092553</v>
      </c>
      <c r="CH49" s="0" t="n">
        <v>441.2452808176</v>
      </c>
      <c r="CI49" s="0" t="n">
        <v>369.620744619109</v>
      </c>
      <c r="CJ49" s="0" t="n">
        <v>642.525032398217</v>
      </c>
      <c r="CK49" s="0" t="n">
        <v>397.923503367108</v>
      </c>
      <c r="CL49" s="0" t="n">
        <v>564.260494792293</v>
      </c>
      <c r="CM49" s="0" t="n">
        <v>519.681204455955</v>
      </c>
      <c r="CN49" s="0" t="n">
        <v>413.855029732981</v>
      </c>
      <c r="CO49" s="0" t="n">
        <v>356.701574679631</v>
      </c>
      <c r="CP49" s="0" t="n">
        <v>444.281391768331</v>
      </c>
      <c r="CQ49" s="0" t="n">
        <v>316.382252091704</v>
      </c>
      <c r="CR49" s="0" t="n">
        <v>495.257236565456</v>
      </c>
      <c r="CS49" s="0" t="n">
        <v>364.298214629002</v>
      </c>
    </row>
    <row r="50" customFormat="false" ht="15" hidden="false" customHeight="false" outlineLevel="0" collapsed="false">
      <c r="A50" s="0" t="s">
        <v>259</v>
      </c>
      <c r="B50" s="12" t="s">
        <v>260</v>
      </c>
      <c r="C50" s="1" t="n">
        <v>14</v>
      </c>
      <c r="D50" s="0" t="s">
        <v>261</v>
      </c>
      <c r="E50" s="20" t="s">
        <v>138</v>
      </c>
      <c r="F50" s="0" t="n">
        <v>0.0302</v>
      </c>
      <c r="G50" s="14" t="n">
        <v>1.56699437389868</v>
      </c>
      <c r="H50" s="14" t="n">
        <v>0.638164384414476</v>
      </c>
      <c r="I50" s="0" t="s">
        <v>166</v>
      </c>
      <c r="J50" s="22" t="s">
        <v>152</v>
      </c>
      <c r="K50" s="16" t="n">
        <v>2.40485321413559</v>
      </c>
      <c r="L50" s="17" t="n">
        <v>1.27325604733423</v>
      </c>
      <c r="M50" s="18" t="n">
        <v>2.40485321413559</v>
      </c>
      <c r="N50" s="0" t="s">
        <v>110</v>
      </c>
      <c r="O50" s="14" t="n">
        <v>1.67995935364863</v>
      </c>
      <c r="P50" s="0" t="n">
        <v>13.7</v>
      </c>
      <c r="Q50" s="0" t="n">
        <v>0.648</v>
      </c>
      <c r="R50" s="0" t="n">
        <v>0.164</v>
      </c>
      <c r="S50" s="20" t="s">
        <v>260</v>
      </c>
      <c r="T50" s="0" t="n">
        <v>1.74714016964922</v>
      </c>
      <c r="U50" s="0" t="n">
        <v>1.40920995677908</v>
      </c>
      <c r="V50" s="0" t="n">
        <v>1.09956134895046</v>
      </c>
      <c r="W50" s="0" t="n">
        <v>-1.29243124938513</v>
      </c>
      <c r="X50" s="0" t="n">
        <v>-0.00159855943007603</v>
      </c>
      <c r="Y50" s="0" t="n">
        <v>0.866640427731617</v>
      </c>
      <c r="Z50" s="0" t="n">
        <v>0.827334081614725</v>
      </c>
      <c r="AA50" s="0" t="n">
        <v>-0.111508014511328</v>
      </c>
      <c r="AB50" s="0" t="n">
        <v>1.16956670639029</v>
      </c>
      <c r="AC50" s="0" t="n">
        <v>3.3915840431863</v>
      </c>
      <c r="AD50" s="0" t="n">
        <v>1.56626480131501</v>
      </c>
      <c r="AE50" s="0" t="n">
        <v>0.670041288184561</v>
      </c>
      <c r="AF50" s="0" t="n">
        <v>0.8887927226094</v>
      </c>
      <c r="AG50" s="0" t="n">
        <v>0.284889494289641</v>
      </c>
      <c r="AH50" s="0" t="n">
        <v>-0.733234488270748</v>
      </c>
      <c r="AI50" s="0" t="n">
        <v>1.07546617931338</v>
      </c>
      <c r="AJ50" s="0" t="n">
        <v>0.150468423014728</v>
      </c>
      <c r="AK50" s="0" t="n">
        <v>2.03290978565706</v>
      </c>
      <c r="AL50" s="0" t="n">
        <v>0.344464110371819</v>
      </c>
      <c r="AM50" s="0" t="n">
        <v>-0.875079087709906</v>
      </c>
      <c r="AN50" s="0" t="n">
        <v>-0.955998441710238</v>
      </c>
      <c r="AO50" s="0" t="n">
        <v>0.628349748013963</v>
      </c>
      <c r="AP50" s="0" t="n">
        <v>0.253898639295321</v>
      </c>
      <c r="AQ50" s="0" t="n">
        <v>0.538640444073309</v>
      </c>
      <c r="AR50" s="0" t="n">
        <v>-0.2870746904379</v>
      </c>
      <c r="AS50" s="0" t="n">
        <v>1.79620208170966</v>
      </c>
      <c r="AT50" s="0" t="n">
        <v>-0.163192163232774</v>
      </c>
      <c r="AU50" s="0" t="n">
        <v>0.768496237348601</v>
      </c>
      <c r="AV50" s="0" t="n">
        <v>0.866645565758974</v>
      </c>
      <c r="AW50" s="0" t="n">
        <v>1.3817896142807</v>
      </c>
      <c r="AX50" s="0" t="n">
        <v>0.345599221290443</v>
      </c>
      <c r="AY50" s="0" t="n">
        <v>1.44865096893891</v>
      </c>
      <c r="AZ50" s="0" t="n">
        <v>2.84100642655675</v>
      </c>
      <c r="BA50" s="0" t="n">
        <v>0.395308438606148</v>
      </c>
      <c r="BB50" s="0" t="n">
        <v>1.41553978988159</v>
      </c>
      <c r="BC50" s="0" t="n">
        <v>1.25835768046661</v>
      </c>
      <c r="BD50" s="0" t="n">
        <v>0.875102916625235</v>
      </c>
      <c r="BE50" s="0" t="n">
        <v>0.260444812431225</v>
      </c>
      <c r="BF50" s="0" t="n">
        <v>1.0103773486067</v>
      </c>
      <c r="BG50" s="0" t="n">
        <v>20.4933226105633</v>
      </c>
      <c r="BH50" s="0" t="n">
        <v>17.2617062402604</v>
      </c>
      <c r="BI50" s="0" t="n">
        <v>13.3777051845815</v>
      </c>
      <c r="BJ50" s="0" t="n">
        <v>3.58312616923842</v>
      </c>
      <c r="BK50" s="0" t="n">
        <v>6.72505464821328</v>
      </c>
      <c r="BL50" s="0" t="n">
        <v>11.7389743642226</v>
      </c>
      <c r="BM50" s="0" t="n">
        <v>12.7466482017071</v>
      </c>
      <c r="BN50" s="0" t="n">
        <v>6.71977977448183</v>
      </c>
      <c r="BO50" s="0" t="n">
        <v>14.976716657554</v>
      </c>
      <c r="BP50" s="0" t="n">
        <v>59.7651041888915</v>
      </c>
      <c r="BQ50" s="0" t="n">
        <v>19.7638885738257</v>
      </c>
      <c r="BR50" s="0" t="n">
        <v>12.204633512314</v>
      </c>
      <c r="BS50" s="0" t="n">
        <v>11.9549422364279</v>
      </c>
      <c r="BT50" s="0" t="n">
        <v>8.60408248625858</v>
      </c>
      <c r="BU50" s="0" t="n">
        <v>3.80059383777662</v>
      </c>
      <c r="BV50" s="0" t="n">
        <v>14.912880431703</v>
      </c>
      <c r="BW50" s="0" t="n">
        <v>7.26310293233838</v>
      </c>
      <c r="BX50" s="0" t="n">
        <v>25.8666479892992</v>
      </c>
      <c r="BY50" s="0" t="n">
        <v>7.91980182494282</v>
      </c>
      <c r="BZ50" s="0" t="n">
        <v>3.83923281560881</v>
      </c>
      <c r="CA50" s="0" t="n">
        <v>3.67636277079732</v>
      </c>
      <c r="CB50" s="0" t="n">
        <v>9.92237910319428</v>
      </c>
      <c r="CC50" s="0" t="n">
        <v>8.03000749935876</v>
      </c>
      <c r="CD50" s="0" t="n">
        <v>9.57250369798106</v>
      </c>
      <c r="CE50" s="0" t="n">
        <v>5.10654139845216</v>
      </c>
      <c r="CF50" s="0" t="n">
        <v>21.3077294586479</v>
      </c>
      <c r="CG50" s="0" t="n">
        <v>5.52315469892181</v>
      </c>
      <c r="CH50" s="0" t="n">
        <v>12.1304544554667</v>
      </c>
      <c r="CI50" s="0" t="n">
        <v>11.9232498264229</v>
      </c>
      <c r="CJ50" s="0" t="n">
        <v>16.2253796060156</v>
      </c>
      <c r="CK50" s="0" t="n">
        <v>8.07966504298697</v>
      </c>
      <c r="CL50" s="0" t="n">
        <v>17.0700653886744</v>
      </c>
      <c r="CM50" s="0" t="n">
        <v>45.5309816592831</v>
      </c>
      <c r="CN50" s="0" t="n">
        <v>8.29784520767882</v>
      </c>
      <c r="CO50" s="0" t="n">
        <v>16.8520428982503</v>
      </c>
      <c r="CP50" s="0" t="n">
        <v>14.8543930378469</v>
      </c>
      <c r="CQ50" s="0" t="n">
        <v>14.7418253662801</v>
      </c>
      <c r="CR50" s="0" t="n">
        <v>7.61934210100701</v>
      </c>
      <c r="CS50" s="0" t="n">
        <v>13.1536247040299</v>
      </c>
    </row>
    <row r="51" customFormat="false" ht="15" hidden="false" customHeight="false" outlineLevel="0" collapsed="false">
      <c r="A51" s="0" t="s">
        <v>262</v>
      </c>
      <c r="B51" s="12" t="s">
        <v>263</v>
      </c>
      <c r="C51" s="1" t="n">
        <v>1</v>
      </c>
      <c r="D51" s="0" t="s">
        <v>264</v>
      </c>
      <c r="E51" s="13" t="s">
        <v>107</v>
      </c>
      <c r="F51" s="0" t="n">
        <v>0.035</v>
      </c>
      <c r="G51" s="14" t="n">
        <v>0.623732785957023</v>
      </c>
      <c r="H51" s="14" t="n">
        <v>1.60325065879879</v>
      </c>
      <c r="I51" s="0" t="s">
        <v>108</v>
      </c>
      <c r="J51" s="15" t="s">
        <v>109</v>
      </c>
      <c r="K51" s="16" t="n">
        <v>1.99432007755944</v>
      </c>
      <c r="L51" s="17" t="n">
        <v>4.26921477712646</v>
      </c>
      <c r="M51" s="18" t="n">
        <v>4.26921477712646</v>
      </c>
      <c r="N51" s="0" t="s">
        <v>110</v>
      </c>
      <c r="O51" s="14" t="n">
        <v>3.06380229213115</v>
      </c>
      <c r="P51" s="0" t="n">
        <v>158</v>
      </c>
      <c r="Q51" s="0" t="n">
        <v>-0.681</v>
      </c>
      <c r="R51" s="0" t="n">
        <v>0.174</v>
      </c>
      <c r="S51" s="13" t="s">
        <v>263</v>
      </c>
      <c r="T51" s="0" t="n">
        <v>1.45093426455427</v>
      </c>
      <c r="U51" s="0" t="n">
        <v>0.967951531395723</v>
      </c>
      <c r="V51" s="0" t="n">
        <v>2.21902465697673</v>
      </c>
      <c r="W51" s="0" t="n">
        <v>2.62018245008428</v>
      </c>
      <c r="X51" s="0" t="n">
        <v>2.35328433333604</v>
      </c>
      <c r="Y51" s="0" t="n">
        <v>0.6830838129914</v>
      </c>
      <c r="Z51" s="0" t="n">
        <v>0.274905986844352</v>
      </c>
      <c r="AA51" s="0" t="n">
        <v>1.41857540353683</v>
      </c>
      <c r="AB51" s="0" t="n">
        <v>1.59392627337341</v>
      </c>
      <c r="AC51" s="0" t="n">
        <v>0.799880144778812</v>
      </c>
      <c r="AD51" s="0" t="n">
        <v>1.98166081737415</v>
      </c>
      <c r="AE51" s="0" t="n">
        <v>2.07494628440874</v>
      </c>
      <c r="AF51" s="0" t="n">
        <v>3.0033329475804</v>
      </c>
      <c r="AG51" s="0" t="n">
        <v>2.38188707406662</v>
      </c>
      <c r="AH51" s="0" t="n">
        <v>2.31454338655779</v>
      </c>
      <c r="AI51" s="0" t="n">
        <v>3.05043714824536</v>
      </c>
      <c r="AJ51" s="0" t="n">
        <v>-0.443926327062542</v>
      </c>
      <c r="AK51" s="0" t="n">
        <v>0.310381585178273</v>
      </c>
      <c r="AL51" s="0" t="n">
        <v>1.20229181364153</v>
      </c>
      <c r="AM51" s="0" t="n">
        <v>4.21113606594298</v>
      </c>
      <c r="AN51" s="0" t="n">
        <v>2.18590055697858</v>
      </c>
      <c r="AO51" s="0" t="n">
        <v>0.868844640994302</v>
      </c>
      <c r="AP51" s="0" t="n">
        <v>1.86411348176774</v>
      </c>
      <c r="AQ51" s="0" t="n">
        <v>0.733135777799013</v>
      </c>
      <c r="AR51" s="0" t="n">
        <v>1.10791531906887</v>
      </c>
      <c r="AS51" s="0" t="n">
        <v>0.982086744916426</v>
      </c>
      <c r="AT51" s="0" t="n">
        <v>1.46868634559</v>
      </c>
      <c r="AU51" s="0" t="n">
        <v>0.576053146804499</v>
      </c>
      <c r="AV51" s="0" t="n">
        <v>2.23210281779923</v>
      </c>
      <c r="AW51" s="0" t="n">
        <v>-0.19406828963468</v>
      </c>
      <c r="AX51" s="0" t="n">
        <v>3.00755983238239</v>
      </c>
      <c r="AY51" s="0" t="n">
        <v>0.484753911813507</v>
      </c>
      <c r="AZ51" s="0" t="n">
        <v>-0.876973023734613</v>
      </c>
      <c r="BA51" s="0" t="n">
        <v>3.11803652641404</v>
      </c>
      <c r="BB51" s="0" t="n">
        <v>1.51696662183938</v>
      </c>
      <c r="BC51" s="0" t="n">
        <v>2.8869696930983</v>
      </c>
      <c r="BD51" s="0" t="n">
        <v>1.61467813628439</v>
      </c>
      <c r="BE51" s="0" t="n">
        <v>1.14662156435705</v>
      </c>
      <c r="BF51" s="0" t="n">
        <v>3.80578145174039</v>
      </c>
      <c r="BG51" s="0" t="n">
        <v>92.2199517475349</v>
      </c>
      <c r="BH51" s="0" t="n">
        <v>70.3746485179849</v>
      </c>
      <c r="BI51" s="0" t="n">
        <v>161.695740926681</v>
      </c>
      <c r="BJ51" s="0" t="n">
        <v>322.481355231458</v>
      </c>
      <c r="BK51" s="0" t="n">
        <v>195.026584798185</v>
      </c>
      <c r="BL51" s="0" t="n">
        <v>57.5209743846906</v>
      </c>
      <c r="BM51" s="0" t="n">
        <v>48.3310410981393</v>
      </c>
      <c r="BN51" s="0" t="n">
        <v>110.204388301502</v>
      </c>
      <c r="BO51" s="0" t="n">
        <v>111.644615083584</v>
      </c>
      <c r="BP51" s="0" t="n">
        <v>54.3319128989922</v>
      </c>
      <c r="BQ51" s="0" t="n">
        <v>145.948715622098</v>
      </c>
      <c r="BR51" s="0" t="n">
        <v>180.781133901151</v>
      </c>
      <c r="BS51" s="0" t="n">
        <v>288.911104047008</v>
      </c>
      <c r="BT51" s="0" t="n">
        <v>207.358387918832</v>
      </c>
      <c r="BU51" s="0" t="n">
        <v>182.428504213278</v>
      </c>
      <c r="BV51" s="0" t="n">
        <v>326.426382782831</v>
      </c>
      <c r="BW51" s="0" t="n">
        <v>26.9772394629711</v>
      </c>
      <c r="BX51" s="0" t="n">
        <v>43.1110799821653</v>
      </c>
      <c r="BY51" s="0" t="n">
        <v>80.6379822175996</v>
      </c>
      <c r="BZ51" s="0" t="n">
        <v>762.47163717991</v>
      </c>
      <c r="CA51" s="0" t="n">
        <v>190.251773388761</v>
      </c>
      <c r="CB51" s="0" t="n">
        <v>65.4877020810822</v>
      </c>
      <c r="CC51" s="0" t="n">
        <v>138.116128988971</v>
      </c>
      <c r="CD51" s="0" t="n">
        <v>61.2640236670788</v>
      </c>
      <c r="CE51" s="0" t="n">
        <v>76.5981209767824</v>
      </c>
      <c r="CF51" s="0" t="n">
        <v>66.8825952452004</v>
      </c>
      <c r="CG51" s="0" t="n">
        <v>97.345601568497</v>
      </c>
      <c r="CH51" s="0" t="n">
        <v>59.1359654703999</v>
      </c>
      <c r="CI51" s="0" t="n">
        <v>171.396716254829</v>
      </c>
      <c r="CJ51" s="0" t="n">
        <v>30.0169522711288</v>
      </c>
      <c r="CK51" s="0" t="n">
        <v>287.838067156411</v>
      </c>
      <c r="CL51" s="0" t="n">
        <v>48.3651852679108</v>
      </c>
      <c r="CM51" s="0" t="n">
        <v>18.8404062038413</v>
      </c>
      <c r="CN51" s="0" t="n">
        <v>308.057503335076</v>
      </c>
      <c r="CO51" s="0" t="n">
        <v>100.176032784043</v>
      </c>
      <c r="CP51" s="0" t="n">
        <v>255.225480377552</v>
      </c>
      <c r="CQ51" s="0" t="n">
        <v>137.212374563069</v>
      </c>
      <c r="CR51" s="0" t="n">
        <v>79.2411578504729</v>
      </c>
      <c r="CS51" s="0" t="n">
        <v>508.98808637333</v>
      </c>
    </row>
    <row r="52" customFormat="false" ht="15" hidden="false" customHeight="false" outlineLevel="0" collapsed="false">
      <c r="A52" s="0" t="s">
        <v>265</v>
      </c>
      <c r="B52" s="12" t="s">
        <v>266</v>
      </c>
      <c r="C52" s="1" t="s">
        <v>136</v>
      </c>
      <c r="D52" s="0" t="s">
        <v>267</v>
      </c>
      <c r="E52" s="20" t="s">
        <v>138</v>
      </c>
      <c r="F52" s="0" t="n">
        <v>0.0353</v>
      </c>
      <c r="G52" s="14" t="n">
        <v>1.58886880019221</v>
      </c>
      <c r="H52" s="14" t="n">
        <v>0.629378586752429</v>
      </c>
      <c r="I52" s="0" t="s">
        <v>251</v>
      </c>
      <c r="J52" s="23" t="s">
        <v>252</v>
      </c>
      <c r="K52" s="16" t="n">
        <v>2.2470750842061</v>
      </c>
      <c r="L52" s="17" t="n">
        <v>0.627463669536384</v>
      </c>
      <c r="M52" s="18" t="n">
        <v>2.2470750842061</v>
      </c>
      <c r="N52" s="0" t="s">
        <v>110</v>
      </c>
      <c r="O52" s="14" t="n">
        <v>1.09417907523247</v>
      </c>
      <c r="P52" s="0" t="n">
        <v>2.07</v>
      </c>
      <c r="Q52" s="0" t="n">
        <v>0.668</v>
      </c>
      <c r="R52" s="0" t="n">
        <v>0.171</v>
      </c>
      <c r="S52" s="20" t="s">
        <v>266</v>
      </c>
      <c r="T52" s="0" t="n">
        <v>1.98238435941703</v>
      </c>
      <c r="U52" s="0" t="n">
        <v>1.94232380430361</v>
      </c>
      <c r="V52" s="0" t="n">
        <v>1.81272151931472</v>
      </c>
      <c r="W52" s="0" t="n">
        <v>-2.28384862374097</v>
      </c>
      <c r="X52" s="0" t="n">
        <v>0.333472294814462</v>
      </c>
      <c r="Y52" s="0" t="n">
        <v>1.23698173087708</v>
      </c>
      <c r="Z52" s="0" t="n">
        <v>-0.640834807749567</v>
      </c>
      <c r="AA52" s="0" t="n">
        <v>-2.28384862374097</v>
      </c>
      <c r="AB52" s="0" t="n">
        <v>1.69271873647935</v>
      </c>
      <c r="AC52" s="0" t="n">
        <v>2.87828512819434</v>
      </c>
      <c r="AD52" s="0" t="n">
        <v>2.09324949050757</v>
      </c>
      <c r="AE52" s="0" t="n">
        <v>0.971353624467952</v>
      </c>
      <c r="AF52" s="0" t="n">
        <v>0.158373244497358</v>
      </c>
      <c r="AG52" s="0" t="n">
        <v>-0.124430015088619</v>
      </c>
      <c r="AH52" s="0" t="n">
        <v>0.934472658612055</v>
      </c>
      <c r="AI52" s="0" t="n">
        <v>0.669453091353574</v>
      </c>
      <c r="AJ52" s="0" t="n">
        <v>-2.28384862374097</v>
      </c>
      <c r="AK52" s="0" t="n">
        <v>2.30741825454242</v>
      </c>
      <c r="AL52" s="0" t="n">
        <v>1.15797586631794</v>
      </c>
      <c r="AM52" s="0" t="n">
        <v>1.03501857904148</v>
      </c>
      <c r="AN52" s="0" t="n">
        <v>-2.28384862374097</v>
      </c>
      <c r="AO52" s="0" t="n">
        <v>-2.28384862374097</v>
      </c>
      <c r="AP52" s="0" t="n">
        <v>-2.28384862374097</v>
      </c>
      <c r="AQ52" s="0" t="n">
        <v>3.38405247998239</v>
      </c>
      <c r="AR52" s="0" t="n">
        <v>-2.28384862374097</v>
      </c>
      <c r="AS52" s="0" t="n">
        <v>1.86852587377148</v>
      </c>
      <c r="AT52" s="0" t="n">
        <v>-0.232943754053188</v>
      </c>
      <c r="AU52" s="0" t="n">
        <v>-2.28384862374097</v>
      </c>
      <c r="AV52" s="0" t="n">
        <v>0.632423127823372</v>
      </c>
      <c r="AW52" s="0" t="n">
        <v>0.808758819637221</v>
      </c>
      <c r="AX52" s="0" t="n">
        <v>-2.28384862374097</v>
      </c>
      <c r="AY52" s="0" t="n">
        <v>0.144995718655936</v>
      </c>
      <c r="AZ52" s="0" t="n">
        <v>2.92563023490127</v>
      </c>
      <c r="BA52" s="0" t="n">
        <v>-2.28384862374097</v>
      </c>
      <c r="BB52" s="0" t="n">
        <v>0.117747359856432</v>
      </c>
      <c r="BC52" s="0" t="n">
        <v>1.47679517780125</v>
      </c>
      <c r="BD52" s="0" t="n">
        <v>0.903366871595229</v>
      </c>
      <c r="BE52" s="0" t="n">
        <v>-2.28384862374097</v>
      </c>
      <c r="BF52" s="0" t="n">
        <v>-2.28384862374097</v>
      </c>
      <c r="BG52" s="0" t="n">
        <v>3.84249798948062</v>
      </c>
      <c r="BH52" s="0" t="n">
        <v>3.98347067082933</v>
      </c>
      <c r="BI52" s="0" t="n">
        <v>3.48983613510822</v>
      </c>
      <c r="BJ52" s="0" t="n">
        <v>0</v>
      </c>
      <c r="BK52" s="0" t="n">
        <v>1.22273720876605</v>
      </c>
      <c r="BL52" s="0" t="n">
        <v>2.34779487284452</v>
      </c>
      <c r="BM52" s="0" t="n">
        <v>0.531110341737795</v>
      </c>
      <c r="BN52" s="0" t="n">
        <v>0</v>
      </c>
      <c r="BO52" s="0" t="n">
        <v>3.40379924035318</v>
      </c>
      <c r="BP52" s="0" t="n">
        <v>6.79148911237403</v>
      </c>
      <c r="BQ52" s="0" t="n">
        <v>4.56089736319055</v>
      </c>
      <c r="BR52" s="0" t="n">
        <v>2.28836878355887</v>
      </c>
      <c r="BS52" s="0" t="n">
        <v>0.996245186368992</v>
      </c>
      <c r="BT52" s="0" t="n">
        <v>0.860408248625858</v>
      </c>
      <c r="BU52" s="0" t="n">
        <v>1.90029691888831</v>
      </c>
      <c r="BV52" s="0" t="n">
        <v>1.65698671463366</v>
      </c>
      <c r="BW52" s="0" t="n">
        <v>0</v>
      </c>
      <c r="BX52" s="0" t="n">
        <v>5.02962599791929</v>
      </c>
      <c r="BY52" s="0" t="n">
        <v>2.15994595225713</v>
      </c>
      <c r="BZ52" s="0" t="n">
        <v>2.30353968936529</v>
      </c>
      <c r="CA52" s="0" t="n">
        <v>0</v>
      </c>
      <c r="CB52" s="0" t="n">
        <v>0</v>
      </c>
      <c r="CC52" s="0" t="n">
        <v>0</v>
      </c>
      <c r="CD52" s="0" t="n">
        <v>11.4870044375773</v>
      </c>
      <c r="CE52" s="0" t="n">
        <v>0</v>
      </c>
      <c r="CF52" s="0" t="n">
        <v>3.55128824310799</v>
      </c>
      <c r="CG52" s="0" t="n">
        <v>0.690394337365227</v>
      </c>
      <c r="CH52" s="0" t="n">
        <v>0</v>
      </c>
      <c r="CI52" s="0" t="n">
        <v>1.49040622830286</v>
      </c>
      <c r="CJ52" s="0" t="n">
        <v>1.62253796060156</v>
      </c>
      <c r="CK52" s="0" t="n">
        <v>0</v>
      </c>
      <c r="CL52" s="0" t="n">
        <v>0.948336966037467</v>
      </c>
      <c r="CM52" s="0" t="n">
        <v>7.85016925160053</v>
      </c>
      <c r="CN52" s="0" t="n">
        <v>0</v>
      </c>
      <c r="CO52" s="0" t="n">
        <v>0.936224605458349</v>
      </c>
      <c r="CP52" s="0" t="n">
        <v>2.70079873415399</v>
      </c>
      <c r="CQ52" s="0" t="n">
        <v>2.26797313327386</v>
      </c>
      <c r="CR52" s="0" t="n">
        <v>0</v>
      </c>
      <c r="CS52" s="0" t="n">
        <v>0</v>
      </c>
    </row>
    <row r="53" customFormat="false" ht="15" hidden="false" customHeight="false" outlineLevel="0" collapsed="false">
      <c r="A53" s="0" t="s">
        <v>268</v>
      </c>
      <c r="B53" s="12" t="s">
        <v>269</v>
      </c>
      <c r="C53" s="1" t="n">
        <v>7</v>
      </c>
      <c r="D53" s="0" t="s">
        <v>270</v>
      </c>
      <c r="E53" s="20" t="s">
        <v>138</v>
      </c>
      <c r="F53" s="0" t="n">
        <v>0.0372</v>
      </c>
      <c r="G53" s="14" t="n">
        <v>1.4024992506424</v>
      </c>
      <c r="H53" s="14" t="n">
        <v>0.71301285868207</v>
      </c>
      <c r="I53" s="0" t="s">
        <v>108</v>
      </c>
      <c r="J53" s="15" t="s">
        <v>109</v>
      </c>
      <c r="K53" s="16" t="n">
        <v>7.96448688710684</v>
      </c>
      <c r="L53" s="17" t="n">
        <v>5.14374431589018</v>
      </c>
      <c r="M53" s="18" t="n">
        <v>7.96448688710684</v>
      </c>
      <c r="N53" s="0" t="s">
        <v>110</v>
      </c>
      <c r="O53" s="14" t="n">
        <v>6.22367481664046</v>
      </c>
      <c r="P53" s="0" t="n">
        <v>1460</v>
      </c>
      <c r="Q53" s="0" t="n">
        <v>0.488</v>
      </c>
      <c r="R53" s="0" t="n">
        <v>0.126</v>
      </c>
      <c r="S53" s="20" t="s">
        <v>269</v>
      </c>
      <c r="T53" s="0" t="n">
        <v>2.89460852505965</v>
      </c>
      <c r="U53" s="0" t="n">
        <v>2.76362866943564</v>
      </c>
      <c r="V53" s="0" t="n">
        <v>2.66947451094292</v>
      </c>
      <c r="W53" s="0" t="n">
        <v>1.33285620615153</v>
      </c>
      <c r="X53" s="0" t="n">
        <v>2.85367183494081</v>
      </c>
      <c r="Y53" s="0" t="n">
        <v>2.75616869703544</v>
      </c>
      <c r="Z53" s="0" t="n">
        <v>2.61246590692132</v>
      </c>
      <c r="AA53" s="0" t="n">
        <v>2.8033098319244</v>
      </c>
      <c r="AB53" s="0" t="n">
        <v>3.45376475398218</v>
      </c>
      <c r="AC53" s="0" t="n">
        <v>3.79604543264507</v>
      </c>
      <c r="AD53" s="0" t="n">
        <v>2.00273190391823</v>
      </c>
      <c r="AE53" s="0" t="n">
        <v>3.01063228856572</v>
      </c>
      <c r="AF53" s="0" t="n">
        <v>2.30478275776674</v>
      </c>
      <c r="AG53" s="0" t="n">
        <v>2.18191641699101</v>
      </c>
      <c r="AH53" s="0" t="n">
        <v>2.61354940549007</v>
      </c>
      <c r="AI53" s="0" t="n">
        <v>2.965381492896</v>
      </c>
      <c r="AJ53" s="0" t="n">
        <v>3.52657901684435</v>
      </c>
      <c r="AK53" s="0" t="n">
        <v>2.94218923151669</v>
      </c>
      <c r="AL53" s="0" t="n">
        <v>3.55404849611046</v>
      </c>
      <c r="AM53" s="0" t="n">
        <v>1.15152699321592</v>
      </c>
      <c r="AN53" s="0" t="n">
        <v>1.2077340535477</v>
      </c>
      <c r="AO53" s="0" t="n">
        <v>2.9966258901283</v>
      </c>
      <c r="AP53" s="0" t="n">
        <v>2.93137248678572</v>
      </c>
      <c r="AQ53" s="0" t="n">
        <v>2.8123042628161</v>
      </c>
      <c r="AR53" s="0" t="n">
        <v>2.62771175380638</v>
      </c>
      <c r="AS53" s="0" t="n">
        <v>2.90583643047329</v>
      </c>
      <c r="AT53" s="0" t="n">
        <v>1.96890970937077</v>
      </c>
      <c r="AU53" s="0" t="n">
        <v>2.7309759083288</v>
      </c>
      <c r="AV53" s="0" t="n">
        <v>2.52764802120177</v>
      </c>
      <c r="AW53" s="0" t="n">
        <v>3.07056429309676</v>
      </c>
      <c r="AX53" s="0" t="n">
        <v>1.79242224825981</v>
      </c>
      <c r="AY53" s="0" t="n">
        <v>3.34524387606442</v>
      </c>
      <c r="AZ53" s="0" t="n">
        <v>3.37257384543062</v>
      </c>
      <c r="BA53" s="0" t="n">
        <v>2.37415553236847</v>
      </c>
      <c r="BB53" s="0" t="n">
        <v>2.71891127229572</v>
      </c>
      <c r="BC53" s="0" t="n">
        <v>2.65908334348959</v>
      </c>
      <c r="BD53" s="0" t="n">
        <v>1.87695603667213</v>
      </c>
      <c r="BE53" s="0" t="n">
        <v>2.39664607553902</v>
      </c>
      <c r="BF53" s="0" t="n">
        <v>2.3678931985847</v>
      </c>
      <c r="BG53" s="0" t="n">
        <v>1481.92339127636</v>
      </c>
      <c r="BH53" s="0" t="n">
        <v>1444.6720299541</v>
      </c>
      <c r="BI53" s="0" t="n">
        <v>1304.03543581877</v>
      </c>
      <c r="BJ53" s="0" t="n">
        <v>779.329941809357</v>
      </c>
      <c r="BK53" s="0" t="n">
        <v>1628.074593472</v>
      </c>
      <c r="BL53" s="0" t="n">
        <v>1432.15487243515</v>
      </c>
      <c r="BM53" s="0" t="n">
        <v>1447.27568123549</v>
      </c>
      <c r="BN53" s="0" t="n">
        <v>1700.1042829439</v>
      </c>
      <c r="BO53" s="0" t="n">
        <v>2393.55162581636</v>
      </c>
      <c r="BP53" s="0" t="n">
        <v>2564.46628883243</v>
      </c>
      <c r="BQ53" s="0" t="n">
        <v>874.171994611523</v>
      </c>
      <c r="BR53" s="0" t="n">
        <v>2041.22495493451</v>
      </c>
      <c r="BS53" s="0" t="n">
        <v>1050.04242643292</v>
      </c>
      <c r="BT53" s="0" t="n">
        <v>1065.18541179881</v>
      </c>
      <c r="BU53" s="0" t="n">
        <v>1324.50695246515</v>
      </c>
      <c r="BV53" s="0" t="n">
        <v>1815.22894588118</v>
      </c>
      <c r="BW53" s="0" t="n">
        <v>2514.07120072227</v>
      </c>
      <c r="BX53" s="0" t="n">
        <v>1582.89515334517</v>
      </c>
      <c r="BY53" s="0" t="n">
        <v>2432.81912422562</v>
      </c>
      <c r="BZ53" s="0" t="n">
        <v>539.028287311477</v>
      </c>
      <c r="CA53" s="0" t="n">
        <v>569.836229473584</v>
      </c>
      <c r="CB53" s="0" t="n">
        <v>1692.75787500494</v>
      </c>
      <c r="CC53" s="0" t="n">
        <v>1708.78559586354</v>
      </c>
      <c r="CD53" s="0" t="n">
        <v>1531.60059167697</v>
      </c>
      <c r="CE53" s="0" t="n">
        <v>1298.33815055646</v>
      </c>
      <c r="CF53" s="0" t="n">
        <v>1500.41928271312</v>
      </c>
      <c r="CG53" s="0" t="n">
        <v>813.284529416237</v>
      </c>
      <c r="CH53" s="0" t="n">
        <v>1558.76339752747</v>
      </c>
      <c r="CI53" s="0" t="n">
        <v>1241.50838817628</v>
      </c>
      <c r="CJ53" s="0" t="n">
        <v>1712.58881741494</v>
      </c>
      <c r="CK53" s="0" t="n">
        <v>731.20968639032</v>
      </c>
      <c r="CL53" s="0" t="n">
        <v>2079.70296652017</v>
      </c>
      <c r="CM53" s="0" t="n">
        <v>2136.81607028566</v>
      </c>
      <c r="CN53" s="0" t="n">
        <v>1084.94326090401</v>
      </c>
      <c r="CO53" s="0" t="n">
        <v>1361.27057633644</v>
      </c>
      <c r="CP53" s="0" t="n">
        <v>1285.5801974573</v>
      </c>
      <c r="CQ53" s="0" t="n">
        <v>971.826487607851</v>
      </c>
      <c r="CR53" s="0" t="n">
        <v>1113.94781516723</v>
      </c>
      <c r="CS53" s="0" t="n">
        <v>1107.76395876982</v>
      </c>
    </row>
    <row r="54" customFormat="false" ht="15" hidden="false" customHeight="false" outlineLevel="0" collapsed="false">
      <c r="A54" s="0" t="s">
        <v>271</v>
      </c>
      <c r="B54" s="12" t="s">
        <v>272</v>
      </c>
      <c r="C54" s="1" t="s">
        <v>136</v>
      </c>
      <c r="D54" s="0" t="s">
        <v>273</v>
      </c>
      <c r="E54" s="13" t="s">
        <v>107</v>
      </c>
      <c r="F54" s="0" t="n">
        <v>0.0416</v>
      </c>
      <c r="G54" s="14" t="n">
        <v>0.74432262758327</v>
      </c>
      <c r="H54" s="14" t="n">
        <v>1.3435034257213</v>
      </c>
      <c r="I54" s="0" t="s">
        <v>108</v>
      </c>
      <c r="J54" s="15" t="s">
        <v>109</v>
      </c>
      <c r="K54" s="16" t="n">
        <v>1.2758399066181</v>
      </c>
      <c r="L54" s="17" t="n">
        <v>1.74902540280006</v>
      </c>
      <c r="M54" s="18" t="n">
        <v>1.74902540280006</v>
      </c>
      <c r="N54" s="0" t="s">
        <v>110</v>
      </c>
      <c r="O54" s="14" t="n">
        <v>1.52432719155522</v>
      </c>
      <c r="P54" s="0" t="n">
        <v>171</v>
      </c>
      <c r="Q54" s="0" t="n">
        <v>-0.426</v>
      </c>
      <c r="R54" s="0" t="n">
        <v>0.111</v>
      </c>
      <c r="S54" s="13" t="s">
        <v>272</v>
      </c>
      <c r="T54" s="0" t="n">
        <v>0.98077874772346</v>
      </c>
      <c r="U54" s="0" t="n">
        <v>0.478514161838899</v>
      </c>
      <c r="V54" s="0" t="n">
        <v>0.328186486717379</v>
      </c>
      <c r="W54" s="0" t="n">
        <v>-0.374057391072673</v>
      </c>
      <c r="X54" s="0" t="n">
        <v>0.825945718425646</v>
      </c>
      <c r="Y54" s="0" t="n">
        <v>1.25783015201703</v>
      </c>
      <c r="Z54" s="0" t="n">
        <v>0.975378698448411</v>
      </c>
      <c r="AA54" s="0" t="n">
        <v>0.543686523477948</v>
      </c>
      <c r="AB54" s="0" t="n">
        <v>0.0220122357378667</v>
      </c>
      <c r="AC54" s="0" t="n">
        <v>1.38126722375906</v>
      </c>
      <c r="AD54" s="0" t="n">
        <v>-0.636210343701153</v>
      </c>
      <c r="AE54" s="0" t="n">
        <v>0.151392883790248</v>
      </c>
      <c r="AF54" s="0" t="n">
        <v>1.07780156206234</v>
      </c>
      <c r="AG54" s="0" t="n">
        <v>0.556764823310307</v>
      </c>
      <c r="AH54" s="0" t="n">
        <v>1.16760731412946</v>
      </c>
      <c r="AI54" s="0" t="n">
        <v>0.20644702624993</v>
      </c>
      <c r="AJ54" s="0" t="n">
        <v>-0.00841799806868382</v>
      </c>
      <c r="AK54" s="0" t="n">
        <v>0.478456005558377</v>
      </c>
      <c r="AL54" s="0" t="n">
        <v>0.754279917256311</v>
      </c>
      <c r="AM54" s="0" t="n">
        <v>0.315133103479035</v>
      </c>
      <c r="AN54" s="0" t="n">
        <v>1.00357331108702</v>
      </c>
      <c r="AO54" s="0" t="n">
        <v>0.95200598376798</v>
      </c>
      <c r="AP54" s="0" t="n">
        <v>0.87552388977568</v>
      </c>
      <c r="AQ54" s="0" t="n">
        <v>0.678063457960679</v>
      </c>
      <c r="AR54" s="0" t="n">
        <v>1.01977677217354</v>
      </c>
      <c r="AS54" s="0" t="n">
        <v>0.0508775419055723</v>
      </c>
      <c r="AT54" s="0" t="n">
        <v>0.783351633199496</v>
      </c>
      <c r="AU54" s="0" t="n">
        <v>0.987662573523799</v>
      </c>
      <c r="AV54" s="0" t="n">
        <v>0.531943295602929</v>
      </c>
      <c r="AW54" s="0" t="n">
        <v>0.12776666446559</v>
      </c>
      <c r="AX54" s="0" t="n">
        <v>0.392751157788509</v>
      </c>
      <c r="AY54" s="0" t="n">
        <v>-0.359888275234161</v>
      </c>
      <c r="AZ54" s="0" t="n">
        <v>0.550843074464172</v>
      </c>
      <c r="BA54" s="0" t="n">
        <v>0.61578413555007</v>
      </c>
      <c r="BB54" s="0" t="n">
        <v>1.06029421943327</v>
      </c>
      <c r="BC54" s="0" t="n">
        <v>0.977666402975962</v>
      </c>
      <c r="BD54" s="0" t="n">
        <v>0.818359382011036</v>
      </c>
      <c r="BE54" s="0" t="n">
        <v>0.893736921361685</v>
      </c>
      <c r="BF54" s="0" t="n">
        <v>1.27584262417589</v>
      </c>
      <c r="BG54" s="0" t="n">
        <v>192.124899474031</v>
      </c>
      <c r="BH54" s="0" t="n">
        <v>144.732767706799</v>
      </c>
      <c r="BI54" s="0" t="n">
        <v>125.634100863896</v>
      </c>
      <c r="BJ54" s="0" t="n">
        <v>116.451600500249</v>
      </c>
      <c r="BK54" s="0" t="n">
        <v>195.026584798185</v>
      </c>
      <c r="BL54" s="0" t="n">
        <v>247.692359085096</v>
      </c>
      <c r="BM54" s="0" t="n">
        <v>227.315226263776</v>
      </c>
      <c r="BN54" s="0" t="n">
        <v>173.370318181631</v>
      </c>
      <c r="BO54" s="0" t="n">
        <v>108.240815843231</v>
      </c>
      <c r="BP54" s="0" t="n">
        <v>234.985523288141</v>
      </c>
      <c r="BQ54" s="0" t="n">
        <v>68.4134604478583</v>
      </c>
      <c r="BR54" s="0" t="n">
        <v>137.302127013532</v>
      </c>
      <c r="BS54" s="0" t="n">
        <v>219.173941001178</v>
      </c>
      <c r="BT54" s="0" t="n">
        <v>168.640016730668</v>
      </c>
      <c r="BU54" s="0" t="n">
        <v>237.537114861039</v>
      </c>
      <c r="BV54" s="0" t="n">
        <v>130.901950456059</v>
      </c>
      <c r="BW54" s="0" t="n">
        <v>105.833785585502</v>
      </c>
      <c r="BX54" s="0" t="n">
        <v>140.111009942037</v>
      </c>
      <c r="BY54" s="0" t="n">
        <v>170.635730228313</v>
      </c>
      <c r="BZ54" s="0" t="n">
        <v>147.426540119378</v>
      </c>
      <c r="CA54" s="0" t="n">
        <v>241.720852179924</v>
      </c>
      <c r="CB54" s="0" t="n">
        <v>200.432057884524</v>
      </c>
      <c r="CC54" s="0" t="n">
        <v>200.750187483969</v>
      </c>
      <c r="CD54" s="0" t="n">
        <v>170.390565824063</v>
      </c>
      <c r="CE54" s="0" t="n">
        <v>208.091561986926</v>
      </c>
      <c r="CF54" s="0" t="n">
        <v>101.211714928578</v>
      </c>
      <c r="CG54" s="0" t="n">
        <v>174.669767353402</v>
      </c>
      <c r="CH54" s="0" t="n">
        <v>227.44602104</v>
      </c>
      <c r="CI54" s="0" t="n">
        <v>152.021435286891</v>
      </c>
      <c r="CJ54" s="0" t="n">
        <v>108.710043360304</v>
      </c>
      <c r="CK54" s="0" t="n">
        <v>135.334389470032</v>
      </c>
      <c r="CL54" s="0" t="n">
        <v>77.7636312150723</v>
      </c>
      <c r="CM54" s="0" t="n">
        <v>147.58318193009</v>
      </c>
      <c r="CN54" s="0" t="n">
        <v>156.621828294938</v>
      </c>
      <c r="CO54" s="0" t="n">
        <v>210.650536228129</v>
      </c>
      <c r="CP54" s="0" t="n">
        <v>195.807908226164</v>
      </c>
      <c r="CQ54" s="0" t="n">
        <v>227.931299894023</v>
      </c>
      <c r="CR54" s="0" t="n">
        <v>192.007420945377</v>
      </c>
      <c r="CS54" s="0" t="n">
        <v>253.922146460403</v>
      </c>
    </row>
    <row r="55" customFormat="false" ht="15" hidden="false" customHeight="false" outlineLevel="0" collapsed="false">
      <c r="A55" s="0" t="s">
        <v>274</v>
      </c>
      <c r="B55" s="12" t="s">
        <v>275</v>
      </c>
      <c r="C55" s="1" t="n">
        <v>14</v>
      </c>
      <c r="D55" s="0" t="s">
        <v>276</v>
      </c>
      <c r="E55" s="20" t="s">
        <v>138</v>
      </c>
      <c r="F55" s="0" t="n">
        <v>0.0416</v>
      </c>
      <c r="G55" s="14" t="n">
        <v>1.33700049540513</v>
      </c>
      <c r="H55" s="14" t="n">
        <v>0.747942879181195</v>
      </c>
      <c r="I55" s="0" t="s">
        <v>277</v>
      </c>
      <c r="J55" s="22" t="s">
        <v>152</v>
      </c>
      <c r="K55" s="16" t="n">
        <v>6.02409513536119</v>
      </c>
      <c r="L55" s="17" t="n">
        <v>4.01446761020415</v>
      </c>
      <c r="M55" s="18" t="n">
        <v>6.02409513536119</v>
      </c>
      <c r="N55" s="0" t="s">
        <v>110</v>
      </c>
      <c r="O55" s="14" t="n">
        <v>4.79138340583672</v>
      </c>
      <c r="P55" s="0" t="n">
        <v>337</v>
      </c>
      <c r="Q55" s="0" t="n">
        <v>0.419</v>
      </c>
      <c r="R55" s="0" t="n">
        <v>0.109</v>
      </c>
      <c r="S55" s="20" t="s">
        <v>275</v>
      </c>
      <c r="T55" s="0" t="n">
        <v>2.58250607616434</v>
      </c>
      <c r="U55" s="0" t="n">
        <v>2.27434042960319</v>
      </c>
      <c r="V55" s="0" t="n">
        <v>2.61442590590966</v>
      </c>
      <c r="W55" s="0" t="n">
        <v>0.951010041375047</v>
      </c>
      <c r="X55" s="0" t="n">
        <v>2.6536835548066</v>
      </c>
      <c r="Y55" s="0" t="n">
        <v>2.20167139436736</v>
      </c>
      <c r="Z55" s="0" t="n">
        <v>2.12183517560568</v>
      </c>
      <c r="AA55" s="0" t="n">
        <v>2.5956371002071</v>
      </c>
      <c r="AB55" s="0" t="n">
        <v>2.88106010447859</v>
      </c>
      <c r="AC55" s="0" t="n">
        <v>3.14995657256452</v>
      </c>
      <c r="AD55" s="0" t="n">
        <v>2.35189011846395</v>
      </c>
      <c r="AE55" s="0" t="n">
        <v>2.4082866405176</v>
      </c>
      <c r="AF55" s="0" t="n">
        <v>2.05478936731401</v>
      </c>
      <c r="AG55" s="0" t="n">
        <v>1.54293393215244</v>
      </c>
      <c r="AH55" s="0" t="n">
        <v>1.9603410052373</v>
      </c>
      <c r="AI55" s="0" t="n">
        <v>2.07347740880198</v>
      </c>
      <c r="AJ55" s="0" t="n">
        <v>2.95024040058606</v>
      </c>
      <c r="AK55" s="0" t="n">
        <v>2.82915223619673</v>
      </c>
      <c r="AL55" s="0" t="n">
        <v>2.72579232023185</v>
      </c>
      <c r="AM55" s="0" t="n">
        <v>2.14335939423826</v>
      </c>
      <c r="AN55" s="0" t="n">
        <v>1.92628877586809</v>
      </c>
      <c r="AO55" s="0" t="n">
        <v>2.37050176707822</v>
      </c>
      <c r="AP55" s="0" t="n">
        <v>1.83384169680821</v>
      </c>
      <c r="AQ55" s="0" t="n">
        <v>2.44762581891586</v>
      </c>
      <c r="AR55" s="0" t="n">
        <v>2.10869361777312</v>
      </c>
      <c r="AS55" s="0" t="n">
        <v>2.06256932524816</v>
      </c>
      <c r="AT55" s="0" t="n">
        <v>2.0761169209931</v>
      </c>
      <c r="AU55" s="0" t="n">
        <v>2.35358571423173</v>
      </c>
      <c r="AV55" s="0" t="n">
        <v>1.60156855947299</v>
      </c>
      <c r="AW55" s="0" t="n">
        <v>2.97672187209776</v>
      </c>
      <c r="AX55" s="0" t="n">
        <v>1.39497516260522</v>
      </c>
      <c r="AY55" s="0" t="n">
        <v>3.07715328567007</v>
      </c>
      <c r="AZ55" s="0" t="n">
        <v>2.79026234200286</v>
      </c>
      <c r="BA55" s="0" t="n">
        <v>2.2816636272132</v>
      </c>
      <c r="BB55" s="0" t="n">
        <v>2.23089454754962</v>
      </c>
      <c r="BC55" s="0" t="n">
        <v>1.75025606101119</v>
      </c>
      <c r="BD55" s="0" t="n">
        <v>0.844792271099188</v>
      </c>
      <c r="BE55" s="0" t="n">
        <v>2.44391951764047</v>
      </c>
      <c r="BF55" s="0" t="n">
        <v>2.51942816942704</v>
      </c>
      <c r="BG55" s="0" t="n">
        <v>365.037309000659</v>
      </c>
      <c r="BH55" s="0" t="n">
        <v>314.694182995517</v>
      </c>
      <c r="BI55" s="0" t="n">
        <v>383.881974861904</v>
      </c>
      <c r="BJ55" s="0" t="n">
        <v>182.739434631159</v>
      </c>
      <c r="BK55" s="0" t="n">
        <v>433.460340507565</v>
      </c>
      <c r="BL55" s="0" t="n">
        <v>298.169948851253</v>
      </c>
      <c r="BM55" s="0" t="n">
        <v>314.948432650512</v>
      </c>
      <c r="BN55" s="0" t="n">
        <v>450.225244890283</v>
      </c>
      <c r="BO55" s="0" t="n">
        <v>492.18937015507</v>
      </c>
      <c r="BP55" s="0" t="n">
        <v>501.211896493203</v>
      </c>
      <c r="BQ55" s="0" t="n">
        <v>340.547003118228</v>
      </c>
      <c r="BR55" s="0" t="n">
        <v>411.143591446077</v>
      </c>
      <c r="BS55" s="0" t="n">
        <v>269.982445505997</v>
      </c>
      <c r="BT55" s="0" t="n">
        <v>209.079204416084</v>
      </c>
      <c r="BU55" s="0" t="n">
        <v>257.490232509366</v>
      </c>
      <c r="BV55" s="0" t="n">
        <v>299.086101991376</v>
      </c>
      <c r="BW55" s="0" t="n">
        <v>515.680308196025</v>
      </c>
      <c r="BX55" s="0" t="n">
        <v>447.636713814817</v>
      </c>
      <c r="BY55" s="0" t="n">
        <v>419.029514737884</v>
      </c>
      <c r="BZ55" s="0" t="n">
        <v>327.870482452992</v>
      </c>
      <c r="CA55" s="0" t="n">
        <v>286.756296122191</v>
      </c>
      <c r="CB55" s="0" t="n">
        <v>335.376413687966</v>
      </c>
      <c r="CC55" s="0" t="n">
        <v>244.112227980506</v>
      </c>
      <c r="CD55" s="0" t="n">
        <v>363.75514052328</v>
      </c>
      <c r="CE55" s="0" t="n">
        <v>277.02987086603</v>
      </c>
      <c r="CF55" s="0" t="n">
        <v>255.692753503775</v>
      </c>
      <c r="CG55" s="0" t="n">
        <v>267.873002897708</v>
      </c>
      <c r="CH55" s="0" t="n">
        <v>366.946247277866</v>
      </c>
      <c r="CI55" s="0" t="n">
        <v>199.714434592583</v>
      </c>
      <c r="CJ55" s="0" t="n">
        <v>490.817733081971</v>
      </c>
      <c r="CK55" s="0" t="n">
        <v>169.672965902726</v>
      </c>
      <c r="CL55" s="0" t="n">
        <v>528.223690082869</v>
      </c>
      <c r="CM55" s="0" t="n">
        <v>436.46941038899</v>
      </c>
      <c r="CN55" s="0" t="n">
        <v>311.169195287956</v>
      </c>
      <c r="CO55" s="0" t="n">
        <v>296.783199930297</v>
      </c>
      <c r="CP55" s="0" t="n">
        <v>209.311901896934</v>
      </c>
      <c r="CQ55" s="0" t="n">
        <v>145.150280529527</v>
      </c>
      <c r="CR55" s="0" t="n">
        <v>352.013605066524</v>
      </c>
      <c r="CS55" s="0" t="n">
        <v>376.308045880507</v>
      </c>
    </row>
    <row r="56" customFormat="false" ht="15" hidden="false" customHeight="false" outlineLevel="0" collapsed="false">
      <c r="A56" s="0" t="s">
        <v>278</v>
      </c>
      <c r="B56" s="12" t="s">
        <v>279</v>
      </c>
      <c r="C56" s="1" t="n">
        <v>5</v>
      </c>
      <c r="D56" s="0" t="s">
        <v>280</v>
      </c>
      <c r="E56" s="20" t="s">
        <v>138</v>
      </c>
      <c r="F56" s="0" t="n">
        <v>0.0438</v>
      </c>
      <c r="G56" s="14" t="n">
        <v>1.56373928625719</v>
      </c>
      <c r="H56" s="14" t="n">
        <v>0.639492790638714</v>
      </c>
      <c r="I56" s="0" t="s">
        <v>281</v>
      </c>
      <c r="J56" s="23" t="s">
        <v>252</v>
      </c>
      <c r="K56" s="16" t="n">
        <v>7.12531123491986</v>
      </c>
      <c r="L56" s="17" t="n">
        <v>3.62665311304939</v>
      </c>
      <c r="M56" s="18" t="n">
        <v>7.12531123491986</v>
      </c>
      <c r="N56" s="0" t="s">
        <v>110</v>
      </c>
      <c r="O56" s="14" t="n">
        <v>4.86803605279728</v>
      </c>
      <c r="P56" s="0" t="n">
        <v>10.4</v>
      </c>
      <c r="Q56" s="0" t="n">
        <v>0.645</v>
      </c>
      <c r="R56" s="0" t="n">
        <v>0.168</v>
      </c>
      <c r="S56" s="20" t="s">
        <v>279</v>
      </c>
      <c r="T56" s="0" t="n">
        <v>3.37754094304629</v>
      </c>
      <c r="U56" s="0" t="n">
        <v>1.79047238984889</v>
      </c>
      <c r="V56" s="0" t="n">
        <v>2.53565499365295</v>
      </c>
      <c r="W56" s="0" t="n">
        <v>-2.83133641904346</v>
      </c>
      <c r="X56" s="0" t="n">
        <v>1.59790337065421</v>
      </c>
      <c r="Y56" s="0" t="n">
        <v>2.1881315249439</v>
      </c>
      <c r="Z56" s="0" t="n">
        <v>0.706690055463802</v>
      </c>
      <c r="AA56" s="0" t="n">
        <v>1.62036449372286</v>
      </c>
      <c r="AB56" s="0" t="n">
        <v>2.57050644625965</v>
      </c>
      <c r="AC56" s="0" t="n">
        <v>4.88178638207699</v>
      </c>
      <c r="AD56" s="0" t="n">
        <v>0.995102293409451</v>
      </c>
      <c r="AE56" s="0" t="n">
        <v>2.87707559829715</v>
      </c>
      <c r="AF56" s="0" t="n">
        <v>1.39664514992046</v>
      </c>
      <c r="AG56" s="0" t="n">
        <v>1.82809927841459</v>
      </c>
      <c r="AH56" s="0" t="n">
        <v>-0.465779264696284</v>
      </c>
      <c r="AI56" s="0" t="n">
        <v>3.26568348931651</v>
      </c>
      <c r="AJ56" s="0" t="n">
        <v>2.37810803970853</v>
      </c>
      <c r="AK56" s="0" t="n">
        <v>3.76442313493969</v>
      </c>
      <c r="AL56" s="0" t="n">
        <v>2.72460195149568</v>
      </c>
      <c r="AM56" s="0" t="n">
        <v>1.62484858999204</v>
      </c>
      <c r="AN56" s="0" t="n">
        <v>1.0845556566404</v>
      </c>
      <c r="AO56" s="0" t="n">
        <v>3.14519493774662</v>
      </c>
      <c r="AP56" s="0" t="n">
        <v>2.55058402050404</v>
      </c>
      <c r="AQ56" s="0" t="n">
        <v>0.386936291217549</v>
      </c>
      <c r="AR56" s="0" t="n">
        <v>2.7231026379888</v>
      </c>
      <c r="AS56" s="0" t="n">
        <v>3.19838945249889</v>
      </c>
      <c r="AT56" s="0" t="n">
        <v>2.55642422804359</v>
      </c>
      <c r="AU56" s="0" t="n">
        <v>3.384339353379</v>
      </c>
      <c r="AV56" s="0" t="n">
        <v>1.93397083418563</v>
      </c>
      <c r="AW56" s="0" t="n">
        <v>3.01359491647981</v>
      </c>
      <c r="AX56" s="0" t="n">
        <v>2.70030546393179</v>
      </c>
      <c r="AY56" s="0" t="n">
        <v>3.63940192762258</v>
      </c>
      <c r="AZ56" s="0" t="n">
        <v>4.1977006681422</v>
      </c>
      <c r="BA56" s="0" t="n">
        <v>2.75027873148217</v>
      </c>
      <c r="BB56" s="0" t="n">
        <v>2.6227979119726</v>
      </c>
      <c r="BC56" s="0" t="n">
        <v>3.01397483806035</v>
      </c>
      <c r="BD56" s="0" t="n">
        <v>2.5451819149884</v>
      </c>
      <c r="BE56" s="0" t="n">
        <v>2.1535588980872</v>
      </c>
      <c r="BF56" s="0" t="n">
        <v>2.62343913195421</v>
      </c>
      <c r="BG56" s="0" t="n">
        <v>15.3699919579225</v>
      </c>
      <c r="BH56" s="0" t="n">
        <v>5.31129422777244</v>
      </c>
      <c r="BI56" s="0" t="n">
        <v>8.72459033777055</v>
      </c>
      <c r="BJ56" s="0" t="n">
        <v>0</v>
      </c>
      <c r="BK56" s="0" t="n">
        <v>4.8909488350642</v>
      </c>
      <c r="BL56" s="0" t="n">
        <v>7.04338461853355</v>
      </c>
      <c r="BM56" s="0" t="n">
        <v>2.65555170868897</v>
      </c>
      <c r="BN56" s="0" t="n">
        <v>5.37582381958546</v>
      </c>
      <c r="BO56" s="0" t="n">
        <v>9.5306378729889</v>
      </c>
      <c r="BP56" s="0" t="n">
        <v>40.7489346742442</v>
      </c>
      <c r="BQ56" s="0" t="n">
        <v>3.04059824212704</v>
      </c>
      <c r="BR56" s="0" t="n">
        <v>13.7302127013532</v>
      </c>
      <c r="BS56" s="0" t="n">
        <v>3.98498074547597</v>
      </c>
      <c r="BT56" s="0" t="n">
        <v>6.02285774038101</v>
      </c>
      <c r="BU56" s="0" t="n">
        <v>0.950148459444154</v>
      </c>
      <c r="BV56" s="0" t="n">
        <v>16.5698671463366</v>
      </c>
      <c r="BW56" s="0" t="n">
        <v>8.30068906552958</v>
      </c>
      <c r="BX56" s="0" t="n">
        <v>20.8370219913799</v>
      </c>
      <c r="BY56" s="0" t="n">
        <v>10.0797477771999</v>
      </c>
      <c r="BZ56" s="0" t="n">
        <v>5.37492594185233</v>
      </c>
      <c r="CA56" s="0" t="n">
        <v>3.67636277079732</v>
      </c>
      <c r="CB56" s="0" t="n">
        <v>13.891330744472</v>
      </c>
      <c r="CC56" s="0" t="n">
        <v>9.63600899923051</v>
      </c>
      <c r="CD56" s="0" t="n">
        <v>1.91450073959621</v>
      </c>
      <c r="CE56" s="0" t="n">
        <v>10.2130827969043</v>
      </c>
      <c r="CF56" s="0" t="n">
        <v>13.6132715985806</v>
      </c>
      <c r="CG56" s="0" t="n">
        <v>8.97512638574795</v>
      </c>
      <c r="CH56" s="0" t="n">
        <v>18.1956816832</v>
      </c>
      <c r="CI56" s="0" t="n">
        <v>5.96162491321143</v>
      </c>
      <c r="CJ56" s="0" t="n">
        <v>12.1690347045117</v>
      </c>
      <c r="CK56" s="0" t="n">
        <v>10.0995813037337</v>
      </c>
      <c r="CL56" s="0" t="n">
        <v>18.9667393207493</v>
      </c>
      <c r="CM56" s="0" t="n">
        <v>28.2606093057619</v>
      </c>
      <c r="CN56" s="0" t="n">
        <v>10.3723065095985</v>
      </c>
      <c r="CO56" s="0" t="n">
        <v>9.36224605458349</v>
      </c>
      <c r="CP56" s="0" t="n">
        <v>12.1535943036929</v>
      </c>
      <c r="CQ56" s="0" t="n">
        <v>11.3398656663693</v>
      </c>
      <c r="CR56" s="0" t="n">
        <v>6.85740789090631</v>
      </c>
      <c r="CS56" s="0" t="n">
        <v>9.72224434645687</v>
      </c>
    </row>
    <row r="57" customFormat="false" ht="15" hidden="false" customHeight="false" outlineLevel="0" collapsed="false">
      <c r="A57" s="0" t="s">
        <v>282</v>
      </c>
      <c r="B57" s="12" t="s">
        <v>283</v>
      </c>
      <c r="C57" s="1" t="s">
        <v>136</v>
      </c>
      <c r="E57" s="20" t="s">
        <v>138</v>
      </c>
      <c r="F57" s="0" t="n">
        <v>0.0481</v>
      </c>
      <c r="G57" s="14" t="n">
        <v>1.47120674585574</v>
      </c>
      <c r="H57" s="14" t="n">
        <v>0.679714120953369</v>
      </c>
      <c r="I57" s="0" t="s">
        <v>284</v>
      </c>
      <c r="J57" s="19" t="s">
        <v>124</v>
      </c>
      <c r="K57" s="16" t="n">
        <v>1.64073634827254</v>
      </c>
      <c r="L57" s="17" t="n">
        <v>1.09648882530477</v>
      </c>
      <c r="M57" s="18" t="n">
        <v>1.64073634827254</v>
      </c>
      <c r="N57" s="0" t="s">
        <v>110</v>
      </c>
      <c r="O57" s="14" t="n">
        <v>1.3070774997701</v>
      </c>
      <c r="P57" s="0" t="n">
        <v>20.9</v>
      </c>
      <c r="Q57" s="0" t="n">
        <v>0.557</v>
      </c>
      <c r="R57" s="0" t="n">
        <v>0.147</v>
      </c>
      <c r="S57" s="20" t="s">
        <v>283</v>
      </c>
      <c r="T57" s="0" t="n">
        <v>0.502633130164978</v>
      </c>
      <c r="U57" s="0" t="n">
        <v>1.00249764341117</v>
      </c>
      <c r="V57" s="0" t="n">
        <v>1.91505894326666</v>
      </c>
      <c r="W57" s="0" t="n">
        <v>-1.30240141134798</v>
      </c>
      <c r="X57" s="0" t="n">
        <v>1.19550001711562</v>
      </c>
      <c r="Y57" s="0" t="n">
        <v>0.290573005604523</v>
      </c>
      <c r="Z57" s="0" t="n">
        <v>0.454681056490737</v>
      </c>
      <c r="AA57" s="0" t="n">
        <v>0.788311363133658</v>
      </c>
      <c r="AB57" s="0" t="n">
        <v>1.39334297370518</v>
      </c>
      <c r="AC57" s="0" t="n">
        <v>2.11431231186983</v>
      </c>
      <c r="AD57" s="0" t="n">
        <v>1.30346045187985</v>
      </c>
      <c r="AE57" s="0" t="n">
        <v>0.515733728224584</v>
      </c>
      <c r="AF57" s="0" t="n">
        <v>-1.28579115997681</v>
      </c>
      <c r="AG57" s="0" t="n">
        <v>0.316195744192452</v>
      </c>
      <c r="AH57" s="0" t="n">
        <v>-0.909746042731759</v>
      </c>
      <c r="AI57" s="0" t="n">
        <v>0.650439230302379</v>
      </c>
      <c r="AJ57" s="0" t="n">
        <v>1.3596796120079</v>
      </c>
      <c r="AK57" s="0" t="n">
        <v>1.12378284124209</v>
      </c>
      <c r="AL57" s="0" t="n">
        <v>1.30008961306385</v>
      </c>
      <c r="AM57" s="0" t="n">
        <v>0.305709885475064</v>
      </c>
      <c r="AN57" s="0" t="n">
        <v>0.917251702015463</v>
      </c>
      <c r="AO57" s="0" t="n">
        <v>0.513780531202159</v>
      </c>
      <c r="AP57" s="0" t="n">
        <v>-0.220858629573433</v>
      </c>
      <c r="AQ57" s="0" t="n">
        <v>-5.82022038684929</v>
      </c>
      <c r="AR57" s="0" t="n">
        <v>-0.265781329817031</v>
      </c>
      <c r="AS57" s="0" t="n">
        <v>1.03376810276919</v>
      </c>
      <c r="AT57" s="0" t="n">
        <v>-0.230610666830557</v>
      </c>
      <c r="AU57" s="0" t="n">
        <v>0.805631710801145</v>
      </c>
      <c r="AV57" s="0" t="n">
        <v>0.812541013312813</v>
      </c>
      <c r="AW57" s="0" t="n">
        <v>0.861508916097421</v>
      </c>
      <c r="AX57" s="0" t="n">
        <v>-0.437120443999027</v>
      </c>
      <c r="AY57" s="0" t="n">
        <v>1.02527093455607</v>
      </c>
      <c r="AZ57" s="0" t="n">
        <v>1.79009233728927</v>
      </c>
      <c r="BA57" s="0" t="n">
        <v>0.0193994179141246</v>
      </c>
      <c r="BB57" s="0" t="n">
        <v>0.54423999385269</v>
      </c>
      <c r="BC57" s="0" t="n">
        <v>0.751984001377419</v>
      </c>
      <c r="BD57" s="0" t="n">
        <v>-0.0732269528299567</v>
      </c>
      <c r="BE57" s="0" t="n">
        <v>-0.116699037988581</v>
      </c>
      <c r="BF57" s="0" t="n">
        <v>0.122428546270141</v>
      </c>
      <c r="BG57" s="0" t="n">
        <v>16.6508246210827</v>
      </c>
      <c r="BH57" s="0" t="n">
        <v>25.2286475819191</v>
      </c>
      <c r="BI57" s="0" t="n">
        <v>45.9495091122582</v>
      </c>
      <c r="BJ57" s="0" t="n">
        <v>7.16625233847684</v>
      </c>
      <c r="BK57" s="0" t="n">
        <v>30.5684302191513</v>
      </c>
      <c r="BL57" s="0" t="n">
        <v>15.2606666734894</v>
      </c>
      <c r="BM57" s="0" t="n">
        <v>19.1199723025606</v>
      </c>
      <c r="BN57" s="0" t="n">
        <v>24.8631851655828</v>
      </c>
      <c r="BO57" s="0" t="n">
        <v>34.0379924035318</v>
      </c>
      <c r="BP57" s="0" t="n">
        <v>47.5404237866182</v>
      </c>
      <c r="BQ57" s="0" t="n">
        <v>31.9262815423339</v>
      </c>
      <c r="BR57" s="0" t="n">
        <v>21.3581086465495</v>
      </c>
      <c r="BS57" s="0" t="n">
        <v>4.98122593184496</v>
      </c>
      <c r="BT57" s="0" t="n">
        <v>17.2081649725172</v>
      </c>
      <c r="BU57" s="0" t="n">
        <v>6.65103921610908</v>
      </c>
      <c r="BV57" s="0" t="n">
        <v>21.5408272902376</v>
      </c>
      <c r="BW57" s="0" t="n">
        <v>33.2027562621183</v>
      </c>
      <c r="BX57" s="0" t="n">
        <v>26.585165989002</v>
      </c>
      <c r="BY57" s="0" t="n">
        <v>30.2392433315998</v>
      </c>
      <c r="BZ57" s="0" t="n">
        <v>17.6604709518005</v>
      </c>
      <c r="CA57" s="0" t="n">
        <v>27.5727207809799</v>
      </c>
      <c r="CB57" s="0" t="n">
        <v>17.8602823857497</v>
      </c>
      <c r="CC57" s="0" t="n">
        <v>11.2420104991023</v>
      </c>
      <c r="CD57" s="0" t="n">
        <v>0</v>
      </c>
      <c r="CE57" s="0" t="n">
        <v>10.2130827969043</v>
      </c>
      <c r="CF57" s="0" t="n">
        <v>24.2671363279046</v>
      </c>
      <c r="CG57" s="0" t="n">
        <v>10.3559150604784</v>
      </c>
      <c r="CH57" s="0" t="n">
        <v>24.2609089109333</v>
      </c>
      <c r="CI57" s="0" t="n">
        <v>22.3560934245429</v>
      </c>
      <c r="CJ57" s="0" t="n">
        <v>21.904262468121</v>
      </c>
      <c r="CK57" s="0" t="n">
        <v>9.08962317336034</v>
      </c>
      <c r="CL57" s="0" t="n">
        <v>24.6567611169741</v>
      </c>
      <c r="CM57" s="0" t="n">
        <v>42.3909139586429</v>
      </c>
      <c r="CN57" s="0" t="n">
        <v>12.4467678115182</v>
      </c>
      <c r="CO57" s="0" t="n">
        <v>17.7882675037086</v>
      </c>
      <c r="CP57" s="0" t="n">
        <v>20.2559905061549</v>
      </c>
      <c r="CQ57" s="0" t="n">
        <v>14.7418253662801</v>
      </c>
      <c r="CR57" s="0" t="n">
        <v>11.4290131515105</v>
      </c>
      <c r="CS57" s="0" t="n">
        <v>13.7255214302921</v>
      </c>
    </row>
    <row r="58" customFormat="false" ht="15" hidden="false" customHeight="false" outlineLevel="0" collapsed="false">
      <c r="A58" s="0" t="s">
        <v>285</v>
      </c>
      <c r="B58" s="12" t="s">
        <v>286</v>
      </c>
      <c r="C58" s="1" t="n">
        <v>7</v>
      </c>
      <c r="D58" s="0" t="s">
        <v>287</v>
      </c>
      <c r="E58" s="13" t="s">
        <v>107</v>
      </c>
      <c r="F58" s="0" t="n">
        <v>0.0482</v>
      </c>
      <c r="G58" s="14" t="n">
        <v>0.673150034638391</v>
      </c>
      <c r="H58" s="14" t="n">
        <v>1.48555292066083</v>
      </c>
      <c r="I58" s="0" t="s">
        <v>108</v>
      </c>
      <c r="J58" s="15" t="s">
        <v>109</v>
      </c>
      <c r="K58" s="16" t="n">
        <v>41.9446695199126</v>
      </c>
      <c r="L58" s="17" t="n">
        <v>65.0920068536588</v>
      </c>
      <c r="M58" s="18" t="n">
        <v>65.0920068536588</v>
      </c>
      <c r="N58" s="0" t="s">
        <v>110</v>
      </c>
      <c r="O58" s="14" t="n">
        <v>53.7447751504122</v>
      </c>
      <c r="P58" s="0" t="n">
        <v>1440</v>
      </c>
      <c r="Q58" s="0" t="n">
        <v>-0.571</v>
      </c>
      <c r="R58" s="0" t="n">
        <v>0.151</v>
      </c>
      <c r="S58" s="13" t="s">
        <v>286</v>
      </c>
      <c r="T58" s="0" t="n">
        <v>5.35615108106446</v>
      </c>
      <c r="U58" s="0" t="n">
        <v>5.18894621146079</v>
      </c>
      <c r="V58" s="0" t="n">
        <v>5.79330305841697</v>
      </c>
      <c r="W58" s="0" t="n">
        <v>7.01631355816273</v>
      </c>
      <c r="X58" s="0" t="n">
        <v>5.69463249583325</v>
      </c>
      <c r="Y58" s="0" t="n">
        <v>5.75997499963531</v>
      </c>
      <c r="Z58" s="0" t="n">
        <v>4.62604632686097</v>
      </c>
      <c r="AA58" s="0" t="n">
        <v>6.19205763972711</v>
      </c>
      <c r="AB58" s="0" t="n">
        <v>5.03876222008017</v>
      </c>
      <c r="AC58" s="0" t="n">
        <v>4.7492795051764</v>
      </c>
      <c r="AD58" s="0" t="n">
        <v>5.21614106028125</v>
      </c>
      <c r="AE58" s="0" t="n">
        <v>5.51601856748974</v>
      </c>
      <c r="AF58" s="0" t="n">
        <v>6.21956532831067</v>
      </c>
      <c r="AG58" s="0" t="n">
        <v>6.61118654903284</v>
      </c>
      <c r="AH58" s="0" t="n">
        <v>5.4944478098078</v>
      </c>
      <c r="AI58" s="0" t="n">
        <v>6.0743698717062</v>
      </c>
      <c r="AJ58" s="0" t="n">
        <v>5.66497407644573</v>
      </c>
      <c r="AK58" s="0" t="n">
        <v>5.60118436305553</v>
      </c>
      <c r="AL58" s="0" t="n">
        <v>5.25842093039434</v>
      </c>
      <c r="AM58" s="0" t="n">
        <v>6.48933841855103</v>
      </c>
      <c r="AN58" s="0" t="n">
        <v>6.71244948295679</v>
      </c>
      <c r="AO58" s="0" t="n">
        <v>6.13897867796827</v>
      </c>
      <c r="AP58" s="0" t="n">
        <v>6.20453474766191</v>
      </c>
      <c r="AQ58" s="0" t="n">
        <v>5.7083401365019</v>
      </c>
      <c r="AR58" s="0" t="n">
        <v>5.99182224419197</v>
      </c>
      <c r="AS58" s="0" t="n">
        <v>5.4857799964001</v>
      </c>
      <c r="AT58" s="0" t="n">
        <v>6.27000762790814</v>
      </c>
      <c r="AU58" s="0" t="n">
        <v>6.00079784517566</v>
      </c>
      <c r="AV58" s="0" t="n">
        <v>6.25190985413442</v>
      </c>
      <c r="AW58" s="0" t="n">
        <v>4.34929952126953</v>
      </c>
      <c r="AX58" s="0" t="n">
        <v>6.37376669576965</v>
      </c>
      <c r="AY58" s="0" t="n">
        <v>4.53723769786654</v>
      </c>
      <c r="AZ58" s="0" t="n">
        <v>5.18420207356058</v>
      </c>
      <c r="BA58" s="0" t="n">
        <v>5.83530059905218</v>
      </c>
      <c r="BB58" s="0" t="n">
        <v>5.94810679384633</v>
      </c>
      <c r="BC58" s="0" t="n">
        <v>5.32651395410775</v>
      </c>
      <c r="BD58" s="0" t="n">
        <v>6.89814480947599</v>
      </c>
      <c r="BE58" s="0" t="n">
        <v>5.51735971008735</v>
      </c>
      <c r="BF58" s="0" t="n">
        <v>5.87838499440895</v>
      </c>
      <c r="BG58" s="0" t="n">
        <v>879.932039591062</v>
      </c>
      <c r="BH58" s="0" t="n">
        <v>836.52884087416</v>
      </c>
      <c r="BI58" s="0" t="n">
        <v>1225.51412277884</v>
      </c>
      <c r="BJ58" s="0" t="n">
        <v>4319.45859701692</v>
      </c>
      <c r="BK58" s="0" t="n">
        <v>1257.58521921588</v>
      </c>
      <c r="BL58" s="0" t="n">
        <v>1238.46179542548</v>
      </c>
      <c r="BM58" s="0" t="n">
        <v>629.896865301025</v>
      </c>
      <c r="BN58" s="0" t="n">
        <v>1919.84108156946</v>
      </c>
      <c r="BO58" s="0" t="n">
        <v>774.023947256313</v>
      </c>
      <c r="BP58" s="0" t="n">
        <v>535.169342055073</v>
      </c>
      <c r="BQ58" s="0" t="n">
        <v>874.171994611523</v>
      </c>
      <c r="BR58" s="0" t="n">
        <v>1249.44935582314</v>
      </c>
      <c r="BS58" s="0" t="n">
        <v>1707.56424943645</v>
      </c>
      <c r="BT58" s="0" t="n">
        <v>2474.53412304797</v>
      </c>
      <c r="BU58" s="0" t="n">
        <v>1051.81434460468</v>
      </c>
      <c r="BV58" s="0" t="n">
        <v>1688.4694622117</v>
      </c>
      <c r="BW58" s="0" t="n">
        <v>1193.22405316988</v>
      </c>
      <c r="BX58" s="0" t="n">
        <v>1077.77699955413</v>
      </c>
      <c r="BY58" s="0" t="n">
        <v>854.618615109739</v>
      </c>
      <c r="BZ58" s="0" t="n">
        <v>2351.14617627883</v>
      </c>
      <c r="CA58" s="0" t="n">
        <v>2790.35934303516</v>
      </c>
      <c r="CB58" s="0" t="n">
        <v>1611.39436635875</v>
      </c>
      <c r="CC58" s="0" t="n">
        <v>1781.05566335777</v>
      </c>
      <c r="CD58" s="0" t="n">
        <v>1229.10947482077</v>
      </c>
      <c r="CE58" s="0" t="n">
        <v>1441.32130971312</v>
      </c>
      <c r="CF58" s="0" t="n">
        <v>967.134164873075</v>
      </c>
      <c r="CG58" s="0" t="n">
        <v>1728.74742076253</v>
      </c>
      <c r="CH58" s="0" t="n">
        <v>1620.93197661173</v>
      </c>
      <c r="CI58" s="0" t="n">
        <v>1769.11219299549</v>
      </c>
      <c r="CJ58" s="0" t="n">
        <v>447.82047712603</v>
      </c>
      <c r="CK58" s="0" t="n">
        <v>1887.61174566783</v>
      </c>
      <c r="CL58" s="0" t="n">
        <v>512.101961660232</v>
      </c>
      <c r="CM58" s="0" t="n">
        <v>808.567432914855</v>
      </c>
      <c r="CN58" s="0" t="n">
        <v>1288.24046849214</v>
      </c>
      <c r="CO58" s="0" t="n">
        <v>1376.25017002377</v>
      </c>
      <c r="CP58" s="0" t="n">
        <v>880.460387334199</v>
      </c>
      <c r="CQ58" s="0" t="n">
        <v>3403.09368647743</v>
      </c>
      <c r="CR58" s="0" t="n">
        <v>1044.61180204806</v>
      </c>
      <c r="CS58" s="0" t="n">
        <v>1361.11420850396</v>
      </c>
    </row>
    <row r="59" customFormat="false" ht="15" hidden="false" customHeight="false" outlineLevel="0" collapsed="false">
      <c r="A59" s="0" t="s">
        <v>288</v>
      </c>
      <c r="B59" s="12" t="s">
        <v>289</v>
      </c>
      <c r="C59" s="1" t="n">
        <v>11</v>
      </c>
      <c r="D59" s="0" t="s">
        <v>290</v>
      </c>
      <c r="E59" s="20" t="s">
        <v>138</v>
      </c>
      <c r="F59" s="0" t="n">
        <v>0.0494</v>
      </c>
      <c r="G59" s="14" t="n">
        <v>1.38510946811092</v>
      </c>
      <c r="H59" s="14" t="n">
        <v>0.721964597761248</v>
      </c>
      <c r="I59" s="0" t="s">
        <v>108</v>
      </c>
      <c r="J59" s="15" t="s">
        <v>109</v>
      </c>
      <c r="K59" s="16" t="n">
        <v>2.17592110237014</v>
      </c>
      <c r="L59" s="17" t="n">
        <v>1.36612818780989</v>
      </c>
      <c r="M59" s="18" t="n">
        <v>2.17592110237014</v>
      </c>
      <c r="N59" s="0" t="s">
        <v>110</v>
      </c>
      <c r="O59" s="14" t="n">
        <v>1.67343503236341</v>
      </c>
      <c r="P59" s="0" t="n">
        <v>308</v>
      </c>
      <c r="Q59" s="0" t="n">
        <v>0.47</v>
      </c>
      <c r="R59" s="0" t="n">
        <v>0.124</v>
      </c>
      <c r="S59" s="20" t="s">
        <v>289</v>
      </c>
      <c r="T59" s="0" t="n">
        <v>0.831410890723151</v>
      </c>
      <c r="U59" s="0" t="n">
        <v>1.23853545639775</v>
      </c>
      <c r="V59" s="0" t="n">
        <v>1.27170789501726</v>
      </c>
      <c r="W59" s="0" t="n">
        <v>-0.76831458605814</v>
      </c>
      <c r="X59" s="0" t="n">
        <v>1.66374304688333</v>
      </c>
      <c r="Y59" s="0" t="n">
        <v>0.369779523804689</v>
      </c>
      <c r="Z59" s="0" t="n">
        <v>1.03000308142189</v>
      </c>
      <c r="AA59" s="0" t="n">
        <v>0.813578481210888</v>
      </c>
      <c r="AB59" s="0" t="n">
        <v>1.47474767924302</v>
      </c>
      <c r="AC59" s="0" t="n">
        <v>1.49035151797183</v>
      </c>
      <c r="AD59" s="0" t="n">
        <v>1.78141122238698</v>
      </c>
      <c r="AE59" s="0" t="n">
        <v>0.965769649479541</v>
      </c>
      <c r="AF59" s="0" t="n">
        <v>-0.129923770915506</v>
      </c>
      <c r="AG59" s="0" t="n">
        <v>0.332620747640799</v>
      </c>
      <c r="AH59" s="0" t="n">
        <v>0.784003002877362</v>
      </c>
      <c r="AI59" s="0" t="n">
        <v>0.530141399978067</v>
      </c>
      <c r="AJ59" s="0" t="n">
        <v>1.6218373965023</v>
      </c>
      <c r="AK59" s="0" t="n">
        <v>0.916066709466329</v>
      </c>
      <c r="AL59" s="0" t="n">
        <v>1.60300411882583</v>
      </c>
      <c r="AM59" s="0" t="n">
        <v>0.686917242918003</v>
      </c>
      <c r="AN59" s="0" t="n">
        <v>-0.10983363955369</v>
      </c>
      <c r="AO59" s="0" t="n">
        <v>0.684532881107438</v>
      </c>
      <c r="AP59" s="0" t="n">
        <v>-0.023461363502665</v>
      </c>
      <c r="AQ59" s="0" t="n">
        <v>1.01824373120458</v>
      </c>
      <c r="AR59" s="0" t="n">
        <v>0.299924202739783</v>
      </c>
      <c r="AS59" s="0" t="n">
        <v>1.08268491198452</v>
      </c>
      <c r="AT59" s="0" t="n">
        <v>-0.252029055966555</v>
      </c>
      <c r="AU59" s="0" t="n">
        <v>0.450069315310924</v>
      </c>
      <c r="AV59" s="0" t="n">
        <v>0.393347064867442</v>
      </c>
      <c r="AW59" s="0" t="n">
        <v>1.21443163417735</v>
      </c>
      <c r="AX59" s="21" t="n">
        <v>1.36941925692469E-005</v>
      </c>
      <c r="AY59" s="0" t="n">
        <v>1.29089777152537</v>
      </c>
      <c r="AZ59" s="0" t="n">
        <v>1.36977483284733</v>
      </c>
      <c r="BA59" s="0" t="n">
        <v>0.815241873438751</v>
      </c>
      <c r="BB59" s="0" t="n">
        <v>0.0876021635252697</v>
      </c>
      <c r="BC59" s="0" t="n">
        <v>1.07051671360991</v>
      </c>
      <c r="BD59" s="0" t="n">
        <v>-0.00760487997783255</v>
      </c>
      <c r="BE59" s="0" t="n">
        <v>0.40117498717317</v>
      </c>
      <c r="BF59" s="0" t="n">
        <v>0.67677161206879</v>
      </c>
      <c r="BG59" s="0" t="n">
        <v>276.659855242605</v>
      </c>
      <c r="BH59" s="0" t="n">
        <v>391.707949298218</v>
      </c>
      <c r="BI59" s="0" t="n">
        <v>386.20853228531</v>
      </c>
      <c r="BJ59" s="0" t="n">
        <v>141.533483684918</v>
      </c>
      <c r="BK59" s="0" t="n">
        <v>556.956798592936</v>
      </c>
      <c r="BL59" s="0" t="n">
        <v>213.649333428851</v>
      </c>
      <c r="BM59" s="0" t="n">
        <v>377.088342633834</v>
      </c>
      <c r="BN59" s="0" t="n">
        <v>333.973054791747</v>
      </c>
      <c r="BO59" s="0" t="n">
        <v>473.808854257163</v>
      </c>
      <c r="BP59" s="0" t="n">
        <v>404.772751097492</v>
      </c>
      <c r="BQ59" s="0" t="n">
        <v>585.315161609454</v>
      </c>
      <c r="BR59" s="0" t="n">
        <v>385.97153482693</v>
      </c>
      <c r="BS59" s="0" t="n">
        <v>151.429268328087</v>
      </c>
      <c r="BT59" s="0" t="n">
        <v>230.58941063173</v>
      </c>
      <c r="BU59" s="0" t="n">
        <v>290.745428589911</v>
      </c>
      <c r="BV59" s="0" t="n">
        <v>261.803900912119</v>
      </c>
      <c r="BW59" s="0" t="n">
        <v>523.980997261555</v>
      </c>
      <c r="BX59" s="0" t="n">
        <v>303.214595874563</v>
      </c>
      <c r="BY59" s="0" t="n">
        <v>491.027713146455</v>
      </c>
      <c r="BZ59" s="0" t="n">
        <v>304.83508555934</v>
      </c>
      <c r="CA59" s="0" t="n">
        <v>178.30359438367</v>
      </c>
      <c r="CB59" s="0" t="n">
        <v>265.919759965607</v>
      </c>
      <c r="CC59" s="0" t="n">
        <v>171.842160486277</v>
      </c>
      <c r="CD59" s="0" t="n">
        <v>344.610133127318</v>
      </c>
      <c r="CE59" s="0" t="n">
        <v>201.70838523886</v>
      </c>
      <c r="CF59" s="0" t="n">
        <v>330.861687982894</v>
      </c>
      <c r="CG59" s="0" t="n">
        <v>136.00768446095</v>
      </c>
      <c r="CH59" s="0" t="n">
        <v>250.190623144</v>
      </c>
      <c r="CI59" s="0" t="n">
        <v>220.580121788823</v>
      </c>
      <c r="CJ59" s="0" t="n">
        <v>369.127386036854</v>
      </c>
      <c r="CK59" s="0" t="n">
        <v>164.623175250859</v>
      </c>
      <c r="CL59" s="0" t="n">
        <v>390.714830007436</v>
      </c>
      <c r="CM59" s="0" t="n">
        <v>416.058970334828</v>
      </c>
      <c r="CN59" s="0" t="n">
        <v>287.312890315879</v>
      </c>
      <c r="CO59" s="0" t="n">
        <v>171.329102798878</v>
      </c>
      <c r="CP59" s="0" t="n">
        <v>333.548643668017</v>
      </c>
      <c r="CQ59" s="0" t="n">
        <v>205.251568561285</v>
      </c>
      <c r="CR59" s="0" t="n">
        <v>217.913184088801</v>
      </c>
      <c r="CS59" s="0" t="n">
        <v>267.647667890695</v>
      </c>
    </row>
    <row r="60" customFormat="false" ht="15" hidden="false" customHeight="false" outlineLevel="0" collapsed="false">
      <c r="A60" s="0" t="s">
        <v>291</v>
      </c>
      <c r="B60" s="12" t="s">
        <v>292</v>
      </c>
      <c r="C60" s="1" t="n">
        <v>19</v>
      </c>
      <c r="D60" s="0" t="s">
        <v>293</v>
      </c>
      <c r="E60" s="13" t="s">
        <v>107</v>
      </c>
      <c r="F60" s="0" t="n">
        <v>0.0495</v>
      </c>
      <c r="G60" s="14" t="n">
        <v>0.709561678100191</v>
      </c>
      <c r="H60" s="14" t="n">
        <v>1.40932075514202</v>
      </c>
      <c r="I60" s="0" t="s">
        <v>108</v>
      </c>
      <c r="J60" s="15" t="s">
        <v>109</v>
      </c>
      <c r="K60" s="16" t="n">
        <v>2.60847125075074</v>
      </c>
      <c r="L60" s="17" t="n">
        <v>3.67095444614132</v>
      </c>
      <c r="M60" s="18" t="n">
        <v>3.67095444614132</v>
      </c>
      <c r="N60" s="0" t="s">
        <v>110</v>
      </c>
      <c r="O60" s="14" t="n">
        <v>3.162968689967</v>
      </c>
      <c r="P60" s="0" t="n">
        <v>199</v>
      </c>
      <c r="Q60" s="0" t="n">
        <v>-0.495</v>
      </c>
      <c r="R60" s="0" t="n">
        <v>0.131</v>
      </c>
      <c r="S60" s="13" t="s">
        <v>292</v>
      </c>
      <c r="T60" s="0" t="n">
        <v>1.19875739427036</v>
      </c>
      <c r="U60" s="0" t="n">
        <v>1.51685600589402</v>
      </c>
      <c r="V60" s="0" t="n">
        <v>1.60858961985455</v>
      </c>
      <c r="W60" s="0" t="n">
        <v>2.75717292336819</v>
      </c>
      <c r="X60" s="0" t="n">
        <v>1.02946279854817</v>
      </c>
      <c r="Y60" s="0" t="n">
        <v>2.07814557879968</v>
      </c>
      <c r="Z60" s="0" t="n">
        <v>2.0668208803577</v>
      </c>
      <c r="AA60" s="0" t="n">
        <v>1.95085876159412</v>
      </c>
      <c r="AB60" s="0" t="n">
        <v>1.81732683565105</v>
      </c>
      <c r="AC60" s="0" t="n">
        <v>0.97413199379572</v>
      </c>
      <c r="AD60" s="0" t="n">
        <v>1.8000362148241</v>
      </c>
      <c r="AE60" s="0" t="n">
        <v>1.5735998185666</v>
      </c>
      <c r="AF60" s="0" t="n">
        <v>2.29110201314696</v>
      </c>
      <c r="AG60" s="0" t="n">
        <v>1.98732999711135</v>
      </c>
      <c r="AH60" s="0" t="n">
        <v>1.85939932255261</v>
      </c>
      <c r="AI60" s="0" t="n">
        <v>1.49226980614467</v>
      </c>
      <c r="AJ60" s="0" t="n">
        <v>1.26052399998006</v>
      </c>
      <c r="AK60" s="0" t="n">
        <v>1.61097411260695</v>
      </c>
      <c r="AL60" s="0" t="n">
        <v>1.02792569174099</v>
      </c>
      <c r="AM60" s="0" t="n">
        <v>1.65535590602728</v>
      </c>
      <c r="AN60" s="0" t="n">
        <v>1.12715015257517</v>
      </c>
      <c r="AO60" s="0" t="n">
        <v>1.8562910457704</v>
      </c>
      <c r="AP60" s="0" t="n">
        <v>1.63140474730224</v>
      </c>
      <c r="AQ60" s="0" t="n">
        <v>1.63284252962437</v>
      </c>
      <c r="AR60" s="0" t="n">
        <v>2.32146970902728</v>
      </c>
      <c r="AS60" s="0" t="n">
        <v>1.632008012549</v>
      </c>
      <c r="AT60" s="0" t="n">
        <v>0.722439211601583</v>
      </c>
      <c r="AU60" s="0" t="n">
        <v>2.00105045707852</v>
      </c>
      <c r="AV60" s="0" t="n">
        <v>2.0566914107415</v>
      </c>
      <c r="AW60" s="0" t="n">
        <v>0.771095382691168</v>
      </c>
      <c r="AX60" s="0" t="n">
        <v>1.93651778084991</v>
      </c>
      <c r="AY60" s="0" t="n">
        <v>1.36625484409478</v>
      </c>
      <c r="AZ60" s="0" t="n">
        <v>0.706552520886309</v>
      </c>
      <c r="BA60" s="0" t="n">
        <v>2.28045488521178</v>
      </c>
      <c r="BB60" s="0" t="n">
        <v>1.76658342276573</v>
      </c>
      <c r="BC60" s="0" t="n">
        <v>2.15729962416949</v>
      </c>
      <c r="BD60" s="0" t="n">
        <v>1.97965535260909</v>
      </c>
      <c r="BE60" s="0" t="n">
        <v>1.14212849352634</v>
      </c>
      <c r="BF60" s="0" t="n">
        <v>2.14536245836573</v>
      </c>
      <c r="BG60" s="0" t="n">
        <v>121.67910300022</v>
      </c>
      <c r="BH60" s="0" t="n">
        <v>161.99447394706</v>
      </c>
      <c r="BI60" s="0" t="n">
        <v>166.348855773492</v>
      </c>
      <c r="BJ60" s="0" t="n">
        <v>557.176119316575</v>
      </c>
      <c r="BK60" s="0" t="n">
        <v>122.273720876605</v>
      </c>
      <c r="BL60" s="0" t="n">
        <v>238.301179593718</v>
      </c>
      <c r="BM60" s="0" t="n">
        <v>263.961839843684</v>
      </c>
      <c r="BN60" s="0" t="n">
        <v>250.647785588172</v>
      </c>
      <c r="BO60" s="0" t="n">
        <v>204.908714269261</v>
      </c>
      <c r="BP60" s="0" t="n">
        <v>96.4391453957112</v>
      </c>
      <c r="BQ60" s="0" t="n">
        <v>202.199783101448</v>
      </c>
      <c r="BR60" s="0" t="n">
        <v>200.613663358661</v>
      </c>
      <c r="BS60" s="0" t="n">
        <v>276.95616181058</v>
      </c>
      <c r="BT60" s="0" t="n">
        <v>247.797575604247</v>
      </c>
      <c r="BU60" s="0" t="n">
        <v>209.032661077714</v>
      </c>
      <c r="BV60" s="0" t="n">
        <v>173.983605036534</v>
      </c>
      <c r="BW60" s="0" t="n">
        <v>139.03654184762</v>
      </c>
      <c r="BX60" s="0" t="n">
        <v>167.414693930742</v>
      </c>
      <c r="BY60" s="0" t="n">
        <v>112.317189517371</v>
      </c>
      <c r="BZ60" s="0" t="n">
        <v>203.479339227267</v>
      </c>
      <c r="CA60" s="0" t="n">
        <v>143.378148061095</v>
      </c>
      <c r="CB60" s="0" t="n">
        <v>204.401009525802</v>
      </c>
      <c r="CC60" s="0" t="n">
        <v>184.690172485251</v>
      </c>
      <c r="CD60" s="0" t="n">
        <v>179.963069522044</v>
      </c>
      <c r="CE60" s="0" t="n">
        <v>279.583141565256</v>
      </c>
      <c r="CF60" s="0" t="n">
        <v>165.134903304521</v>
      </c>
      <c r="CG60" s="0" t="n">
        <v>91.1320525322099</v>
      </c>
      <c r="CH60" s="0" t="n">
        <v>250.190623144</v>
      </c>
      <c r="CI60" s="0" t="n">
        <v>238.464996528457</v>
      </c>
      <c r="CJ60" s="0" t="n">
        <v>92.4846637542888</v>
      </c>
      <c r="CK60" s="0" t="n">
        <v>215.121081769528</v>
      </c>
      <c r="CL60" s="0" t="n">
        <v>140.353870973545</v>
      </c>
      <c r="CM60" s="0" t="n">
        <v>89.4919294682461</v>
      </c>
      <c r="CN60" s="0" t="n">
        <v>270.717199900522</v>
      </c>
      <c r="CO60" s="0" t="n">
        <v>187.24492109167</v>
      </c>
      <c r="CP60" s="0" t="n">
        <v>241.721486706782</v>
      </c>
      <c r="CQ60" s="0" t="n">
        <v>277.826708826048</v>
      </c>
      <c r="CR60" s="0" t="n">
        <v>124.195276246414</v>
      </c>
      <c r="CS60" s="0" t="n">
        <v>252.778353007879</v>
      </c>
    </row>
    <row r="61" customFormat="false" ht="15" hidden="false" customHeight="false" outlineLevel="0" collapsed="false">
      <c r="A61" s="0" t="s">
        <v>294</v>
      </c>
      <c r="B61" s="12" t="s">
        <v>295</v>
      </c>
      <c r="C61" s="1" t="s">
        <v>105</v>
      </c>
      <c r="D61" s="0" t="s">
        <v>296</v>
      </c>
      <c r="E61" s="13" t="s">
        <v>107</v>
      </c>
      <c r="F61" s="21" t="n">
        <v>9.34999999999999E-199</v>
      </c>
      <c r="G61" s="14" t="n">
        <v>0.0421010492770528</v>
      </c>
      <c r="H61" s="14" t="n">
        <v>23.7523771300648</v>
      </c>
      <c r="I61" s="0" t="s">
        <v>151</v>
      </c>
      <c r="J61" s="22" t="s">
        <v>152</v>
      </c>
      <c r="K61" s="16" t="n">
        <v>0.00500823758260667</v>
      </c>
      <c r="L61" s="17" t="n">
        <v>1.14108998897926</v>
      </c>
      <c r="M61" s="18" t="n">
        <v>1.14108998897926</v>
      </c>
      <c r="N61" s="24" t="s">
        <v>297</v>
      </c>
      <c r="O61" s="14" t="n">
        <v>0.107061384674168</v>
      </c>
      <c r="P61" s="0" t="n">
        <v>75.1</v>
      </c>
      <c r="Q61" s="0" t="n">
        <v>-4.57</v>
      </c>
      <c r="R61" s="0" t="n">
        <v>0.151</v>
      </c>
      <c r="S61" s="13" t="s">
        <v>295</v>
      </c>
      <c r="T61" s="0" t="n">
        <v>0.724260378158725</v>
      </c>
      <c r="U61" s="0" t="n">
        <v>-8.90420945448152</v>
      </c>
      <c r="V61" s="0" t="n">
        <v>-8.90420945448152</v>
      </c>
      <c r="W61" s="0" t="n">
        <v>0.121843197247441</v>
      </c>
      <c r="X61" s="0" t="n">
        <v>0.233812569730854</v>
      </c>
      <c r="Y61" s="0" t="n">
        <v>0.753689491887668</v>
      </c>
      <c r="Z61" s="0" t="n">
        <v>0.383996146777221</v>
      </c>
      <c r="AA61" s="0" t="n">
        <v>-0.596568173888115</v>
      </c>
      <c r="AB61" s="0" t="n">
        <v>-8.90420945448152</v>
      </c>
      <c r="AC61" s="0" t="n">
        <v>-5.91121968286606</v>
      </c>
      <c r="AD61" s="0" t="n">
        <v>-8.90420945448152</v>
      </c>
      <c r="AE61" s="0" t="n">
        <v>-8.90420945448152</v>
      </c>
      <c r="AF61" s="0" t="n">
        <v>0.067708343531701</v>
      </c>
      <c r="AG61" s="0" t="n">
        <v>-0.176233052116083</v>
      </c>
      <c r="AH61" s="0" t="n">
        <v>0.118684142439224</v>
      </c>
      <c r="AI61" s="0" t="n">
        <v>-8.90420945448152</v>
      </c>
      <c r="AJ61" s="0" t="n">
        <v>-8.90420945448152</v>
      </c>
      <c r="AK61" s="0" t="n">
        <v>-6.79962807686629</v>
      </c>
      <c r="AL61" s="0" t="n">
        <v>-6.80361655071604</v>
      </c>
      <c r="AM61" s="0" t="n">
        <v>-0.034159473439515</v>
      </c>
      <c r="AN61" s="0" t="n">
        <v>-0.188957786696351</v>
      </c>
      <c r="AO61" s="0" t="n">
        <v>0.529361367224968</v>
      </c>
      <c r="AP61" s="0" t="n">
        <v>-0.231840365639295</v>
      </c>
      <c r="AQ61" s="0" t="n">
        <v>-5.6859367442205</v>
      </c>
      <c r="AR61" s="0" t="n">
        <v>0.191694013164108</v>
      </c>
      <c r="AS61" s="0" t="n">
        <v>-6.18302967498065</v>
      </c>
      <c r="AT61" s="0" t="n">
        <v>-4.19551110032019</v>
      </c>
      <c r="AU61" s="0" t="n">
        <v>-8.90420945448152</v>
      </c>
      <c r="AV61" s="0" t="n">
        <v>0.424005276631795</v>
      </c>
      <c r="AW61" s="0" t="n">
        <v>-5.2841454136567</v>
      </c>
      <c r="AX61" s="0" t="n">
        <v>0.676738925167005</v>
      </c>
      <c r="AY61" s="0" t="n">
        <v>-8.90420945448152</v>
      </c>
      <c r="AZ61" s="0" t="n">
        <v>-8.90420945448152</v>
      </c>
      <c r="BA61" s="0" t="n">
        <v>0.258289788335025</v>
      </c>
      <c r="BB61" s="0" t="n">
        <v>0.735674779222448</v>
      </c>
      <c r="BC61" s="0" t="n">
        <v>0.22417612895365</v>
      </c>
      <c r="BD61" s="0" t="n">
        <v>-0.540535646178161</v>
      </c>
      <c r="BE61" s="0" t="n">
        <v>0.444111156199157</v>
      </c>
      <c r="BF61" s="0" t="n">
        <v>0.069325341205555</v>
      </c>
      <c r="BG61" s="0" t="n">
        <v>21.7741552737235</v>
      </c>
      <c r="BH61" s="0" t="n">
        <v>27.8842946958053</v>
      </c>
      <c r="BI61" s="0" t="n">
        <v>12.2144264728788</v>
      </c>
      <c r="BJ61" s="0" t="n">
        <v>21.4987570154305</v>
      </c>
      <c r="BK61" s="0" t="n">
        <v>12.8387406920435</v>
      </c>
      <c r="BL61" s="0" t="n">
        <v>12.9128718006448</v>
      </c>
      <c r="BM61" s="0" t="n">
        <v>12.2155378599693</v>
      </c>
      <c r="BN61" s="0" t="n">
        <v>8.0637357293782</v>
      </c>
      <c r="BO61" s="0" t="n">
        <v>20.4227954421191</v>
      </c>
      <c r="BP61" s="0" t="n">
        <v>52.9736150765174</v>
      </c>
      <c r="BQ61" s="0" t="n">
        <v>15.2029912106352</v>
      </c>
      <c r="BR61" s="0" t="n">
        <v>18.306950268471</v>
      </c>
      <c r="BS61" s="0" t="n">
        <v>15.9399229819039</v>
      </c>
      <c r="BT61" s="0" t="n">
        <v>18.9289814697689</v>
      </c>
      <c r="BU61" s="0" t="n">
        <v>11.4017815133299</v>
      </c>
      <c r="BV61" s="0" t="n">
        <v>18.2268538609703</v>
      </c>
      <c r="BW61" s="0" t="n">
        <v>16.6013781310592</v>
      </c>
      <c r="BX61" s="0" t="n">
        <v>20.1185039916772</v>
      </c>
      <c r="BY61" s="0" t="n">
        <v>13.6796576976285</v>
      </c>
      <c r="BZ61" s="0" t="n">
        <v>6.1427725049741</v>
      </c>
      <c r="CA61" s="0" t="n">
        <v>10.1099976196926</v>
      </c>
      <c r="CB61" s="0" t="n">
        <v>11.9068549238331</v>
      </c>
      <c r="CC61" s="0" t="n">
        <v>4.81800449961526</v>
      </c>
      <c r="CD61" s="0" t="n">
        <v>44.0335170107129</v>
      </c>
      <c r="CE61" s="0" t="n">
        <v>16.5962595449695</v>
      </c>
      <c r="CF61" s="0" t="n">
        <v>18.9402039632426</v>
      </c>
      <c r="CG61" s="0" t="n">
        <v>17.9502527714959</v>
      </c>
      <c r="CH61" s="0" t="n">
        <v>13.6467612624</v>
      </c>
      <c r="CI61" s="0" t="n">
        <v>26.8273121094514</v>
      </c>
      <c r="CJ61" s="0" t="n">
        <v>32.4507592120312</v>
      </c>
      <c r="CK61" s="0" t="n">
        <v>17.1692882163473</v>
      </c>
      <c r="CL61" s="0" t="n">
        <v>34.1401307773488</v>
      </c>
      <c r="CM61" s="0" t="n">
        <v>40.8208801083228</v>
      </c>
      <c r="CN61" s="0" t="n">
        <v>13.4839984624781</v>
      </c>
      <c r="CO61" s="0" t="n">
        <v>31.8316365855839</v>
      </c>
      <c r="CP61" s="0" t="n">
        <v>17.5551917720009</v>
      </c>
      <c r="CQ61" s="0" t="n">
        <v>12.4738522330063</v>
      </c>
      <c r="CR61" s="0" t="n">
        <v>17.5244868323161</v>
      </c>
      <c r="CS61" s="0" t="n">
        <v>18.3006952403894</v>
      </c>
    </row>
    <row r="62" customFormat="false" ht="15" hidden="false" customHeight="false" outlineLevel="0" collapsed="false">
      <c r="A62" s="0" t="s">
        <v>298</v>
      </c>
      <c r="B62" s="12" t="s">
        <v>299</v>
      </c>
      <c r="C62" s="1" t="s">
        <v>136</v>
      </c>
      <c r="D62" s="0" t="s">
        <v>300</v>
      </c>
      <c r="E62" s="20" t="s">
        <v>138</v>
      </c>
      <c r="F62" s="21" t="n">
        <v>6.47E-139</v>
      </c>
      <c r="G62" s="14" t="n">
        <v>16.6794521734579</v>
      </c>
      <c r="H62" s="14" t="n">
        <v>0.059954007457829</v>
      </c>
      <c r="I62" s="0" t="s">
        <v>123</v>
      </c>
      <c r="J62" s="19" t="s">
        <v>124</v>
      </c>
      <c r="K62" s="16" t="n">
        <v>0.138127276992472</v>
      </c>
      <c r="L62" s="17" t="n">
        <v>0.00094038896188061</v>
      </c>
      <c r="M62" s="18" t="n">
        <v>0.138127276992472</v>
      </c>
      <c r="N62" s="24" t="s">
        <v>297</v>
      </c>
      <c r="O62" s="14" t="n">
        <v>0.0082772301245472</v>
      </c>
      <c r="P62" s="0" t="n">
        <v>33.2</v>
      </c>
      <c r="Q62" s="0" t="n">
        <v>4.06</v>
      </c>
      <c r="R62" s="0" t="n">
        <v>0.16</v>
      </c>
      <c r="S62" s="20" t="s">
        <v>299</v>
      </c>
      <c r="T62" s="0" t="n">
        <v>-11.1747364486973</v>
      </c>
      <c r="U62" s="0" t="n">
        <v>-2.93553954860639</v>
      </c>
      <c r="V62" s="0" t="n">
        <v>-2.41577346694913</v>
      </c>
      <c r="W62" s="0" t="n">
        <v>-8.47937589158196</v>
      </c>
      <c r="X62" s="0" t="n">
        <v>-7.68004041095859</v>
      </c>
      <c r="Y62" s="0" t="n">
        <v>-11.1747364486973</v>
      </c>
      <c r="Z62" s="0" t="n">
        <v>-11.1747364486973</v>
      </c>
      <c r="AA62" s="0" t="n">
        <v>-9.32261633069857</v>
      </c>
      <c r="AB62" s="0" t="n">
        <v>-3.23385969342984</v>
      </c>
      <c r="AC62" s="0" t="n">
        <v>-1.52810492509585</v>
      </c>
      <c r="AD62" s="0" t="n">
        <v>-3.69078626591762</v>
      </c>
      <c r="AE62" s="0" t="n">
        <v>-2.76504158903828</v>
      </c>
      <c r="AF62" s="0" t="n">
        <v>-8.73251458045896</v>
      </c>
      <c r="AG62" s="0" t="n">
        <v>-11.1747364486973</v>
      </c>
      <c r="AH62" s="0" t="n">
        <v>-8.80917929435011</v>
      </c>
      <c r="AI62" s="0" t="n">
        <v>-3.18636508053084</v>
      </c>
      <c r="AJ62" s="0" t="n">
        <v>-3.04546255334931</v>
      </c>
      <c r="AK62" s="0" t="n">
        <v>-2.81818669246356</v>
      </c>
      <c r="AL62" s="0" t="n">
        <v>-2.8676259005393</v>
      </c>
      <c r="AM62" s="0" t="n">
        <v>-9.1772867409236</v>
      </c>
      <c r="AN62" s="0" t="n">
        <v>-8.16629591870573</v>
      </c>
      <c r="AO62" s="0" t="n">
        <v>-11.1747364486973</v>
      </c>
      <c r="AP62" s="0" t="n">
        <v>-11.1747364486973</v>
      </c>
      <c r="AQ62" s="0" t="n">
        <v>-3.7898716596312</v>
      </c>
      <c r="AR62" s="0" t="n">
        <v>-11.1747364486973</v>
      </c>
      <c r="AS62" s="0" t="n">
        <v>-2.70945797588768</v>
      </c>
      <c r="AT62" s="0" t="n">
        <v>-2.85954413009742</v>
      </c>
      <c r="AU62" s="0" t="n">
        <v>-2.70152062160464</v>
      </c>
      <c r="AV62" s="0" t="n">
        <v>-11.1747364486973</v>
      </c>
      <c r="AW62" s="0" t="n">
        <v>-2.97171041146323</v>
      </c>
      <c r="AX62" s="0" t="n">
        <v>-8.70854398028733</v>
      </c>
      <c r="AY62" s="0" t="n">
        <v>-2.75267040465556</v>
      </c>
      <c r="AZ62" s="0" t="n">
        <v>-2.27928649218901</v>
      </c>
      <c r="BA62" s="0" t="n">
        <v>-8.66659283402864</v>
      </c>
      <c r="BB62" s="0" t="n">
        <v>-11.1747364486973</v>
      </c>
      <c r="BC62" s="0" t="n">
        <v>-11.1747364486973</v>
      </c>
      <c r="BD62" s="0" t="n">
        <v>-11.1747364486973</v>
      </c>
      <c r="BE62" s="0" t="n">
        <v>-11.1747364486973</v>
      </c>
      <c r="BF62" s="0" t="n">
        <v>-9.35872167392539</v>
      </c>
      <c r="BG62" s="0" t="n">
        <v>837.664561706776</v>
      </c>
      <c r="BH62" s="0" t="n">
        <v>764.826368799232</v>
      </c>
      <c r="BI62" s="0" t="n">
        <v>659.579029535454</v>
      </c>
      <c r="BJ62" s="0" t="n">
        <v>292.024782792931</v>
      </c>
      <c r="BK62" s="0" t="n">
        <v>601.586706712897</v>
      </c>
      <c r="BL62" s="0" t="n">
        <v>697.295077234821</v>
      </c>
      <c r="BM62" s="0" t="n">
        <v>593.250251721117</v>
      </c>
      <c r="BN62" s="0" t="n">
        <v>559.757655214337</v>
      </c>
      <c r="BO62" s="0" t="n">
        <v>740.666714700852</v>
      </c>
      <c r="BP62" s="0" t="n">
        <v>1016.00677121115</v>
      </c>
      <c r="BQ62" s="0" t="n">
        <v>664.370715904757</v>
      </c>
      <c r="BR62" s="0" t="n">
        <v>572.854985484238</v>
      </c>
      <c r="BS62" s="0" t="n">
        <v>585.792169584967</v>
      </c>
      <c r="BT62" s="0" t="n">
        <v>703.813947375952</v>
      </c>
      <c r="BU62" s="0" t="n">
        <v>686.957336178124</v>
      </c>
      <c r="BV62" s="0" t="n">
        <v>594.029737196168</v>
      </c>
      <c r="BW62" s="0" t="n">
        <v>913.075797208254</v>
      </c>
      <c r="BX62" s="0" t="n">
        <v>647.384717732183</v>
      </c>
      <c r="BY62" s="0" t="n">
        <v>786.940308605682</v>
      </c>
      <c r="BZ62" s="0" t="n">
        <v>485.279027892954</v>
      </c>
      <c r="CA62" s="0" t="n">
        <v>381.422637470222</v>
      </c>
      <c r="CB62" s="0" t="n">
        <v>549.699802316963</v>
      </c>
      <c r="CC62" s="0" t="n">
        <v>672.914628446264</v>
      </c>
      <c r="CD62" s="0" t="n">
        <v>631.78524406675</v>
      </c>
      <c r="CE62" s="0" t="n">
        <v>551.506471032833</v>
      </c>
      <c r="CF62" s="0" t="n">
        <v>599.575831711398</v>
      </c>
      <c r="CG62" s="0" t="n">
        <v>593.739130134095</v>
      </c>
      <c r="CH62" s="0" t="n">
        <v>674.756529085333</v>
      </c>
      <c r="CI62" s="0" t="n">
        <v>465.006743230492</v>
      </c>
      <c r="CJ62" s="0" t="n">
        <v>889.150802409654</v>
      </c>
      <c r="CK62" s="0" t="n">
        <v>659.502659133811</v>
      </c>
      <c r="CL62" s="0" t="n">
        <v>917.990183124268</v>
      </c>
      <c r="CM62" s="0" t="n">
        <v>1045.64254431319</v>
      </c>
      <c r="CN62" s="0" t="n">
        <v>541.434399801043</v>
      </c>
      <c r="CO62" s="0" t="n">
        <v>641.313854738969</v>
      </c>
      <c r="CP62" s="0" t="n">
        <v>679.250881639727</v>
      </c>
      <c r="CQ62" s="0" t="n">
        <v>665.650114615879</v>
      </c>
      <c r="CR62" s="0" t="n">
        <v>624.786052282575</v>
      </c>
      <c r="CS62" s="0" t="n">
        <v>542.158096496536</v>
      </c>
    </row>
    <row r="63" customFormat="false" ht="15" hidden="false" customHeight="false" outlineLevel="0" collapsed="false">
      <c r="A63" s="0" t="s">
        <v>301</v>
      </c>
      <c r="B63" s="12" t="s">
        <v>302</v>
      </c>
      <c r="C63" s="1" t="s">
        <v>105</v>
      </c>
      <c r="D63" s="0" t="s">
        <v>303</v>
      </c>
      <c r="E63" s="13" t="s">
        <v>107</v>
      </c>
      <c r="F63" s="21" t="n">
        <v>4.41E-102</v>
      </c>
      <c r="G63" s="14" t="n">
        <v>0.0824692444233059</v>
      </c>
      <c r="H63" s="14" t="n">
        <v>12.1257325320832</v>
      </c>
      <c r="I63" s="0" t="s">
        <v>151</v>
      </c>
      <c r="J63" s="22" t="s">
        <v>152</v>
      </c>
      <c r="K63" s="16" t="n">
        <v>0.00741882315969108</v>
      </c>
      <c r="L63" s="17" t="n">
        <v>1.15584555863788</v>
      </c>
      <c r="M63" s="18" t="n">
        <v>1.15584555863788</v>
      </c>
      <c r="N63" s="24" t="s">
        <v>297</v>
      </c>
      <c r="O63" s="14" t="n">
        <v>0.127987170749278</v>
      </c>
      <c r="P63" s="0" t="n">
        <v>21.5</v>
      </c>
      <c r="Q63" s="0" t="n">
        <v>-3.6</v>
      </c>
      <c r="R63" s="0" t="n">
        <v>0.165</v>
      </c>
      <c r="S63" s="13" t="s">
        <v>302</v>
      </c>
      <c r="T63" s="0" t="n">
        <v>0.53707934862717</v>
      </c>
      <c r="U63" s="0" t="n">
        <v>-7.07459393290123</v>
      </c>
      <c r="V63" s="0" t="n">
        <v>-7.07459393290123</v>
      </c>
      <c r="W63" s="0" t="n">
        <v>0.670973478307712</v>
      </c>
      <c r="X63" s="0" t="n">
        <v>0.178211646876981</v>
      </c>
      <c r="Y63" s="0" t="n">
        <v>0.81269094451917</v>
      </c>
      <c r="Z63" s="0" t="n">
        <v>-0.118720870850967</v>
      </c>
      <c r="AA63" s="0" t="n">
        <v>0.487204555562794</v>
      </c>
      <c r="AB63" s="0" t="n">
        <v>-7.07459393290123</v>
      </c>
      <c r="AC63" s="0" t="n">
        <v>-7.07459393290123</v>
      </c>
      <c r="AD63" s="0" t="n">
        <v>-7.07459393290123</v>
      </c>
      <c r="AE63" s="0" t="n">
        <v>-7.07459393290123</v>
      </c>
      <c r="AF63" s="0" t="n">
        <v>-0.106804375062629</v>
      </c>
      <c r="AG63" s="0" t="n">
        <v>-0.021925685151188</v>
      </c>
      <c r="AH63" s="0" t="n">
        <v>0.0346207637159373</v>
      </c>
      <c r="AI63" s="0" t="n">
        <v>-7.07459393290123</v>
      </c>
      <c r="AJ63" s="0" t="n">
        <v>-7.07459393290123</v>
      </c>
      <c r="AK63" s="0" t="n">
        <v>-7.07459393290123</v>
      </c>
      <c r="AL63" s="0" t="n">
        <v>-7.07459393290123</v>
      </c>
      <c r="AM63" s="0" t="n">
        <v>-0.618525009442884</v>
      </c>
      <c r="AN63" s="0" t="n">
        <v>-0.487623439273516</v>
      </c>
      <c r="AO63" s="0" t="n">
        <v>-0.45434159591401</v>
      </c>
      <c r="AP63" s="0" t="n">
        <v>0.0198676871646197</v>
      </c>
      <c r="AQ63" s="0" t="n">
        <v>-7.07459393290123</v>
      </c>
      <c r="AR63" s="0" t="n">
        <v>0.102673611268954</v>
      </c>
      <c r="AS63" s="0" t="n">
        <v>-7.07459393290123</v>
      </c>
      <c r="AT63" s="0" t="n">
        <v>-7.07459393290123</v>
      </c>
      <c r="AU63" s="0" t="n">
        <v>-7.07459393290123</v>
      </c>
      <c r="AV63" s="0" t="n">
        <v>0.345552610350913</v>
      </c>
      <c r="AW63" s="0" t="n">
        <v>-7.07459393290123</v>
      </c>
      <c r="AX63" s="0" t="n">
        <v>0.503477298584514</v>
      </c>
      <c r="AY63" s="0" t="n">
        <v>-7.07459393290123</v>
      </c>
      <c r="AZ63" s="0" t="n">
        <v>-7.07459393290123</v>
      </c>
      <c r="BA63" s="0" t="n">
        <v>0.37239346065616</v>
      </c>
      <c r="BB63" s="0" t="n">
        <v>0.28108487815615</v>
      </c>
      <c r="BC63" s="0" t="n">
        <v>0.669685087843574</v>
      </c>
      <c r="BD63" s="0" t="n">
        <v>0.311048572376394</v>
      </c>
      <c r="BE63" s="0" t="n">
        <v>0.722949784777091</v>
      </c>
      <c r="BF63" s="0" t="n">
        <v>0.35529735334209</v>
      </c>
      <c r="BG63" s="0" t="n">
        <v>39.7058125579664</v>
      </c>
      <c r="BH63" s="0" t="n">
        <v>39.8347067082933</v>
      </c>
      <c r="BI63" s="0" t="n">
        <v>55.2557388058802</v>
      </c>
      <c r="BJ63" s="0" t="n">
        <v>188.114123885017</v>
      </c>
      <c r="BK63" s="0" t="n">
        <v>139.39204179933</v>
      </c>
      <c r="BL63" s="0" t="n">
        <v>35.2169230926677</v>
      </c>
      <c r="BM63" s="0" t="n">
        <v>157.739771496125</v>
      </c>
      <c r="BN63" s="0" t="n">
        <v>65.1818638124738</v>
      </c>
      <c r="BO63" s="0" t="n">
        <v>49.6954689091564</v>
      </c>
      <c r="BP63" s="0" t="n">
        <v>29.8825520944457</v>
      </c>
      <c r="BQ63" s="0" t="n">
        <v>63.8525630846677</v>
      </c>
      <c r="BR63" s="0" t="n">
        <v>92.2975409368745</v>
      </c>
      <c r="BS63" s="0" t="n">
        <v>132.500609787076</v>
      </c>
      <c r="BT63" s="0" t="n">
        <v>155.73389300128</v>
      </c>
      <c r="BU63" s="0" t="n">
        <v>148.223159673288</v>
      </c>
      <c r="BV63" s="0" t="n">
        <v>85.3348158036336</v>
      </c>
      <c r="BW63" s="0" t="n">
        <v>93.3827519872078</v>
      </c>
      <c r="BX63" s="0" t="n">
        <v>48.1407059800846</v>
      </c>
      <c r="BY63" s="0" t="n">
        <v>92.157693962971</v>
      </c>
      <c r="BZ63" s="0" t="n">
        <v>84.4631219433938</v>
      </c>
      <c r="CA63" s="0" t="n">
        <v>81.7990716502403</v>
      </c>
      <c r="CB63" s="0" t="n">
        <v>45.6429438746937</v>
      </c>
      <c r="CC63" s="0" t="n">
        <v>101.17809449192</v>
      </c>
      <c r="CD63" s="0" t="n">
        <v>45.9480177503091</v>
      </c>
      <c r="CE63" s="0" t="n">
        <v>103.407463318656</v>
      </c>
      <c r="CF63" s="0" t="n">
        <v>53.8612050204711</v>
      </c>
      <c r="CG63" s="0" t="n">
        <v>30.37735084407</v>
      </c>
      <c r="CH63" s="0" t="n">
        <v>94.0110220298666</v>
      </c>
      <c r="CI63" s="0" t="n">
        <v>61.1066553604172</v>
      </c>
      <c r="CJ63" s="0" t="n">
        <v>47.0536008574452</v>
      </c>
      <c r="CK63" s="0" t="n">
        <v>96.9559805158436</v>
      </c>
      <c r="CL63" s="0" t="n">
        <v>101.472055366009</v>
      </c>
      <c r="CM63" s="0" t="n">
        <v>23.5505077548016</v>
      </c>
      <c r="CN63" s="0" t="n">
        <v>149.361213738219</v>
      </c>
      <c r="CO63" s="0" t="n">
        <v>104.857155811335</v>
      </c>
      <c r="CP63" s="0" t="n">
        <v>71.5711664550806</v>
      </c>
      <c r="CQ63" s="0" t="n">
        <v>83.915005931133</v>
      </c>
      <c r="CR63" s="0" t="n">
        <v>127.243013086817</v>
      </c>
      <c r="CS63" s="0" t="n">
        <v>56.0458791736926</v>
      </c>
    </row>
    <row r="64" customFormat="false" ht="15" hidden="false" customHeight="false" outlineLevel="0" collapsed="false">
      <c r="A64" s="0" t="s">
        <v>304</v>
      </c>
      <c r="B64" s="12" t="s">
        <v>305</v>
      </c>
      <c r="C64" s="1" t="s">
        <v>105</v>
      </c>
      <c r="D64" s="0" t="s">
        <v>306</v>
      </c>
      <c r="E64" s="13" t="s">
        <v>107</v>
      </c>
      <c r="F64" s="21" t="n">
        <v>2.72E-069</v>
      </c>
      <c r="G64" s="14" t="n">
        <v>0.119908014915658</v>
      </c>
      <c r="H64" s="14" t="n">
        <v>8.33972608672897</v>
      </c>
      <c r="I64" s="0" t="s">
        <v>108</v>
      </c>
      <c r="J64" s="15" t="s">
        <v>109</v>
      </c>
      <c r="K64" s="16" t="n">
        <v>0.00294225743799154</v>
      </c>
      <c r="L64" s="17" t="n">
        <v>0.296535409694992</v>
      </c>
      <c r="M64" s="18" t="n">
        <v>0.296535409694992</v>
      </c>
      <c r="N64" s="24" t="s">
        <v>297</v>
      </c>
      <c r="O64" s="14" t="n">
        <v>0.0397009983955857</v>
      </c>
      <c r="P64" s="0" t="n">
        <v>21.9</v>
      </c>
      <c r="Q64" s="0" t="n">
        <v>-3.06</v>
      </c>
      <c r="R64" s="0" t="n">
        <v>0.17</v>
      </c>
      <c r="S64" s="13" t="s">
        <v>305</v>
      </c>
      <c r="T64" s="0" t="n">
        <v>-1.34506598135209</v>
      </c>
      <c r="U64" s="0" t="n">
        <v>-9.00090984377126</v>
      </c>
      <c r="V64" s="0" t="n">
        <v>-9.00090984377126</v>
      </c>
      <c r="W64" s="0" t="n">
        <v>-2.82692233101206</v>
      </c>
      <c r="X64" s="0" t="n">
        <v>-0.580737613152944</v>
      </c>
      <c r="Y64" s="0" t="n">
        <v>-2.3492361111278</v>
      </c>
      <c r="Z64" s="0" t="n">
        <v>-1.83849047793916</v>
      </c>
      <c r="AA64" s="0" t="n">
        <v>-2.78973216858773</v>
      </c>
      <c r="AB64" s="0" t="n">
        <v>-9.00090984377126</v>
      </c>
      <c r="AC64" s="0" t="n">
        <v>-9.00090984377126</v>
      </c>
      <c r="AD64" s="0" t="n">
        <v>-9.00090984377126</v>
      </c>
      <c r="AE64" s="0" t="n">
        <v>-9.00090984377126</v>
      </c>
      <c r="AF64" s="0" t="n">
        <v>-1.09114773494124</v>
      </c>
      <c r="AG64" s="0" t="n">
        <v>-2.33481953145387</v>
      </c>
      <c r="AH64" s="0" t="n">
        <v>-1.38461633811638</v>
      </c>
      <c r="AI64" s="0" t="n">
        <v>-5.52611122765613</v>
      </c>
      <c r="AJ64" s="0" t="n">
        <v>-9.00090984377126</v>
      </c>
      <c r="AK64" s="0" t="n">
        <v>-9.00090984377126</v>
      </c>
      <c r="AL64" s="0" t="n">
        <v>-9.00090984377126</v>
      </c>
      <c r="AM64" s="0" t="n">
        <v>-2.23609566952955</v>
      </c>
      <c r="AN64" s="0" t="n">
        <v>-1.65147686508265</v>
      </c>
      <c r="AO64" s="0" t="n">
        <v>-1.52477538857802</v>
      </c>
      <c r="AP64" s="0" t="n">
        <v>-2.41650416953714</v>
      </c>
      <c r="AQ64" s="0" t="n">
        <v>-9.00090984377126</v>
      </c>
      <c r="AR64" s="0" t="n">
        <v>-1.34106624578202</v>
      </c>
      <c r="AS64" s="0" t="n">
        <v>-9.00090984377126</v>
      </c>
      <c r="AT64" s="0" t="n">
        <v>-6.13552236524167</v>
      </c>
      <c r="AU64" s="0" t="n">
        <v>-5.27626221819879</v>
      </c>
      <c r="AV64" s="0" t="n">
        <v>-1.69553873795302</v>
      </c>
      <c r="AW64" s="0" t="n">
        <v>-9.00090984377126</v>
      </c>
      <c r="AX64" s="0" t="n">
        <v>-1.32380636086168</v>
      </c>
      <c r="AY64" s="0" t="n">
        <v>-9.00090984377126</v>
      </c>
      <c r="AZ64" s="0" t="n">
        <v>-9.00090984377126</v>
      </c>
      <c r="BA64" s="0" t="n">
        <v>-0.859658161474872</v>
      </c>
      <c r="BB64" s="0" t="n">
        <v>-1.89150792509136</v>
      </c>
      <c r="BC64" s="0" t="n">
        <v>-0.853886235492539</v>
      </c>
      <c r="BD64" s="0" t="n">
        <v>-2.11127284270984</v>
      </c>
      <c r="BE64" s="0" t="n">
        <v>-1.97320632235512</v>
      </c>
      <c r="BF64" s="0" t="n">
        <v>-2.1623583123944</v>
      </c>
      <c r="BG64" s="0" t="n">
        <v>93.5007844106951</v>
      </c>
      <c r="BH64" s="0" t="n">
        <v>106.225884555449</v>
      </c>
      <c r="BI64" s="0" t="n">
        <v>120.980986017085</v>
      </c>
      <c r="BJ64" s="0" t="n">
        <v>53.7468925385763</v>
      </c>
      <c r="BK64" s="0" t="n">
        <v>136.946567381798</v>
      </c>
      <c r="BL64" s="0" t="n">
        <v>83.3467179859803</v>
      </c>
      <c r="BM64" s="0" t="n">
        <v>150.835337053534</v>
      </c>
      <c r="BN64" s="0" t="n">
        <v>122.299991895569</v>
      </c>
      <c r="BO64" s="0" t="n">
        <v>196.739596092414</v>
      </c>
      <c r="BP64" s="0" t="n">
        <v>167.070632164401</v>
      </c>
      <c r="BQ64" s="0" t="n">
        <v>136.826920895717</v>
      </c>
      <c r="BR64" s="0" t="n">
        <v>103.739384854669</v>
      </c>
      <c r="BS64" s="0" t="n">
        <v>102.613254196006</v>
      </c>
      <c r="BT64" s="0" t="n">
        <v>69.6930681386945</v>
      </c>
      <c r="BU64" s="0" t="n">
        <v>73.1614313771999</v>
      </c>
      <c r="BV64" s="0" t="n">
        <v>107.704136451188</v>
      </c>
      <c r="BW64" s="0" t="n">
        <v>137.998955714429</v>
      </c>
      <c r="BX64" s="0" t="n">
        <v>130.770275945902</v>
      </c>
      <c r="BY64" s="0" t="n">
        <v>125.996847214999</v>
      </c>
      <c r="BZ64" s="0" t="n">
        <v>116.712677594508</v>
      </c>
      <c r="CA64" s="0" t="n">
        <v>75.365436801345</v>
      </c>
      <c r="CB64" s="0" t="n">
        <v>75.4100811842765</v>
      </c>
      <c r="CC64" s="0" t="n">
        <v>69.0580644944853</v>
      </c>
      <c r="CD64" s="0" t="n">
        <v>111.04104289658</v>
      </c>
      <c r="CE64" s="0" t="n">
        <v>97.0242865705911</v>
      </c>
      <c r="CF64" s="0" t="n">
        <v>96.4766639377669</v>
      </c>
      <c r="CG64" s="0" t="n">
        <v>70.4202224112531</v>
      </c>
      <c r="CH64" s="0" t="n">
        <v>110.690396906133</v>
      </c>
      <c r="CI64" s="0" t="n">
        <v>83.46274878496</v>
      </c>
      <c r="CJ64" s="0" t="n">
        <v>146.02841645414</v>
      </c>
      <c r="CK64" s="0" t="n">
        <v>76.7568179083762</v>
      </c>
      <c r="CL64" s="0" t="n">
        <v>134.66384917732</v>
      </c>
      <c r="CM64" s="0" t="n">
        <v>157.003385032011</v>
      </c>
      <c r="CN64" s="0" t="n">
        <v>91.2762972844671</v>
      </c>
      <c r="CO64" s="0" t="n">
        <v>111.410728049544</v>
      </c>
      <c r="CP64" s="0" t="n">
        <v>78.3231632904656</v>
      </c>
      <c r="CQ64" s="0" t="n">
        <v>63.5032477316682</v>
      </c>
      <c r="CR64" s="0" t="n">
        <v>112.004328884803</v>
      </c>
      <c r="CS64" s="0" t="n">
        <v>79.4936449504415</v>
      </c>
    </row>
    <row r="65" customFormat="false" ht="15" hidden="false" customHeight="false" outlineLevel="0" collapsed="false">
      <c r="A65" s="0" t="s">
        <v>307</v>
      </c>
      <c r="B65" s="12" t="s">
        <v>308</v>
      </c>
      <c r="C65" s="1" t="s">
        <v>105</v>
      </c>
      <c r="D65" s="0" t="s">
        <v>309</v>
      </c>
      <c r="E65" s="13" t="s">
        <v>107</v>
      </c>
      <c r="F65" s="21" t="n">
        <v>1.64E-059</v>
      </c>
      <c r="G65" s="14" t="n">
        <v>0.136786712657592</v>
      </c>
      <c r="H65" s="14" t="n">
        <v>7.3106516018352</v>
      </c>
      <c r="I65" s="0" t="s">
        <v>108</v>
      </c>
      <c r="J65" s="15" t="s">
        <v>109</v>
      </c>
      <c r="K65" s="16" t="n">
        <v>0.00959690785007375</v>
      </c>
      <c r="L65" s="17" t="n">
        <v>0.796951126140757</v>
      </c>
      <c r="M65" s="18" t="n">
        <v>0.796951126140757</v>
      </c>
      <c r="N65" s="24" t="s">
        <v>297</v>
      </c>
      <c r="O65" s="14" t="n">
        <v>0.116095017488464</v>
      </c>
      <c r="P65" s="0" t="n">
        <v>11.5</v>
      </c>
      <c r="Q65" s="0" t="n">
        <v>-2.87</v>
      </c>
      <c r="R65" s="0" t="n">
        <v>0.172</v>
      </c>
      <c r="S65" s="13" t="s">
        <v>308</v>
      </c>
      <c r="T65" s="0" t="n">
        <v>-0.494337282151571</v>
      </c>
      <c r="U65" s="0" t="n">
        <v>-6.70321464424132</v>
      </c>
      <c r="V65" s="0" t="n">
        <v>-6.70321464424132</v>
      </c>
      <c r="W65" s="0" t="n">
        <v>-0.766606872590575</v>
      </c>
      <c r="X65" s="0" t="n">
        <v>-0.992795159985108</v>
      </c>
      <c r="Y65" s="0" t="n">
        <v>-0.210318454617096</v>
      </c>
      <c r="Z65" s="0" t="n">
        <v>-0.428313200901294</v>
      </c>
      <c r="AA65" s="0" t="n">
        <v>-0.77160296141003</v>
      </c>
      <c r="AB65" s="0" t="n">
        <v>-6.70321464424132</v>
      </c>
      <c r="AC65" s="0" t="n">
        <v>-6.70321464424132</v>
      </c>
      <c r="AD65" s="0" t="n">
        <v>-6.70321464424132</v>
      </c>
      <c r="AE65" s="0" t="n">
        <v>-6.70321464424132</v>
      </c>
      <c r="AF65" s="0" t="n">
        <v>-0.0802084830086252</v>
      </c>
      <c r="AG65" s="0" t="n">
        <v>-0.566798513199579</v>
      </c>
      <c r="AH65" s="0" t="n">
        <v>-0.459787479785345</v>
      </c>
      <c r="AI65" s="0" t="n">
        <v>-6.70321464424132</v>
      </c>
      <c r="AJ65" s="0" t="n">
        <v>-6.70321464424132</v>
      </c>
      <c r="AK65" s="0" t="n">
        <v>-6.70321464424132</v>
      </c>
      <c r="AL65" s="0" t="n">
        <v>-6.70321464424132</v>
      </c>
      <c r="AM65" s="0" t="n">
        <v>-0.247145720782978</v>
      </c>
      <c r="AN65" s="0" t="n">
        <v>0.481286829436512</v>
      </c>
      <c r="AO65" s="0" t="n">
        <v>-0.082962307254104</v>
      </c>
      <c r="AP65" s="0" t="n">
        <v>-0.224568185274189</v>
      </c>
      <c r="AQ65" s="0" t="n">
        <v>-6.70321464424132</v>
      </c>
      <c r="AR65" s="0" t="n">
        <v>-0.256282714994384</v>
      </c>
      <c r="AS65" s="0" t="n">
        <v>-6.70321464424132</v>
      </c>
      <c r="AT65" s="0" t="n">
        <v>-6.70321464424132</v>
      </c>
      <c r="AU65" s="0" t="n">
        <v>-6.70321464424132</v>
      </c>
      <c r="AV65" s="0" t="n">
        <v>0.0217472286724538</v>
      </c>
      <c r="AW65" s="0" t="n">
        <v>-6.70321464424132</v>
      </c>
      <c r="AX65" s="0" t="n">
        <v>-0.800276329328465</v>
      </c>
      <c r="AY65" s="0" t="n">
        <v>-6.70321464424132</v>
      </c>
      <c r="AZ65" s="0" t="n">
        <v>-6.70321464424132</v>
      </c>
      <c r="BA65" s="0" t="n">
        <v>-0.750056820742738</v>
      </c>
      <c r="BB65" s="0" t="n">
        <v>0.109036046737028</v>
      </c>
      <c r="BC65" s="0" t="n">
        <v>0.541364831392449</v>
      </c>
      <c r="BD65" s="0" t="n">
        <v>-1.47484587497286</v>
      </c>
      <c r="BE65" s="0" t="n">
        <v>0.433304115615232</v>
      </c>
      <c r="BF65" s="0" t="n">
        <v>-0.183443231075773</v>
      </c>
      <c r="BG65" s="0" t="n">
        <v>217.741552737235</v>
      </c>
      <c r="BH65" s="0" t="n">
        <v>282.826417628883</v>
      </c>
      <c r="BI65" s="0" t="n">
        <v>205.900331971385</v>
      </c>
      <c r="BJ65" s="0" t="n">
        <v>159.44911453111</v>
      </c>
      <c r="BK65" s="0" t="n">
        <v>256.163445236488</v>
      </c>
      <c r="BL65" s="0" t="n">
        <v>227.736102665918</v>
      </c>
      <c r="BM65" s="0" t="n">
        <v>243.24853651591</v>
      </c>
      <c r="BN65" s="0" t="n">
        <v>245.943939746035</v>
      </c>
      <c r="BO65" s="0" t="n">
        <v>257.3272225707</v>
      </c>
      <c r="BP65" s="0" t="n">
        <v>308.333605701781</v>
      </c>
      <c r="BQ65" s="0" t="n">
        <v>299.498926849513</v>
      </c>
      <c r="BR65" s="0" t="n">
        <v>231.888036733966</v>
      </c>
      <c r="BS65" s="0" t="n">
        <v>209.211489137488</v>
      </c>
      <c r="BT65" s="0" t="n">
        <v>203.056346675703</v>
      </c>
      <c r="BU65" s="0" t="n">
        <v>250.839193293257</v>
      </c>
      <c r="BV65" s="0" t="n">
        <v>245.234033765782</v>
      </c>
      <c r="BW65" s="0" t="n">
        <v>247.983085832696</v>
      </c>
      <c r="BX65" s="0" t="n">
        <v>214.118363911421</v>
      </c>
      <c r="BY65" s="0" t="n">
        <v>251.273712445913</v>
      </c>
      <c r="BZ65" s="0" t="n">
        <v>242.639513946477</v>
      </c>
      <c r="CA65" s="0" t="n">
        <v>209.552677935447</v>
      </c>
      <c r="CB65" s="0" t="n">
        <v>244.090525938579</v>
      </c>
      <c r="CC65" s="0" t="n">
        <v>195.932182984354</v>
      </c>
      <c r="CD65" s="0" t="n">
        <v>218.253084313968</v>
      </c>
      <c r="CE65" s="0" t="n">
        <v>223.411186182282</v>
      </c>
      <c r="CF65" s="0" t="n">
        <v>308.370195776543</v>
      </c>
      <c r="CG65" s="0" t="n">
        <v>210.570272896394</v>
      </c>
      <c r="CH65" s="0" t="n">
        <v>262.321077599466</v>
      </c>
      <c r="CI65" s="0" t="n">
        <v>198.22402836428</v>
      </c>
      <c r="CJ65" s="0" t="n">
        <v>365.882310115651</v>
      </c>
      <c r="CK65" s="0" t="n">
        <v>234.310286246622</v>
      </c>
      <c r="CL65" s="0" t="n">
        <v>364.161394958387</v>
      </c>
      <c r="CM65" s="0" t="n">
        <v>312.436736213701</v>
      </c>
      <c r="CN65" s="0" t="n">
        <v>213.66951409773</v>
      </c>
      <c r="CO65" s="0" t="n">
        <v>222.821456099087</v>
      </c>
      <c r="CP65" s="0" t="n">
        <v>229.567892403089</v>
      </c>
      <c r="CQ65" s="0" t="n">
        <v>229.06528646066</v>
      </c>
      <c r="CR65" s="0" t="n">
        <v>178.292605163564</v>
      </c>
      <c r="CS65" s="0" t="n">
        <v>223.611619968508</v>
      </c>
    </row>
    <row r="66" customFormat="false" ht="15" hidden="false" customHeight="false" outlineLevel="0" collapsed="false">
      <c r="A66" s="0" t="s">
        <v>310</v>
      </c>
      <c r="B66" s="12" t="s">
        <v>311</v>
      </c>
      <c r="C66" s="1" t="s">
        <v>105</v>
      </c>
      <c r="E66" s="13" t="s">
        <v>107</v>
      </c>
      <c r="F66" s="21" t="n">
        <v>7.74E-043</v>
      </c>
      <c r="G66" s="14" t="n">
        <v>0.176776695296637</v>
      </c>
      <c r="H66" s="14" t="n">
        <v>5.65685424949238</v>
      </c>
      <c r="I66" s="0" t="s">
        <v>284</v>
      </c>
      <c r="J66" s="19" t="s">
        <v>124</v>
      </c>
      <c r="K66" s="16" t="n">
        <v>0.00759110862643272</v>
      </c>
      <c r="L66" s="17" t="n">
        <v>0.601637825241655</v>
      </c>
      <c r="M66" s="18" t="n">
        <v>0.601637825241655</v>
      </c>
      <c r="N66" s="24" t="s">
        <v>297</v>
      </c>
      <c r="O66" s="14" t="n">
        <v>0.0894443386025847</v>
      </c>
      <c r="P66" s="0" t="n">
        <v>11.9</v>
      </c>
      <c r="Q66" s="0" t="n">
        <v>-2.5</v>
      </c>
      <c r="R66" s="0" t="n">
        <v>0.175</v>
      </c>
      <c r="S66" s="13" t="s">
        <v>311</v>
      </c>
      <c r="T66" s="0" t="n">
        <v>-0.176834828223493</v>
      </c>
      <c r="U66" s="0" t="n">
        <v>-7.04147368847327</v>
      </c>
      <c r="V66" s="0" t="n">
        <v>-7.04147368847327</v>
      </c>
      <c r="W66" s="0" t="n">
        <v>-0.571677220531413</v>
      </c>
      <c r="X66" s="0" t="n">
        <v>0.0844519465267031</v>
      </c>
      <c r="Y66" s="0" t="n">
        <v>-2.02200574448591</v>
      </c>
      <c r="Z66" s="0" t="n">
        <v>-0.161588167798197</v>
      </c>
      <c r="AA66" s="0" t="n">
        <v>-1.30795475484166</v>
      </c>
      <c r="AB66" s="0" t="n">
        <v>-7.04147368847327</v>
      </c>
      <c r="AC66" s="0" t="n">
        <v>-7.04147368847327</v>
      </c>
      <c r="AD66" s="0" t="n">
        <v>-7.04147368847327</v>
      </c>
      <c r="AE66" s="0" t="n">
        <v>-7.04147368847327</v>
      </c>
      <c r="AF66" s="0" t="n">
        <v>-0.484884893097603</v>
      </c>
      <c r="AG66" s="0" t="n">
        <v>0.188267641664118</v>
      </c>
      <c r="AH66" s="0" t="n">
        <v>-0.879388993114553</v>
      </c>
      <c r="AI66" s="0" t="n">
        <v>-7.04147368847327</v>
      </c>
      <c r="AJ66" s="0" t="n">
        <v>-7.04147368847327</v>
      </c>
      <c r="AK66" s="0" t="n">
        <v>-7.04147368847327</v>
      </c>
      <c r="AL66" s="0" t="n">
        <v>-7.04147368847327</v>
      </c>
      <c r="AM66" s="0" t="n">
        <v>-0.49025000198197</v>
      </c>
      <c r="AN66" s="0" t="n">
        <v>-1.72829395677966</v>
      </c>
      <c r="AO66" s="0" t="n">
        <v>-1.06494233168319</v>
      </c>
      <c r="AP66" s="0" t="n">
        <v>-0.0204571402467295</v>
      </c>
      <c r="AQ66" s="0" t="n">
        <v>-7.04147368847327</v>
      </c>
      <c r="AR66" s="0" t="n">
        <v>-0.912341536191379</v>
      </c>
      <c r="AS66" s="0" t="n">
        <v>-7.04147368847327</v>
      </c>
      <c r="AT66" s="0" t="n">
        <v>-7.04147368847327</v>
      </c>
      <c r="AU66" s="0" t="n">
        <v>-7.04147368847327</v>
      </c>
      <c r="AV66" s="0" t="n">
        <v>-2.67362855070637</v>
      </c>
      <c r="AW66" s="0" t="n">
        <v>-7.04147368847327</v>
      </c>
      <c r="AX66" s="0" t="n">
        <v>0.354753397502469</v>
      </c>
      <c r="AY66" s="0" t="n">
        <v>-7.04147368847327</v>
      </c>
      <c r="AZ66" s="0" t="n">
        <v>-7.04147368847327</v>
      </c>
      <c r="BA66" s="0" t="n">
        <v>-1.08831586497469</v>
      </c>
      <c r="BB66" s="0" t="n">
        <v>-0.123225054225403</v>
      </c>
      <c r="BC66" s="0" t="n">
        <v>-0.673389513667302</v>
      </c>
      <c r="BD66" s="0" t="n">
        <v>-0.832476325049307</v>
      </c>
      <c r="BE66" s="0" t="n">
        <v>0.129566340074519</v>
      </c>
      <c r="BF66" s="0" t="n">
        <v>-1.67210653507226</v>
      </c>
      <c r="BG66" s="0" t="n">
        <v>384.249798948062</v>
      </c>
      <c r="BH66" s="0" t="n">
        <v>386.396655070445</v>
      </c>
      <c r="BI66" s="0" t="n">
        <v>467.638042104502</v>
      </c>
      <c r="BJ66" s="0" t="n">
        <v>137.950357515679</v>
      </c>
      <c r="BK66" s="0" t="n">
        <v>425.512548650586</v>
      </c>
      <c r="BL66" s="0" t="n">
        <v>281.735384741342</v>
      </c>
      <c r="BM66" s="0" t="n">
        <v>444.008245692796</v>
      </c>
      <c r="BN66" s="0" t="n">
        <v>455.601068709868</v>
      </c>
      <c r="BO66" s="0" t="n">
        <v>459.512897447679</v>
      </c>
      <c r="BP66" s="0" t="n">
        <v>369.457007713147</v>
      </c>
      <c r="BQ66" s="0" t="n">
        <v>465.211531045436</v>
      </c>
      <c r="BR66" s="0" t="n">
        <v>512.594607517187</v>
      </c>
      <c r="BS66" s="0" t="n">
        <v>307.839762588018</v>
      </c>
      <c r="BT66" s="0" t="n">
        <v>292.538804532792</v>
      </c>
      <c r="BU66" s="0" t="n">
        <v>304.047507022129</v>
      </c>
      <c r="BV66" s="0" t="n">
        <v>385.249411152326</v>
      </c>
      <c r="BW66" s="0" t="n">
        <v>482.477551933907</v>
      </c>
      <c r="BX66" s="0" t="n">
        <v>462.725591808575</v>
      </c>
      <c r="BY66" s="0" t="n">
        <v>428.389280530998</v>
      </c>
      <c r="BZ66" s="0" t="n">
        <v>332.477561831723</v>
      </c>
      <c r="CA66" s="0" t="n">
        <v>309.733563439674</v>
      </c>
      <c r="CB66" s="0" t="n">
        <v>309.578228019661</v>
      </c>
      <c r="CC66" s="0" t="n">
        <v>264.990247478839</v>
      </c>
      <c r="CD66" s="0" t="n">
        <v>277.602607241451</v>
      </c>
      <c r="CE66" s="0" t="n">
        <v>308.945754606356</v>
      </c>
      <c r="CF66" s="0" t="n">
        <v>321.391586001273</v>
      </c>
      <c r="CG66" s="0" t="n">
        <v>334.841253622135</v>
      </c>
      <c r="CH66" s="0" t="n">
        <v>310.842895421333</v>
      </c>
      <c r="CI66" s="0" t="n">
        <v>254.859465039789</v>
      </c>
      <c r="CJ66" s="0" t="n">
        <v>552.474175584831</v>
      </c>
      <c r="CK66" s="0" t="n">
        <v>254.509448854089</v>
      </c>
      <c r="CL66" s="0" t="n">
        <v>569.00217962248</v>
      </c>
      <c r="CM66" s="0" t="n">
        <v>373.668056376185</v>
      </c>
      <c r="CN66" s="0" t="n">
        <v>322.578732448514</v>
      </c>
      <c r="CO66" s="0" t="n">
        <v>299.591873746672</v>
      </c>
      <c r="CP66" s="0" t="n">
        <v>341.651039870479</v>
      </c>
      <c r="CQ66" s="0" t="n">
        <v>214.32346109438</v>
      </c>
      <c r="CR66" s="0" t="n">
        <v>297.916276149374</v>
      </c>
      <c r="CS66" s="0" t="n">
        <v>388.889773858275</v>
      </c>
    </row>
    <row r="67" customFormat="false" ht="15" hidden="false" customHeight="false" outlineLevel="0" collapsed="false">
      <c r="A67" s="0" t="s">
        <v>312</v>
      </c>
      <c r="B67" s="12" t="s">
        <v>313</v>
      </c>
      <c r="C67" s="1" t="s">
        <v>105</v>
      </c>
      <c r="D67" s="0" t="s">
        <v>314</v>
      </c>
      <c r="E67" s="13" t="s">
        <v>107</v>
      </c>
      <c r="F67" s="21" t="n">
        <v>4.39E-041</v>
      </c>
      <c r="G67" s="14" t="n">
        <v>0.183010711993203</v>
      </c>
      <c r="H67" s="14" t="n">
        <v>5.46416102701758</v>
      </c>
      <c r="I67" s="0" t="s">
        <v>166</v>
      </c>
      <c r="J67" s="22" t="s">
        <v>152</v>
      </c>
      <c r="K67" s="16" t="n">
        <v>0.0105864105761884</v>
      </c>
      <c r="L67" s="17" t="n">
        <v>0.796997798242153</v>
      </c>
      <c r="M67" s="18" t="n">
        <v>0.796997798242153</v>
      </c>
      <c r="N67" s="24" t="s">
        <v>297</v>
      </c>
      <c r="O67" s="14" t="n">
        <v>0.121172689454706</v>
      </c>
      <c r="P67" s="0" t="n">
        <v>11.8</v>
      </c>
      <c r="Q67" s="0" t="n">
        <v>-2.45</v>
      </c>
      <c r="R67" s="0" t="n">
        <v>0.175</v>
      </c>
      <c r="S67" s="13" t="s">
        <v>313</v>
      </c>
      <c r="T67" s="0" t="n">
        <v>1.05003060443294</v>
      </c>
      <c r="U67" s="0" t="n">
        <v>-6.56164267709546</v>
      </c>
      <c r="V67" s="0" t="n">
        <v>-6.56164267709546</v>
      </c>
      <c r="W67" s="0" t="n">
        <v>-3.86628211998013</v>
      </c>
      <c r="X67" s="0" t="n">
        <v>-1.16627945987456</v>
      </c>
      <c r="Y67" s="0" t="n">
        <v>0.0900310555479972</v>
      </c>
      <c r="Z67" s="0" t="n">
        <v>-0.643997907802741</v>
      </c>
      <c r="AA67" s="0" t="n">
        <v>-0.205509289709569</v>
      </c>
      <c r="AB67" s="0" t="n">
        <v>-6.56164267709546</v>
      </c>
      <c r="AC67" s="0" t="n">
        <v>-6.56164267709546</v>
      </c>
      <c r="AD67" s="0" t="n">
        <v>-6.56164267709546</v>
      </c>
      <c r="AE67" s="0" t="n">
        <v>-6.56164267709546</v>
      </c>
      <c r="AF67" s="0" t="n">
        <v>0.0613634841372366</v>
      </c>
      <c r="AG67" s="0" t="n">
        <v>0.104447635221923</v>
      </c>
      <c r="AH67" s="0" t="n">
        <v>-2.42298664797211</v>
      </c>
      <c r="AI67" s="0" t="n">
        <v>-6.56164267709546</v>
      </c>
      <c r="AJ67" s="0" t="n">
        <v>-6.56164267709546</v>
      </c>
      <c r="AK67" s="0" t="n">
        <v>-6.56164267709546</v>
      </c>
      <c r="AL67" s="0" t="n">
        <v>-6.56164267709546</v>
      </c>
      <c r="AM67" s="0" t="n">
        <v>-0.498904053035779</v>
      </c>
      <c r="AN67" s="0" t="n">
        <v>0.222698914851472</v>
      </c>
      <c r="AO67" s="0" t="n">
        <v>0.403387050756784</v>
      </c>
      <c r="AP67" s="0" t="n">
        <v>0.121296064071678</v>
      </c>
      <c r="AQ67" s="0" t="n">
        <v>-6.56164267709546</v>
      </c>
      <c r="AR67" s="0" t="n">
        <v>-0.840693638015739</v>
      </c>
      <c r="AS67" s="0" t="n">
        <v>-6.56164267709546</v>
      </c>
      <c r="AT67" s="0" t="n">
        <v>-6.56164267709546</v>
      </c>
      <c r="AU67" s="0" t="n">
        <v>-6.56164267709546</v>
      </c>
      <c r="AV67" s="0" t="n">
        <v>0.33172803748348</v>
      </c>
      <c r="AW67" s="0" t="n">
        <v>-6.56164267709546</v>
      </c>
      <c r="AX67" s="0" t="n">
        <v>0.795293920364567</v>
      </c>
      <c r="AY67" s="0" t="n">
        <v>-6.56164267709546</v>
      </c>
      <c r="AZ67" s="0" t="n">
        <v>-6.56164267709546</v>
      </c>
      <c r="BA67" s="0" t="n">
        <v>-0.845265329637635</v>
      </c>
      <c r="BB67" s="0" t="n">
        <v>0.194537896855309</v>
      </c>
      <c r="BC67" s="0" t="n">
        <v>0.102723206702234</v>
      </c>
      <c r="BD67" s="0" t="n">
        <v>0.225801816404991</v>
      </c>
      <c r="BE67" s="0" t="n">
        <v>0.264201733798671</v>
      </c>
      <c r="BF67" s="0" t="n">
        <v>-0.679374811094663</v>
      </c>
      <c r="BG67" s="0" t="n">
        <v>1503.69754655008</v>
      </c>
      <c r="BH67" s="0" t="n">
        <v>1625.25603369837</v>
      </c>
      <c r="BI67" s="0" t="n">
        <v>1719.9075752525</v>
      </c>
      <c r="BJ67" s="0" t="n">
        <v>859.950280617221</v>
      </c>
      <c r="BK67" s="0" t="n">
        <v>1554.09899234165</v>
      </c>
      <c r="BL67" s="0" t="n">
        <v>1766.7156418155</v>
      </c>
      <c r="BM67" s="0" t="n">
        <v>1753.7263484182</v>
      </c>
      <c r="BN67" s="0" t="n">
        <v>1913.79327977243</v>
      </c>
      <c r="BO67" s="0" t="n">
        <v>2243.78445924082</v>
      </c>
      <c r="BP67" s="0" t="n">
        <v>1693.79738462608</v>
      </c>
      <c r="BQ67" s="0" t="n">
        <v>1191.9145109138</v>
      </c>
      <c r="BR67" s="0" t="n">
        <v>1739.16027550474</v>
      </c>
      <c r="BS67" s="0" t="n">
        <v>1258.25767038404</v>
      </c>
      <c r="BT67" s="0" t="n">
        <v>1374.93238130412</v>
      </c>
      <c r="BU67" s="0" t="n">
        <v>1444.22565835511</v>
      </c>
      <c r="BV67" s="0" t="n">
        <v>1593.19272612027</v>
      </c>
      <c r="BW67" s="0" t="n">
        <v>1784.64814908886</v>
      </c>
      <c r="BX67" s="0" t="n">
        <v>1799.1690712557</v>
      </c>
      <c r="BY67" s="0" t="n">
        <v>2272.2631417745</v>
      </c>
      <c r="BZ67" s="0" t="n">
        <v>779.364261568588</v>
      </c>
      <c r="CA67" s="0" t="n">
        <v>791.337086414122</v>
      </c>
      <c r="CB67" s="0" t="n">
        <v>1399.05545355039</v>
      </c>
      <c r="CC67" s="0" t="n">
        <v>1254.28717139984</v>
      </c>
      <c r="CD67" s="0" t="n">
        <v>1531.60059167697</v>
      </c>
      <c r="CE67" s="0" t="n">
        <v>1325.14749289834</v>
      </c>
      <c r="CF67" s="0" t="n">
        <v>1585.65020054772</v>
      </c>
      <c r="CG67" s="0" t="n">
        <v>1569.95672316853</v>
      </c>
      <c r="CH67" s="0" t="n">
        <v>1294.92601312107</v>
      </c>
      <c r="CI67" s="0" t="n">
        <v>1405.45307328959</v>
      </c>
      <c r="CJ67" s="0" t="n">
        <v>2591.19312308069</v>
      </c>
      <c r="CK67" s="0" t="n">
        <v>1125.09335723593</v>
      </c>
      <c r="CL67" s="0" t="n">
        <v>2345.23731701066</v>
      </c>
      <c r="CM67" s="0" t="n">
        <v>2367.61104628272</v>
      </c>
      <c r="CN67" s="0" t="n">
        <v>1302.76169760558</v>
      </c>
      <c r="CO67" s="0" t="n">
        <v>1537.28080216261</v>
      </c>
      <c r="CP67" s="0" t="n">
        <v>1417.91933543084</v>
      </c>
      <c r="CQ67" s="0" t="n">
        <v>1325.63029639857</v>
      </c>
      <c r="CR67" s="0" t="n">
        <v>1666.35011749023</v>
      </c>
      <c r="CS67" s="0" t="n">
        <v>1308.49970968784</v>
      </c>
    </row>
    <row r="68" customFormat="false" ht="15" hidden="false" customHeight="false" outlineLevel="0" collapsed="false">
      <c r="A68" s="0" t="s">
        <v>315</v>
      </c>
      <c r="B68" s="12" t="s">
        <v>316</v>
      </c>
      <c r="C68" s="1" t="s">
        <v>105</v>
      </c>
      <c r="D68" s="0" t="s">
        <v>317</v>
      </c>
      <c r="E68" s="13" t="s">
        <v>107</v>
      </c>
      <c r="F68" s="21" t="n">
        <v>7.16E-040</v>
      </c>
      <c r="G68" s="14" t="n">
        <v>0.188155843426383</v>
      </c>
      <c r="H68" s="14" t="n">
        <v>5.31474325638605</v>
      </c>
      <c r="I68" s="0" t="s">
        <v>123</v>
      </c>
      <c r="J68" s="19" t="s">
        <v>124</v>
      </c>
      <c r="K68" s="16" t="n">
        <v>0.00927997636255679</v>
      </c>
      <c r="L68" s="17" t="n">
        <v>0.52105516936397</v>
      </c>
      <c r="M68" s="18" t="n">
        <v>0.52105516936397</v>
      </c>
      <c r="N68" s="24" t="s">
        <v>297</v>
      </c>
      <c r="O68" s="14" t="n">
        <v>0.0900227480781798</v>
      </c>
      <c r="P68" s="0" t="n">
        <v>8.06</v>
      </c>
      <c r="Q68" s="0" t="n">
        <v>-2.41</v>
      </c>
      <c r="R68" s="0" t="n">
        <v>0.175</v>
      </c>
      <c r="S68" s="13" t="s">
        <v>316</v>
      </c>
      <c r="T68" s="0" t="n">
        <v>0.0356607949209744</v>
      </c>
      <c r="U68" s="0" t="n">
        <v>-6.75166315405768</v>
      </c>
      <c r="V68" s="0" t="n">
        <v>-6.75166315405768</v>
      </c>
      <c r="W68" s="0" t="n">
        <v>-1.924566598756</v>
      </c>
      <c r="X68" s="0" t="n">
        <v>-0.843208146143617</v>
      </c>
      <c r="Y68" s="0" t="n">
        <v>-0.258766964433452</v>
      </c>
      <c r="Z68" s="0" t="n">
        <v>-0.834018384764959</v>
      </c>
      <c r="AA68" s="0" t="n">
        <v>-1.09071838967155</v>
      </c>
      <c r="AB68" s="0" t="n">
        <v>-6.75166315405768</v>
      </c>
      <c r="AC68" s="0" t="n">
        <v>-6.75166315405768</v>
      </c>
      <c r="AD68" s="0" t="n">
        <v>-6.75166315405768</v>
      </c>
      <c r="AE68" s="0" t="n">
        <v>-6.75166315405768</v>
      </c>
      <c r="AF68" s="0" t="n">
        <v>-1.24870221932882</v>
      </c>
      <c r="AG68" s="0" t="n">
        <v>-1.12105759836356</v>
      </c>
      <c r="AH68" s="0" t="n">
        <v>-1.48931842619383</v>
      </c>
      <c r="AI68" s="0" t="n">
        <v>-6.75166315405768</v>
      </c>
      <c r="AJ68" s="0" t="n">
        <v>-6.75166315405768</v>
      </c>
      <c r="AK68" s="0" t="n">
        <v>-6.75166315405768</v>
      </c>
      <c r="AL68" s="0" t="n">
        <v>-6.75166315405768</v>
      </c>
      <c r="AM68" s="0" t="n">
        <v>-2.5069578123372</v>
      </c>
      <c r="AN68" s="0" t="n">
        <v>-1.88437128249212</v>
      </c>
      <c r="AO68" s="0" t="n">
        <v>-0.775131797267596</v>
      </c>
      <c r="AP68" s="0" t="n">
        <v>-0.387146428733666</v>
      </c>
      <c r="AQ68" s="0" t="n">
        <v>-6.75166315405768</v>
      </c>
      <c r="AR68" s="0" t="n">
        <v>-1.38549028051058</v>
      </c>
      <c r="AS68" s="0" t="n">
        <v>-6.75166315405768</v>
      </c>
      <c r="AT68" s="0" t="n">
        <v>-6.75166315405768</v>
      </c>
      <c r="AU68" s="0" t="n">
        <v>-6.75166315405768</v>
      </c>
      <c r="AV68" s="0" t="n">
        <v>-0.323117697826856</v>
      </c>
      <c r="AW68" s="0" t="n">
        <v>-6.75166315405768</v>
      </c>
      <c r="AX68" s="0" t="n">
        <v>-0.553692445042641</v>
      </c>
      <c r="AY68" s="0" t="n">
        <v>-6.75166315405768</v>
      </c>
      <c r="AZ68" s="0" t="n">
        <v>-6.75166315405768</v>
      </c>
      <c r="BA68" s="0" t="n">
        <v>-1.17004800353204</v>
      </c>
      <c r="BB68" s="0" t="n">
        <v>0.114559777110749</v>
      </c>
      <c r="BC68" s="0" t="n">
        <v>0.368250040990263</v>
      </c>
      <c r="BD68" s="0" t="n">
        <v>-1.24080185735757</v>
      </c>
      <c r="BE68" s="0" t="n">
        <v>-1.36316521512807</v>
      </c>
      <c r="BF68" s="0" t="n">
        <v>-0.809014220938246</v>
      </c>
      <c r="BG68" s="0" t="n">
        <v>105.028278379137</v>
      </c>
      <c r="BH68" s="0" t="n">
        <v>63.7355307332693</v>
      </c>
      <c r="BI68" s="0" t="n">
        <v>120.980986017085</v>
      </c>
      <c r="BJ68" s="0" t="n">
        <v>80.6203388078645</v>
      </c>
      <c r="BK68" s="0" t="n">
        <v>133.889724359883</v>
      </c>
      <c r="BL68" s="0" t="n">
        <v>97.4334872230474</v>
      </c>
      <c r="BM68" s="0" t="n">
        <v>114.719833815364</v>
      </c>
      <c r="BN68" s="0" t="n">
        <v>152.539000880738</v>
      </c>
      <c r="BO68" s="0" t="n">
        <v>87.1372605530414</v>
      </c>
      <c r="BP68" s="0" t="n">
        <v>31.2408499169205</v>
      </c>
      <c r="BQ68" s="0" t="n">
        <v>34.9668797844609</v>
      </c>
      <c r="BR68" s="0" t="n">
        <v>41.1906381040597</v>
      </c>
      <c r="BS68" s="0" t="n">
        <v>116.560686805172</v>
      </c>
      <c r="BT68" s="0" t="n">
        <v>102.388581586477</v>
      </c>
      <c r="BU68" s="0" t="n">
        <v>70.3109859988674</v>
      </c>
      <c r="BV68" s="0" t="n">
        <v>70.4219353719306</v>
      </c>
      <c r="BW68" s="0" t="n">
        <v>51.8793066595599</v>
      </c>
      <c r="BX68" s="0" t="n">
        <v>30.1777559875157</v>
      </c>
      <c r="BY68" s="0" t="n">
        <v>84.9578741221139</v>
      </c>
      <c r="BZ68" s="0" t="n">
        <v>67.570497554715</v>
      </c>
      <c r="CA68" s="0" t="n">
        <v>139.701785290298</v>
      </c>
      <c r="CB68" s="0" t="n">
        <v>97.2393152113039</v>
      </c>
      <c r="CC68" s="0" t="n">
        <v>96.3600899923051</v>
      </c>
      <c r="CD68" s="0" t="n">
        <v>103.383039938195</v>
      </c>
      <c r="CE68" s="0" t="n">
        <v>76.5981209767824</v>
      </c>
      <c r="CF68" s="0" t="n">
        <v>80.495866843781</v>
      </c>
      <c r="CG68" s="0" t="n">
        <v>71.1106167486183</v>
      </c>
      <c r="CH68" s="0" t="n">
        <v>62.1685790842666</v>
      </c>
      <c r="CI68" s="0" t="n">
        <v>78.9915301000514</v>
      </c>
      <c r="CJ68" s="0" t="n">
        <v>41.3747179953397</v>
      </c>
      <c r="CK68" s="0" t="n">
        <v>65.6472784742691</v>
      </c>
      <c r="CL68" s="0" t="n">
        <v>44.571837403761</v>
      </c>
      <c r="CM68" s="0" t="n">
        <v>70.6515232644048</v>
      </c>
      <c r="CN68" s="0" t="n">
        <v>112.020910303664</v>
      </c>
      <c r="CO68" s="0" t="n">
        <v>81.4515406748764</v>
      </c>
      <c r="CP68" s="0" t="n">
        <v>95.8783550624665</v>
      </c>
      <c r="CQ68" s="0" t="n">
        <v>58.9673014651205</v>
      </c>
      <c r="CR68" s="0" t="n">
        <v>83.0508289009764</v>
      </c>
      <c r="CS68" s="0" t="n">
        <v>57.1896726262169</v>
      </c>
    </row>
    <row r="69" customFormat="false" ht="15" hidden="false" customHeight="false" outlineLevel="0" collapsed="false">
      <c r="A69" s="0" t="s">
        <v>318</v>
      </c>
      <c r="B69" s="12" t="s">
        <v>319</v>
      </c>
      <c r="C69" s="1" t="s">
        <v>105</v>
      </c>
      <c r="E69" s="13" t="s">
        <v>107</v>
      </c>
      <c r="F69" s="21" t="n">
        <v>5.84E-026</v>
      </c>
      <c r="G69" s="14" t="n">
        <v>0.255253031426798</v>
      </c>
      <c r="H69" s="14" t="n">
        <v>3.91768119034771</v>
      </c>
      <c r="I69" s="0" t="s">
        <v>123</v>
      </c>
      <c r="J69" s="19" t="s">
        <v>124</v>
      </c>
      <c r="K69" s="16" t="n">
        <v>0.028653379609612</v>
      </c>
      <c r="L69" s="17" t="n">
        <v>0.894697264596366</v>
      </c>
      <c r="M69" s="18" t="n">
        <v>0.894697264596366</v>
      </c>
      <c r="N69" s="24" t="s">
        <v>297</v>
      </c>
      <c r="O69" s="14" t="n">
        <v>0.199630677191268</v>
      </c>
      <c r="P69" s="0" t="n">
        <v>5.21</v>
      </c>
      <c r="Q69" s="0" t="n">
        <v>-1.97</v>
      </c>
      <c r="R69" s="0" t="n">
        <v>0.176</v>
      </c>
      <c r="S69" s="13" t="s">
        <v>319</v>
      </c>
      <c r="T69" s="0" t="n">
        <v>0.675175602148093</v>
      </c>
      <c r="U69" s="0" t="n">
        <v>-5.12515087772191</v>
      </c>
      <c r="V69" s="0" t="n">
        <v>-5.12515087772191</v>
      </c>
      <c r="W69" s="0" t="n">
        <v>-5.12515087772191</v>
      </c>
      <c r="X69" s="0" t="n">
        <v>-0.533445768423371</v>
      </c>
      <c r="Y69" s="0" t="n">
        <v>0.110341176675504</v>
      </c>
      <c r="Z69" s="0" t="n">
        <v>0.16826249488926</v>
      </c>
      <c r="AA69" s="0" t="n">
        <v>-0.510869112162816</v>
      </c>
      <c r="AB69" s="0" t="n">
        <v>-5.12515087772191</v>
      </c>
      <c r="AC69" s="0" t="n">
        <v>-5.12515087772191</v>
      </c>
      <c r="AD69" s="0" t="n">
        <v>-5.12515087772191</v>
      </c>
      <c r="AE69" s="0" t="n">
        <v>-5.12515087772191</v>
      </c>
      <c r="AF69" s="0" t="n">
        <v>0.635532362281587</v>
      </c>
      <c r="AG69" s="0" t="n">
        <v>0.400777747197407</v>
      </c>
      <c r="AH69" s="0" t="n">
        <v>0.950729591008905</v>
      </c>
      <c r="AI69" s="0" t="n">
        <v>-5.12515087772191</v>
      </c>
      <c r="AJ69" s="0" t="n">
        <v>-5.12515087772191</v>
      </c>
      <c r="AK69" s="0" t="n">
        <v>-5.12515087772191</v>
      </c>
      <c r="AL69" s="0" t="n">
        <v>-5.12515087772191</v>
      </c>
      <c r="AM69" s="0" t="n">
        <v>0.193460957338257</v>
      </c>
      <c r="AN69" s="0" t="n">
        <v>0.054149449383145</v>
      </c>
      <c r="AO69" s="0" t="n">
        <v>1.4951014592653</v>
      </c>
      <c r="AP69" s="0" t="n">
        <v>0.979829020890839</v>
      </c>
      <c r="AQ69" s="0" t="n">
        <v>-5.12515087772191</v>
      </c>
      <c r="AR69" s="0" t="n">
        <v>0.745063407034681</v>
      </c>
      <c r="AS69" s="0" t="n">
        <v>-5.12515087772191</v>
      </c>
      <c r="AT69" s="0" t="n">
        <v>-5.12515087772191</v>
      </c>
      <c r="AU69" s="0" t="n">
        <v>-5.12515087772191</v>
      </c>
      <c r="AV69" s="0" t="n">
        <v>-1.30774704559844</v>
      </c>
      <c r="AW69" s="0" t="n">
        <v>-5.12515087772191</v>
      </c>
      <c r="AX69" s="0" t="n">
        <v>-0.309831138237635</v>
      </c>
      <c r="AY69" s="0" t="n">
        <v>-5.12515087772191</v>
      </c>
      <c r="AZ69" s="0" t="n">
        <v>-5.12515087772191</v>
      </c>
      <c r="BA69" s="0" t="n">
        <v>-0.820968153678843</v>
      </c>
      <c r="BB69" s="0" t="n">
        <v>0.586522550119056</v>
      </c>
      <c r="BC69" s="0" t="n">
        <v>-1.36450707617969</v>
      </c>
      <c r="BD69" s="0" t="n">
        <v>-1.93793538238571</v>
      </c>
      <c r="BE69" s="0" t="n">
        <v>0.755681983296812</v>
      </c>
      <c r="BF69" s="0" t="n">
        <v>0.628199987715722</v>
      </c>
      <c r="BG69" s="0" t="n">
        <v>207.494891431954</v>
      </c>
      <c r="BH69" s="0" t="n">
        <v>154.027532605401</v>
      </c>
      <c r="BI69" s="0" t="n">
        <v>90.7357395128137</v>
      </c>
      <c r="BJ69" s="0" t="n">
        <v>21.4987570154305</v>
      </c>
      <c r="BK69" s="0" t="n">
        <v>117.382772041541</v>
      </c>
      <c r="BL69" s="0" t="n">
        <v>232.431692411607</v>
      </c>
      <c r="BM69" s="0" t="n">
        <v>94.5376408293275</v>
      </c>
      <c r="BN69" s="0" t="n">
        <v>69.885709654611</v>
      </c>
      <c r="BO69" s="0" t="n">
        <v>198.101115788555</v>
      </c>
      <c r="BP69" s="0" t="n">
        <v>498.495300848254</v>
      </c>
      <c r="BQ69" s="0" t="n">
        <v>223.483970796337</v>
      </c>
      <c r="BR69" s="0" t="n">
        <v>149.506760525846</v>
      </c>
      <c r="BS69" s="0" t="n">
        <v>87.6695764004713</v>
      </c>
      <c r="BT69" s="0" t="n">
        <v>99.8073568405996</v>
      </c>
      <c r="BU69" s="0" t="n">
        <v>95.0148459444154</v>
      </c>
      <c r="BV69" s="0" t="n">
        <v>125.102496954841</v>
      </c>
      <c r="BW69" s="0" t="n">
        <v>180.539987175268</v>
      </c>
      <c r="BX69" s="0" t="n">
        <v>78.3184619676004</v>
      </c>
      <c r="BY69" s="0" t="n">
        <v>154.796126578428</v>
      </c>
      <c r="BZ69" s="0" t="n">
        <v>79.0881960015415</v>
      </c>
      <c r="CA69" s="0" t="n">
        <v>78.122708879443</v>
      </c>
      <c r="CB69" s="0" t="n">
        <v>148.835686547914</v>
      </c>
      <c r="CC69" s="0" t="n">
        <v>115.632107990766</v>
      </c>
      <c r="CD69" s="0" t="n">
        <v>109.126542156984</v>
      </c>
      <c r="CE69" s="0" t="n">
        <v>84.2579330744607</v>
      </c>
      <c r="CF69" s="0" t="n">
        <v>164.54302193067</v>
      </c>
      <c r="CG69" s="0" t="n">
        <v>79.3953487970011</v>
      </c>
      <c r="CH69" s="0" t="n">
        <v>112.206703713067</v>
      </c>
      <c r="CI69" s="0" t="n">
        <v>102.838029752897</v>
      </c>
      <c r="CJ69" s="0" t="n">
        <v>166.31014096166</v>
      </c>
      <c r="CK69" s="0" t="n">
        <v>150.483761425632</v>
      </c>
      <c r="CL69" s="0" t="n">
        <v>252.257632965966</v>
      </c>
      <c r="CM69" s="0" t="n">
        <v>317.146837764662</v>
      </c>
      <c r="CN69" s="0" t="n">
        <v>50.8243018970328</v>
      </c>
      <c r="CO69" s="0" t="n">
        <v>98.3035835731267</v>
      </c>
      <c r="CP69" s="0" t="n">
        <v>172.851118985855</v>
      </c>
      <c r="CQ69" s="0" t="n">
        <v>80.5130462312222</v>
      </c>
      <c r="CR69" s="0" t="n">
        <v>75.4314867999694</v>
      </c>
      <c r="CS69" s="0" t="n">
        <v>142.40228483928</v>
      </c>
    </row>
    <row r="70" customFormat="false" ht="15" hidden="false" customHeight="false" outlineLevel="0" collapsed="false">
      <c r="A70" s="0" t="s">
        <v>320</v>
      </c>
      <c r="B70" s="12" t="s">
        <v>321</v>
      </c>
      <c r="C70" s="1" t="s">
        <v>105</v>
      </c>
      <c r="D70" s="0" t="s">
        <v>322</v>
      </c>
      <c r="E70" s="13" t="s">
        <v>107</v>
      </c>
      <c r="F70" s="21" t="n">
        <v>1.63E-024</v>
      </c>
      <c r="G70" s="14" t="n">
        <v>0.264254510140345</v>
      </c>
      <c r="H70" s="14" t="n">
        <v>3.78423058690238</v>
      </c>
      <c r="I70" s="0" t="s">
        <v>244</v>
      </c>
      <c r="J70" s="22" t="s">
        <v>152</v>
      </c>
      <c r="K70" s="16" t="n">
        <v>0.0142920744036996</v>
      </c>
      <c r="L70" s="17" t="n">
        <v>0.496814367868197</v>
      </c>
      <c r="M70" s="18" t="n">
        <v>0.496814367868197</v>
      </c>
      <c r="N70" s="24" t="s">
        <v>297</v>
      </c>
      <c r="O70" s="14" t="n">
        <v>0.105787193953938</v>
      </c>
      <c r="P70" s="0" t="n">
        <v>5.74</v>
      </c>
      <c r="Q70" s="0" t="n">
        <v>-1.92</v>
      </c>
      <c r="R70" s="0" t="n">
        <v>0.176</v>
      </c>
      <c r="S70" s="13" t="s">
        <v>321</v>
      </c>
      <c r="T70" s="0" t="n">
        <v>-0.29544857813209</v>
      </c>
      <c r="U70" s="0" t="n">
        <v>-6.24518700337187</v>
      </c>
      <c r="V70" s="0" t="n">
        <v>-6.24518700337187</v>
      </c>
      <c r="W70" s="0" t="n">
        <v>-0.592860944503795</v>
      </c>
      <c r="X70" s="0" t="n">
        <v>-1.8159472136742</v>
      </c>
      <c r="Y70" s="0" t="n">
        <v>-0.821844620098869</v>
      </c>
      <c r="Z70" s="0" t="n">
        <v>-2.4649761033579</v>
      </c>
      <c r="AA70" s="0" t="n">
        <v>-1.01466698056462</v>
      </c>
      <c r="AB70" s="0" t="n">
        <v>-4.26390256832374</v>
      </c>
      <c r="AC70" s="0" t="n">
        <v>-6.24518700337187</v>
      </c>
      <c r="AD70" s="0" t="n">
        <v>-6.24518700337187</v>
      </c>
      <c r="AE70" s="0" t="n">
        <v>-6.24518700337187</v>
      </c>
      <c r="AF70" s="0" t="n">
        <v>-0.607617629286751</v>
      </c>
      <c r="AG70" s="0" t="n">
        <v>-0.516988423753528</v>
      </c>
      <c r="AH70" s="0" t="n">
        <v>-1.80107776031218</v>
      </c>
      <c r="AI70" s="0" t="n">
        <v>-6.24518700337187</v>
      </c>
      <c r="AJ70" s="0" t="n">
        <v>-6.24518700337187</v>
      </c>
      <c r="AK70" s="0" t="n">
        <v>-6.24518700337187</v>
      </c>
      <c r="AL70" s="0" t="n">
        <v>-6.24518700337187</v>
      </c>
      <c r="AM70" s="0" t="n">
        <v>-2.92631980058942</v>
      </c>
      <c r="AN70" s="0" t="n">
        <v>-1.21347261859446</v>
      </c>
      <c r="AO70" s="0" t="n">
        <v>0.0888139146795838</v>
      </c>
      <c r="AP70" s="0" t="n">
        <v>-0.645825246096009</v>
      </c>
      <c r="AQ70" s="0" t="n">
        <v>-6.24518700337187</v>
      </c>
      <c r="AR70" s="0" t="n">
        <v>-0.879014129824765</v>
      </c>
      <c r="AS70" s="0" t="n">
        <v>-6.24518700337187</v>
      </c>
      <c r="AT70" s="0" t="n">
        <v>-6.24518700337187</v>
      </c>
      <c r="AU70" s="0" t="n">
        <v>-6.24518700337187</v>
      </c>
      <c r="AV70" s="0" t="n">
        <v>-0.339731391753802</v>
      </c>
      <c r="AW70" s="0" t="n">
        <v>-6.24518700337187</v>
      </c>
      <c r="AX70" s="0" t="n">
        <v>-0.713545120396616</v>
      </c>
      <c r="AY70" s="0" t="n">
        <v>-6.24518700337187</v>
      </c>
      <c r="AZ70" s="0" t="n">
        <v>-6.24518700337187</v>
      </c>
      <c r="BA70" s="0" t="n">
        <v>-2.8697649659213</v>
      </c>
      <c r="BB70" s="0" t="n">
        <v>-0.0391327882834843</v>
      </c>
      <c r="BC70" s="0" t="n">
        <v>0.228564273588801</v>
      </c>
      <c r="BD70" s="0" t="n">
        <v>-1.83435194484927</v>
      </c>
      <c r="BE70" s="0" t="n">
        <v>-0.0641705731431512</v>
      </c>
      <c r="BF70" s="0" t="n">
        <v>-1.0634877110158</v>
      </c>
      <c r="BG70" s="0" t="n">
        <v>92.2199517475349</v>
      </c>
      <c r="BH70" s="0" t="n">
        <v>94.2754725429609</v>
      </c>
      <c r="BI70" s="0" t="n">
        <v>90.7357395128137</v>
      </c>
      <c r="BJ70" s="0" t="n">
        <v>69.8709603001492</v>
      </c>
      <c r="BK70" s="0" t="n">
        <v>78.2551813610272</v>
      </c>
      <c r="BL70" s="0" t="n">
        <v>120.911435951493</v>
      </c>
      <c r="BM70" s="0" t="n">
        <v>107.815399372772</v>
      </c>
      <c r="BN70" s="0" t="n">
        <v>91.3890049329529</v>
      </c>
      <c r="BO70" s="0" t="n">
        <v>124.579052196926</v>
      </c>
      <c r="BP70" s="0" t="n">
        <v>139.904675714905</v>
      </c>
      <c r="BQ70" s="0" t="n">
        <v>186.996791890813</v>
      </c>
      <c r="BR70" s="0" t="n">
        <v>75.5161698574428</v>
      </c>
      <c r="BS70" s="0" t="n">
        <v>102.613254196006</v>
      </c>
      <c r="BT70" s="0" t="n">
        <v>85.18041661396</v>
      </c>
      <c r="BU70" s="0" t="n">
        <v>87.4136582688622</v>
      </c>
      <c r="BV70" s="0" t="n">
        <v>130.901950456059</v>
      </c>
      <c r="BW70" s="0" t="n">
        <v>76.7813738561486</v>
      </c>
      <c r="BX70" s="0" t="n">
        <v>76.8814259681948</v>
      </c>
      <c r="BY70" s="0" t="n">
        <v>119.517009358228</v>
      </c>
      <c r="BZ70" s="0" t="n">
        <v>74.4811166228109</v>
      </c>
      <c r="CA70" s="0" t="n">
        <v>64.336348488953</v>
      </c>
      <c r="CB70" s="0" t="n">
        <v>91.2858877493873</v>
      </c>
      <c r="CC70" s="0" t="n">
        <v>85.1180794932029</v>
      </c>
      <c r="CD70" s="0" t="n">
        <v>107.212041417388</v>
      </c>
      <c r="CE70" s="0" t="n">
        <v>91.9177451721389</v>
      </c>
      <c r="CF70" s="0" t="n">
        <v>104.171121797834</v>
      </c>
      <c r="CG70" s="0" t="n">
        <v>129.794135424663</v>
      </c>
      <c r="CH70" s="0" t="n">
        <v>134.951305817067</v>
      </c>
      <c r="CI70" s="0" t="n">
        <v>77.5011238717486</v>
      </c>
      <c r="CJ70" s="0" t="n">
        <v>107.087505399703</v>
      </c>
      <c r="CK70" s="0" t="n">
        <v>103.015729298084</v>
      </c>
      <c r="CL70" s="0" t="n">
        <v>93.8853596377092</v>
      </c>
      <c r="CM70" s="0" t="n">
        <v>155.433351181691</v>
      </c>
      <c r="CN70" s="0" t="n">
        <v>94.3879892373466</v>
      </c>
      <c r="CO70" s="0" t="n">
        <v>74.8979684366679</v>
      </c>
      <c r="CP70" s="0" t="n">
        <v>85.0751601258505</v>
      </c>
      <c r="CQ70" s="0" t="n">
        <v>85.0489924977699</v>
      </c>
      <c r="CR70" s="0" t="n">
        <v>117.337868355508</v>
      </c>
      <c r="CS70" s="0" t="n">
        <v>90.3596827494227</v>
      </c>
    </row>
    <row r="71" customFormat="false" ht="15" hidden="false" customHeight="false" outlineLevel="0" collapsed="false">
      <c r="A71" s="0" t="s">
        <v>323</v>
      </c>
      <c r="B71" s="12" t="s">
        <v>324</v>
      </c>
      <c r="C71" s="1" t="s">
        <v>105</v>
      </c>
      <c r="D71" s="0" t="s">
        <v>325</v>
      </c>
      <c r="E71" s="13" t="s">
        <v>107</v>
      </c>
      <c r="F71" s="21" t="n">
        <v>2.85E-023</v>
      </c>
      <c r="G71" s="14" t="n">
        <v>0.273573425315185</v>
      </c>
      <c r="H71" s="14" t="n">
        <v>3.6553258009176</v>
      </c>
      <c r="I71" s="0" t="s">
        <v>108</v>
      </c>
      <c r="J71" s="15" t="s">
        <v>109</v>
      </c>
      <c r="K71" s="16" t="n">
        <v>0.00749723807391678</v>
      </c>
      <c r="L71" s="17" t="n">
        <v>0.310433860697349</v>
      </c>
      <c r="M71" s="18" t="n">
        <v>0.310433860697349</v>
      </c>
      <c r="N71" s="24" t="s">
        <v>297</v>
      </c>
      <c r="O71" s="14" t="n">
        <v>0.0612482078124837</v>
      </c>
      <c r="P71" s="0" t="n">
        <v>7.59</v>
      </c>
      <c r="Q71" s="0" t="n">
        <v>-1.87</v>
      </c>
      <c r="R71" s="0" t="n">
        <v>0.176</v>
      </c>
      <c r="S71" s="13" t="s">
        <v>324</v>
      </c>
      <c r="T71" s="0" t="n">
        <v>-1.02258946926347</v>
      </c>
      <c r="U71" s="0" t="n">
        <v>-7.23146683135322</v>
      </c>
      <c r="V71" s="0" t="n">
        <v>-7.23146683135322</v>
      </c>
      <c r="W71" s="0" t="n">
        <v>-1.74548459738837</v>
      </c>
      <c r="X71" s="0" t="n">
        <v>-1.38605080748016</v>
      </c>
      <c r="Y71" s="0" t="n">
        <v>-3.16819086222769</v>
      </c>
      <c r="Z71" s="0" t="n">
        <v>-1.26401920131124</v>
      </c>
      <c r="AA71" s="0" t="n">
        <v>-1.57052206696709</v>
      </c>
      <c r="AB71" s="0" t="n">
        <v>-7.23146683135322</v>
      </c>
      <c r="AC71" s="0" t="n">
        <v>-7.23146683135322</v>
      </c>
      <c r="AD71" s="0" t="n">
        <v>-4.30675687435568</v>
      </c>
      <c r="AE71" s="0" t="n">
        <v>-7.23146683135322</v>
      </c>
      <c r="AF71" s="0" t="n">
        <v>-0.674878035977552</v>
      </c>
      <c r="AG71" s="0" t="n">
        <v>-0.959412771274067</v>
      </c>
      <c r="AH71" s="0" t="n">
        <v>-2.13435622084373</v>
      </c>
      <c r="AI71" s="0" t="n">
        <v>-7.23146683135322</v>
      </c>
      <c r="AJ71" s="0" t="n">
        <v>-7.23146683135322</v>
      </c>
      <c r="AK71" s="0" t="n">
        <v>-7.23146683135322</v>
      </c>
      <c r="AL71" s="0" t="n">
        <v>-7.23146683135322</v>
      </c>
      <c r="AM71" s="0" t="n">
        <v>-3.53416657518652</v>
      </c>
      <c r="AN71" s="0" t="n">
        <v>-2.19975244657581</v>
      </c>
      <c r="AO71" s="0" t="n">
        <v>-0.611214494366002</v>
      </c>
      <c r="AP71" s="0" t="n">
        <v>-1.63210507407736</v>
      </c>
      <c r="AQ71" s="0" t="n">
        <v>-7.23146683135322</v>
      </c>
      <c r="AR71" s="0" t="n">
        <v>-0.605909489545015</v>
      </c>
      <c r="AS71" s="0" t="n">
        <v>-7.23146683135322</v>
      </c>
      <c r="AT71" s="0" t="n">
        <v>-7.23146683135322</v>
      </c>
      <c r="AU71" s="0" t="n">
        <v>-7.23146683135322</v>
      </c>
      <c r="AV71" s="0" t="n">
        <v>-3.41406299922975</v>
      </c>
      <c r="AW71" s="0" t="n">
        <v>-7.23146683135322</v>
      </c>
      <c r="AX71" s="0" t="n">
        <v>-1.12529600995082</v>
      </c>
      <c r="AY71" s="0" t="n">
        <v>-7.23146683135322</v>
      </c>
      <c r="AZ71" s="0" t="n">
        <v>-7.23146683135322</v>
      </c>
      <c r="BA71" s="0" t="n">
        <v>-1.64985168082759</v>
      </c>
      <c r="BB71" s="0" t="n">
        <v>-0.475286257402451</v>
      </c>
      <c r="BC71" s="0" t="n">
        <v>-1.55294729834364</v>
      </c>
      <c r="BD71" s="0" t="n">
        <v>-1.48447339733389</v>
      </c>
      <c r="BE71" s="0" t="n">
        <v>-0.281151692332502</v>
      </c>
      <c r="BF71" s="0" t="n">
        <v>-4.63640620941227</v>
      </c>
      <c r="BG71" s="0" t="n">
        <v>0</v>
      </c>
      <c r="BH71" s="0" t="n">
        <v>3.98347067082933</v>
      </c>
      <c r="BI71" s="0" t="n">
        <v>2.32655742340548</v>
      </c>
      <c r="BJ71" s="0" t="n">
        <v>0</v>
      </c>
      <c r="BK71" s="0" t="n">
        <v>0</v>
      </c>
      <c r="BL71" s="0" t="n">
        <v>0</v>
      </c>
      <c r="BM71" s="0" t="n">
        <v>1.59333102521338</v>
      </c>
      <c r="BN71" s="0" t="n">
        <v>0.671977977448183</v>
      </c>
      <c r="BO71" s="0" t="n">
        <v>1.36151969614127</v>
      </c>
      <c r="BP71" s="0" t="n">
        <v>2.71659564494961</v>
      </c>
      <c r="BQ71" s="0" t="n">
        <v>1.52029912106352</v>
      </c>
      <c r="BR71" s="0" t="n">
        <v>0.762789594519624</v>
      </c>
      <c r="BS71" s="0" t="n">
        <v>0.996245186368992</v>
      </c>
      <c r="BT71" s="0" t="n">
        <v>0</v>
      </c>
      <c r="BU71" s="0" t="n">
        <v>0</v>
      </c>
      <c r="BV71" s="0" t="n">
        <v>3.31397342926732</v>
      </c>
      <c r="BW71" s="0" t="n">
        <v>4.15034453276479</v>
      </c>
      <c r="BX71" s="0" t="n">
        <v>3.59258999851378</v>
      </c>
      <c r="BY71" s="0" t="n">
        <v>1.43996396817142</v>
      </c>
      <c r="BZ71" s="0" t="n">
        <v>2.30353968936529</v>
      </c>
      <c r="CA71" s="0" t="n">
        <v>0.919090692699329</v>
      </c>
      <c r="CB71" s="0" t="n">
        <v>1.98447582063886</v>
      </c>
      <c r="CC71" s="0" t="n">
        <v>0</v>
      </c>
      <c r="CD71" s="0" t="n">
        <v>5.74350221878864</v>
      </c>
      <c r="CE71" s="0" t="n">
        <v>1.27663534961304</v>
      </c>
      <c r="CF71" s="0" t="n">
        <v>2.36752549540532</v>
      </c>
      <c r="CG71" s="0" t="n">
        <v>0.690394337365227</v>
      </c>
      <c r="CH71" s="0" t="n">
        <v>4.54892042079999</v>
      </c>
      <c r="CI71" s="0" t="n">
        <v>0</v>
      </c>
      <c r="CJ71" s="0" t="n">
        <v>2.43380694090234</v>
      </c>
      <c r="CK71" s="0" t="n">
        <v>1.00995813037337</v>
      </c>
      <c r="CL71" s="0" t="n">
        <v>5.6900217962248</v>
      </c>
      <c r="CM71" s="0" t="n">
        <v>4.71010155096032</v>
      </c>
      <c r="CN71" s="0" t="n">
        <v>1.03723065095985</v>
      </c>
      <c r="CO71" s="0" t="n">
        <v>1.8724492109167</v>
      </c>
      <c r="CP71" s="0" t="n">
        <v>4.05119810123098</v>
      </c>
      <c r="CQ71" s="0" t="n">
        <v>0</v>
      </c>
      <c r="CR71" s="0" t="n">
        <v>0.761934210100701</v>
      </c>
      <c r="CS71" s="0" t="n">
        <v>2.28758690504868</v>
      </c>
    </row>
    <row r="72" customFormat="false" ht="15" hidden="false" customHeight="false" outlineLevel="0" collapsed="false">
      <c r="A72" s="0" t="s">
        <v>326</v>
      </c>
      <c r="B72" s="12" t="s">
        <v>327</v>
      </c>
      <c r="C72" s="1" t="s">
        <v>105</v>
      </c>
      <c r="D72" s="0" t="s">
        <v>328</v>
      </c>
      <c r="E72" s="13" t="s">
        <v>107</v>
      </c>
      <c r="F72" s="21" t="n">
        <v>3.18E-022</v>
      </c>
      <c r="G72" s="14" t="n">
        <v>0.314253343630457</v>
      </c>
      <c r="H72" s="14" t="n">
        <v>3.18214593501968</v>
      </c>
      <c r="I72" s="0" t="s">
        <v>166</v>
      </c>
      <c r="J72" s="22" t="s">
        <v>152</v>
      </c>
      <c r="K72" s="16" t="n">
        <v>0.112837712277922</v>
      </c>
      <c r="L72" s="17" t="n">
        <v>0.726110777379179</v>
      </c>
      <c r="M72" s="18" t="n">
        <v>0.726110777379179</v>
      </c>
      <c r="N72" s="24" t="s">
        <v>297</v>
      </c>
      <c r="O72" s="14" t="n">
        <v>0.322521459775771</v>
      </c>
      <c r="P72" s="0" t="n">
        <v>9.21</v>
      </c>
      <c r="Q72" s="0" t="n">
        <v>-1.67</v>
      </c>
      <c r="R72" s="0" t="n">
        <v>0.161</v>
      </c>
      <c r="S72" s="13" t="s">
        <v>327</v>
      </c>
      <c r="T72" s="0" t="n">
        <v>0.198656698124069</v>
      </c>
      <c r="U72" s="0" t="n">
        <v>-1.70643393420707</v>
      </c>
      <c r="V72" s="0" t="n">
        <v>-3.65712638904931</v>
      </c>
      <c r="W72" s="0" t="n">
        <v>-0.842260509134578</v>
      </c>
      <c r="X72" s="0" t="n">
        <v>-0.359388323547828</v>
      </c>
      <c r="Y72" s="0" t="n">
        <v>-0.589711797973708</v>
      </c>
      <c r="Z72" s="0" t="n">
        <v>-1.72210053471284</v>
      </c>
      <c r="AA72" s="0" t="n">
        <v>-1.00075109225672</v>
      </c>
      <c r="AB72" s="0" t="n">
        <v>-3.54229696849073</v>
      </c>
      <c r="AC72" s="0" t="n">
        <v>-6.32824274309943</v>
      </c>
      <c r="AD72" s="0" t="n">
        <v>-2.50180403064651</v>
      </c>
      <c r="AE72" s="0" t="n">
        <v>-4.38363109210646</v>
      </c>
      <c r="AF72" s="0" t="n">
        <v>-0.973754336813239</v>
      </c>
      <c r="AG72" s="0" t="n">
        <v>-0.264748213975254</v>
      </c>
      <c r="AH72" s="0" t="n">
        <v>-0.441955280384396</v>
      </c>
      <c r="AI72" s="0" t="n">
        <v>-2.16934109778147</v>
      </c>
      <c r="AJ72" s="0" t="n">
        <v>-3.00632288707133</v>
      </c>
      <c r="AK72" s="0" t="n">
        <v>-6.32824274309943</v>
      </c>
      <c r="AL72" s="0" t="n">
        <v>-3.40648040410258</v>
      </c>
      <c r="AM72" s="0" t="n">
        <v>-1.00963090803925</v>
      </c>
      <c r="AN72" s="0" t="n">
        <v>-0.892559198603929</v>
      </c>
      <c r="AO72" s="0" t="n">
        <v>-0.570290218074573</v>
      </c>
      <c r="AP72" s="0" t="n">
        <v>-0.0876660399360007</v>
      </c>
      <c r="AQ72" s="0" t="n">
        <v>-1.6322401246921</v>
      </c>
      <c r="AR72" s="0" t="n">
        <v>-0.607293704019704</v>
      </c>
      <c r="AS72" s="0" t="n">
        <v>-3.60706296359855</v>
      </c>
      <c r="AT72" s="0" t="n">
        <v>-2.01630760371865</v>
      </c>
      <c r="AU72" s="0" t="n">
        <v>-1.65921872776613</v>
      </c>
      <c r="AV72" s="0" t="n">
        <v>-0.273192932569911</v>
      </c>
      <c r="AW72" s="0" t="n">
        <v>-1.76807229673577</v>
      </c>
      <c r="AX72" s="0" t="n">
        <v>0.323790058469302</v>
      </c>
      <c r="AY72" s="0" t="n">
        <v>-2.5051193141263</v>
      </c>
      <c r="AZ72" s="0" t="n">
        <v>-3.29259582745883</v>
      </c>
      <c r="BA72" s="0" t="n">
        <v>-0.488622938336009</v>
      </c>
      <c r="BB72" s="0" t="n">
        <v>0.427937830851345</v>
      </c>
      <c r="BC72" s="0" t="n">
        <v>-0.0741810303719218</v>
      </c>
      <c r="BD72" s="0" t="n">
        <v>-0.119245379675461</v>
      </c>
      <c r="BE72" s="0" t="n">
        <v>-0.624721394238715</v>
      </c>
      <c r="BF72" s="0" t="n">
        <v>-0.166556181929858</v>
      </c>
      <c r="BG72" s="0" t="n">
        <v>1380.7376108867</v>
      </c>
      <c r="BH72" s="0" t="n">
        <v>1353.05220452503</v>
      </c>
      <c r="BI72" s="0" t="n">
        <v>1507.60921036675</v>
      </c>
      <c r="BJ72" s="0" t="n">
        <v>2791.25528583673</v>
      </c>
      <c r="BK72" s="0" t="n">
        <v>1988.78207005798</v>
      </c>
      <c r="BL72" s="0" t="n">
        <v>1414.54641088882</v>
      </c>
      <c r="BM72" s="0" t="n">
        <v>2166.39908394847</v>
      </c>
      <c r="BN72" s="0" t="n">
        <v>1759.91032293679</v>
      </c>
      <c r="BO72" s="0" t="n">
        <v>1746.14901030118</v>
      </c>
      <c r="BP72" s="0" t="n">
        <v>1121.95400136419</v>
      </c>
      <c r="BQ72" s="0" t="n">
        <v>1406.27668698375</v>
      </c>
      <c r="BR72" s="0" t="n">
        <v>1468.36996945028</v>
      </c>
      <c r="BS72" s="0" t="n">
        <v>1439.57429430319</v>
      </c>
      <c r="BT72" s="0" t="n">
        <v>1602.94056718997</v>
      </c>
      <c r="BU72" s="0" t="n">
        <v>1791.02984605223</v>
      </c>
      <c r="BV72" s="0" t="n">
        <v>1568.33792540076</v>
      </c>
      <c r="BW72" s="0" t="n">
        <v>1394.51576300897</v>
      </c>
      <c r="BX72" s="0" t="n">
        <v>1400.39158142067</v>
      </c>
      <c r="BY72" s="0" t="n">
        <v>1499.72247285054</v>
      </c>
      <c r="BZ72" s="0" t="n">
        <v>2639.0886374495</v>
      </c>
      <c r="CA72" s="0" t="n">
        <v>2570.69666748002</v>
      </c>
      <c r="CB72" s="0" t="n">
        <v>1585.59618069045</v>
      </c>
      <c r="CC72" s="0" t="n">
        <v>1561.03345787534</v>
      </c>
      <c r="CD72" s="0" t="n">
        <v>1688.58965232386</v>
      </c>
      <c r="CE72" s="0" t="n">
        <v>1637.92315355353</v>
      </c>
      <c r="CF72" s="0" t="n">
        <v>1396.84004228914</v>
      </c>
      <c r="CG72" s="0" t="n">
        <v>1344.1977748501</v>
      </c>
      <c r="CH72" s="0" t="n">
        <v>1599.70368131466</v>
      </c>
      <c r="CI72" s="0" t="n">
        <v>1682.66863175393</v>
      </c>
      <c r="CJ72" s="0" t="n">
        <v>1540.59979359118</v>
      </c>
      <c r="CK72" s="0" t="n">
        <v>1657.3412919427</v>
      </c>
      <c r="CL72" s="0" t="n">
        <v>1433.88549264865</v>
      </c>
      <c r="CM72" s="0" t="n">
        <v>1185.37555699168</v>
      </c>
      <c r="CN72" s="0" t="n">
        <v>1904.35547516229</v>
      </c>
      <c r="CO72" s="0" t="n">
        <v>1413.69915424211</v>
      </c>
      <c r="CP72" s="0" t="n">
        <v>1103.2762829019</v>
      </c>
      <c r="CQ72" s="0" t="n">
        <v>1556.96355599251</v>
      </c>
      <c r="CR72" s="0" t="n">
        <v>1599.29990700137</v>
      </c>
      <c r="CS72" s="0" t="n">
        <v>1433.74509273926</v>
      </c>
    </row>
    <row r="73" customFormat="false" ht="15" hidden="false" customHeight="false" outlineLevel="0" collapsed="false">
      <c r="A73" s="0" t="s">
        <v>329</v>
      </c>
      <c r="B73" s="12" t="s">
        <v>330</v>
      </c>
      <c r="C73" s="1" t="s">
        <v>105</v>
      </c>
      <c r="D73" s="0" t="s">
        <v>331</v>
      </c>
      <c r="E73" s="13" t="s">
        <v>107</v>
      </c>
      <c r="F73" s="21" t="n">
        <v>1.44E-020</v>
      </c>
      <c r="G73" s="14" t="n">
        <v>0.295248165357383</v>
      </c>
      <c r="H73" s="14" t="n">
        <v>3.38698124945011</v>
      </c>
      <c r="I73" s="0" t="s">
        <v>166</v>
      </c>
      <c r="J73" s="22" t="s">
        <v>152</v>
      </c>
      <c r="K73" s="16" t="n">
        <v>0.0186030652749977</v>
      </c>
      <c r="L73" s="17" t="n">
        <v>0.66140970629681</v>
      </c>
      <c r="M73" s="18" t="n">
        <v>0.66140970629681</v>
      </c>
      <c r="N73" s="24" t="s">
        <v>297</v>
      </c>
      <c r="O73" s="14" t="n">
        <v>0.139457960519555</v>
      </c>
      <c r="P73" s="0" t="n">
        <v>5.61</v>
      </c>
      <c r="Q73" s="0" t="n">
        <v>-1.76</v>
      </c>
      <c r="R73" s="0" t="n">
        <v>0.175</v>
      </c>
      <c r="S73" s="13" t="s">
        <v>330</v>
      </c>
      <c r="T73" s="0" t="n">
        <v>1.03900811670309</v>
      </c>
      <c r="U73" s="0" t="n">
        <v>-5.74831583227557</v>
      </c>
      <c r="V73" s="0" t="n">
        <v>-5.74831583227557</v>
      </c>
      <c r="W73" s="0" t="n">
        <v>-1.62469359213733</v>
      </c>
      <c r="X73" s="0" t="n">
        <v>0.220538587276029</v>
      </c>
      <c r="Y73" s="0" t="n">
        <v>-0.158788745040056</v>
      </c>
      <c r="Z73" s="0" t="n">
        <v>-1.02158756059305</v>
      </c>
      <c r="AA73" s="0" t="n">
        <v>-0.855277032051256</v>
      </c>
      <c r="AB73" s="0" t="n">
        <v>-5.74831583227557</v>
      </c>
      <c r="AC73" s="0" t="n">
        <v>-5.74831583227557</v>
      </c>
      <c r="AD73" s="0" t="n">
        <v>-5.74831583227557</v>
      </c>
      <c r="AE73" s="0" t="n">
        <v>-5.74831583227557</v>
      </c>
      <c r="AF73" s="0" t="n">
        <v>-0.746357525805914</v>
      </c>
      <c r="AG73" s="0" t="n">
        <v>-1.85404212082467</v>
      </c>
      <c r="AH73" s="0" t="n">
        <v>-1.30420658921588</v>
      </c>
      <c r="AI73" s="0" t="n">
        <v>-5.74831583227557</v>
      </c>
      <c r="AJ73" s="0" t="n">
        <v>-5.74831583227557</v>
      </c>
      <c r="AK73" s="0" t="n">
        <v>-5.74831583227557</v>
      </c>
      <c r="AL73" s="0" t="n">
        <v>-5.74831583227557</v>
      </c>
      <c r="AM73" s="0" t="n">
        <v>-2.42944862949312</v>
      </c>
      <c r="AN73" s="0" t="n">
        <v>-1.06662510917003</v>
      </c>
      <c r="AO73" s="0" t="n">
        <v>0.585685085775883</v>
      </c>
      <c r="AP73" s="0" t="n">
        <v>-1.33220541755844</v>
      </c>
      <c r="AQ73" s="0" t="n">
        <v>-5.74831583227557</v>
      </c>
      <c r="AR73" s="0" t="n">
        <v>-0.382142958728466</v>
      </c>
      <c r="AS73" s="0" t="n">
        <v>-5.74831583227557</v>
      </c>
      <c r="AT73" s="0" t="n">
        <v>-5.74831583227557</v>
      </c>
      <c r="AU73" s="0" t="n">
        <v>-5.74831583227557</v>
      </c>
      <c r="AV73" s="0" t="n">
        <v>-0.415838214489605</v>
      </c>
      <c r="AW73" s="0" t="n">
        <v>-5.74831583227557</v>
      </c>
      <c r="AX73" s="0" t="n">
        <v>0.154622482637289</v>
      </c>
      <c r="AY73" s="0" t="n">
        <v>-5.74831583227557</v>
      </c>
      <c r="AZ73" s="0" t="n">
        <v>-5.74831583227557</v>
      </c>
      <c r="BA73" s="0" t="n">
        <v>-1.13688494739588</v>
      </c>
      <c r="BB73" s="0" t="n">
        <v>1.06393485870278</v>
      </c>
      <c r="BC73" s="0" t="n">
        <v>1.00267598510731</v>
      </c>
      <c r="BD73" s="0" t="n">
        <v>-2.02992472185271</v>
      </c>
      <c r="BE73" s="0" t="n">
        <v>-0.615980502450242</v>
      </c>
      <c r="BF73" s="0" t="n">
        <v>-0.212906752519053</v>
      </c>
      <c r="BG73" s="0" t="n">
        <v>490.558909990359</v>
      </c>
      <c r="BH73" s="0" t="n">
        <v>713.04125007845</v>
      </c>
      <c r="BI73" s="0" t="n">
        <v>572.9147655136</v>
      </c>
      <c r="BJ73" s="0" t="n">
        <v>501.637663693379</v>
      </c>
      <c r="BK73" s="0" t="n">
        <v>620.539133448771</v>
      </c>
      <c r="BL73" s="0" t="n">
        <v>342.778051435299</v>
      </c>
      <c r="BM73" s="0" t="n">
        <v>600.685796505446</v>
      </c>
      <c r="BN73" s="0" t="n">
        <v>630.315342846396</v>
      </c>
      <c r="BO73" s="0" t="n">
        <v>688.928966247483</v>
      </c>
      <c r="BP73" s="0" t="n">
        <v>574.559978906843</v>
      </c>
      <c r="BQ73" s="0" t="n">
        <v>454.569437197992</v>
      </c>
      <c r="BR73" s="0" t="n">
        <v>510.306238733628</v>
      </c>
      <c r="BS73" s="0" t="n">
        <v>385.5468871248</v>
      </c>
      <c r="BT73" s="0" t="n">
        <v>514.524132678263</v>
      </c>
      <c r="BU73" s="0" t="n">
        <v>514.980465018732</v>
      </c>
      <c r="BV73" s="0" t="n">
        <v>610.599604342504</v>
      </c>
      <c r="BW73" s="0" t="n">
        <v>689.994778572146</v>
      </c>
      <c r="BX73" s="0" t="n">
        <v>586.310687757449</v>
      </c>
      <c r="BY73" s="0" t="n">
        <v>539.986488064283</v>
      </c>
      <c r="BZ73" s="0" t="n">
        <v>478.368408824858</v>
      </c>
      <c r="CA73" s="0" t="n">
        <v>454.030802193469</v>
      </c>
      <c r="CB73" s="0" t="n">
        <v>510.010285904186</v>
      </c>
      <c r="CC73" s="0" t="n">
        <v>542.828506956652</v>
      </c>
      <c r="CD73" s="0" t="n">
        <v>721.766778827772</v>
      </c>
      <c r="CE73" s="0" t="n">
        <v>528.527034739799</v>
      </c>
      <c r="CF73" s="0" t="n">
        <v>519.671846241469</v>
      </c>
      <c r="CG73" s="0" t="n">
        <v>497.083922902963</v>
      </c>
      <c r="CH73" s="0" t="n">
        <v>521.609541585066</v>
      </c>
      <c r="CI73" s="0" t="n">
        <v>527.603804819212</v>
      </c>
      <c r="CJ73" s="0" t="n">
        <v>650.637722201225</v>
      </c>
      <c r="CK73" s="0" t="n">
        <v>430.242163539056</v>
      </c>
      <c r="CL73" s="0" t="n">
        <v>715.04607239225</v>
      </c>
      <c r="CM73" s="0" t="n">
        <v>507.120933653394</v>
      </c>
      <c r="CN73" s="0" t="n">
        <v>517.578094828967</v>
      </c>
      <c r="CO73" s="0" t="n">
        <v>503.688837736592</v>
      </c>
      <c r="CP73" s="0" t="n">
        <v>505.049363286795</v>
      </c>
      <c r="CQ73" s="0" t="n">
        <v>493.284156487066</v>
      </c>
      <c r="CR73" s="0" t="n">
        <v>454.112789220018</v>
      </c>
      <c r="CS73" s="0" t="n">
        <v>468.955315534979</v>
      </c>
    </row>
    <row r="74" customFormat="false" ht="15" hidden="false" customHeight="false" outlineLevel="0" collapsed="false">
      <c r="A74" s="0" t="s">
        <v>332</v>
      </c>
      <c r="B74" s="12" t="s">
        <v>333</v>
      </c>
      <c r="C74" s="1" t="s">
        <v>105</v>
      </c>
      <c r="D74" s="0" t="s">
        <v>334</v>
      </c>
      <c r="E74" s="13" t="s">
        <v>107</v>
      </c>
      <c r="F74" s="21" t="n">
        <v>4.25E-019</v>
      </c>
      <c r="G74" s="14" t="n">
        <v>0.307786103336229</v>
      </c>
      <c r="H74" s="14" t="n">
        <v>3.24900958542494</v>
      </c>
      <c r="I74" s="0" t="s">
        <v>166</v>
      </c>
      <c r="J74" s="22" t="s">
        <v>152</v>
      </c>
      <c r="K74" s="16" t="n">
        <v>0.057789480566002</v>
      </c>
      <c r="L74" s="17" t="n">
        <v>0.970886435023042</v>
      </c>
      <c r="M74" s="18" t="n">
        <v>0.970886435023042</v>
      </c>
      <c r="N74" s="24" t="s">
        <v>297</v>
      </c>
      <c r="O74" s="14" t="n">
        <v>0.283827677187218</v>
      </c>
      <c r="P74" s="0" t="n">
        <v>4.71</v>
      </c>
      <c r="Q74" s="0" t="n">
        <v>-1.7</v>
      </c>
      <c r="R74" s="0" t="n">
        <v>0.176</v>
      </c>
      <c r="S74" s="13" t="s">
        <v>333</v>
      </c>
      <c r="T74" s="0" t="n">
        <v>0.638007996947668</v>
      </c>
      <c r="U74" s="0" t="n">
        <v>-2.2079399447201</v>
      </c>
      <c r="V74" s="0" t="n">
        <v>-4.99562588581634</v>
      </c>
      <c r="W74" s="0" t="n">
        <v>0.940981885834402</v>
      </c>
      <c r="X74" s="0" t="n">
        <v>-0.566386096118674</v>
      </c>
      <c r="Y74" s="0" t="n">
        <v>-0.230323676150511</v>
      </c>
      <c r="Z74" s="0" t="n">
        <v>-1.00810207844292</v>
      </c>
      <c r="AA74" s="0" t="n">
        <v>-1.85306369828303</v>
      </c>
      <c r="AB74" s="0" t="n">
        <v>-4.99562588581634</v>
      </c>
      <c r="AC74" s="0" t="n">
        <v>-2.00263611420088</v>
      </c>
      <c r="AD74" s="0" t="n">
        <v>-4.99562588581634</v>
      </c>
      <c r="AE74" s="0" t="n">
        <v>-3.05101423482338</v>
      </c>
      <c r="AF74" s="0" t="n">
        <v>0.507335048912517</v>
      </c>
      <c r="AG74" s="0" t="n">
        <v>-0.15069881396458</v>
      </c>
      <c r="AH74" s="0" t="n">
        <v>-1.24496052641127</v>
      </c>
      <c r="AI74" s="0" t="n">
        <v>-2.86713519662131</v>
      </c>
      <c r="AJ74" s="0" t="n">
        <v>-4.99562588581634</v>
      </c>
      <c r="AK74" s="0" t="n">
        <v>-4.99562588581634</v>
      </c>
      <c r="AL74" s="0" t="n">
        <v>-4.99562588581634</v>
      </c>
      <c r="AM74" s="0" t="n">
        <v>-0.750920544095864</v>
      </c>
      <c r="AN74" s="0" t="n">
        <v>-0.777049782279736</v>
      </c>
      <c r="AO74" s="0" t="n">
        <v>0.762326639208507</v>
      </c>
      <c r="AP74" s="0" t="n">
        <v>-0.181471679594216</v>
      </c>
      <c r="AQ74" s="0" t="n">
        <v>-4.99562588581634</v>
      </c>
      <c r="AR74" s="0" t="n">
        <v>-0.100956028889188</v>
      </c>
      <c r="AS74" s="0" t="n">
        <v>-2.27444610631547</v>
      </c>
      <c r="AT74" s="0" t="n">
        <v>-4.99562588581634</v>
      </c>
      <c r="AU74" s="0" t="n">
        <v>-4.99562588581634</v>
      </c>
      <c r="AV74" s="0" t="n">
        <v>0.0809605328324313</v>
      </c>
      <c r="AW74" s="0" t="n">
        <v>-4.99562588581634</v>
      </c>
      <c r="AX74" s="0" t="n">
        <v>-0.180306146332066</v>
      </c>
      <c r="AY74" s="0" t="n">
        <v>-2.56678154341944</v>
      </c>
      <c r="AZ74" s="0" t="n">
        <v>-4.99562588581634</v>
      </c>
      <c r="BA74" s="0" t="n">
        <v>0.585989264709289</v>
      </c>
      <c r="BB74" s="0" t="n">
        <v>1.03245931589118</v>
      </c>
      <c r="BC74" s="0" t="n">
        <v>0.849685371287468</v>
      </c>
      <c r="BD74" s="0" t="n">
        <v>0.232742883452113</v>
      </c>
      <c r="BE74" s="0" t="n">
        <v>0.505697531748114</v>
      </c>
      <c r="BF74" s="0" t="n">
        <v>-0.0297093241199488</v>
      </c>
      <c r="BG74" s="0" t="n">
        <v>161.384915558186</v>
      </c>
      <c r="BH74" s="0" t="n">
        <v>239.00824024976</v>
      </c>
      <c r="BI74" s="0" t="n">
        <v>172.165249332006</v>
      </c>
      <c r="BJ74" s="0" t="n">
        <v>137.950357515679</v>
      </c>
      <c r="BK74" s="0" t="n">
        <v>191.96974177627</v>
      </c>
      <c r="BL74" s="0" t="n">
        <v>242.996769339407</v>
      </c>
      <c r="BM74" s="0" t="n">
        <v>246.435198566337</v>
      </c>
      <c r="BN74" s="0" t="n">
        <v>210.329106941281</v>
      </c>
      <c r="BO74" s="0" t="n">
        <v>223.289230167169</v>
      </c>
      <c r="BP74" s="0" t="n">
        <v>319.199988281579</v>
      </c>
      <c r="BQ74" s="0" t="n">
        <v>199.159184859321</v>
      </c>
      <c r="BR74" s="0" t="n">
        <v>274.604254027065</v>
      </c>
      <c r="BS74" s="0" t="n">
        <v>187.29409503737</v>
      </c>
      <c r="BT74" s="0" t="n">
        <v>240.053901366614</v>
      </c>
      <c r="BU74" s="0" t="n">
        <v>166.275980402727</v>
      </c>
      <c r="BV74" s="0" t="n">
        <v>204.637859257257</v>
      </c>
      <c r="BW74" s="0" t="n">
        <v>228.268949302063</v>
      </c>
      <c r="BX74" s="0" t="n">
        <v>229.207241905179</v>
      </c>
      <c r="BY74" s="0" t="n">
        <v>258.47353228677</v>
      </c>
      <c r="BZ74" s="0" t="n">
        <v>115.176984468264</v>
      </c>
      <c r="CA74" s="0" t="n">
        <v>117.643608665514</v>
      </c>
      <c r="CB74" s="0" t="n">
        <v>220.276816090913</v>
      </c>
      <c r="CC74" s="0" t="n">
        <v>253.748236979737</v>
      </c>
      <c r="CD74" s="0" t="n">
        <v>338.86663090853</v>
      </c>
      <c r="CE74" s="0" t="n">
        <v>227.241092231121</v>
      </c>
      <c r="CF74" s="0" t="n">
        <v>266.93849960695</v>
      </c>
      <c r="CG74" s="0" t="n">
        <v>297.559959404413</v>
      </c>
      <c r="CH74" s="0" t="n">
        <v>215.315566584533</v>
      </c>
      <c r="CI74" s="0" t="n">
        <v>262.311496181303</v>
      </c>
      <c r="CJ74" s="0" t="n">
        <v>221.476431622113</v>
      </c>
      <c r="CK74" s="0" t="n">
        <v>217.140998030275</v>
      </c>
      <c r="CL74" s="0" t="n">
        <v>403.043210565923</v>
      </c>
      <c r="CM74" s="0" t="n">
        <v>299.87646541114</v>
      </c>
      <c r="CN74" s="0" t="n">
        <v>166.994134804536</v>
      </c>
      <c r="CO74" s="0" t="n">
        <v>263.079114133796</v>
      </c>
      <c r="CP74" s="0" t="n">
        <v>236.319889238474</v>
      </c>
      <c r="CQ74" s="0" t="n">
        <v>229.06528646066</v>
      </c>
      <c r="CR74" s="0" t="n">
        <v>254.486026173634</v>
      </c>
      <c r="CS74" s="0" t="n">
        <v>207.026614906905</v>
      </c>
    </row>
    <row r="75" customFormat="false" ht="15" hidden="false" customHeight="false" outlineLevel="0" collapsed="false">
      <c r="A75" s="0" t="s">
        <v>335</v>
      </c>
      <c r="B75" s="12" t="s">
        <v>336</v>
      </c>
      <c r="C75" s="1" t="s">
        <v>105</v>
      </c>
      <c r="E75" s="13" t="s">
        <v>107</v>
      </c>
      <c r="F75" s="21" t="n">
        <v>7.43E-018</v>
      </c>
      <c r="G75" s="14" t="n">
        <v>0.323088207659373</v>
      </c>
      <c r="H75" s="14" t="n">
        <v>3.09512998708478</v>
      </c>
      <c r="I75" s="0" t="s">
        <v>123</v>
      </c>
      <c r="J75" s="19" t="s">
        <v>124</v>
      </c>
      <c r="K75" s="16" t="n">
        <v>0.00600796669233797</v>
      </c>
      <c r="L75" s="17" t="n">
        <v>0.153425665235324</v>
      </c>
      <c r="M75" s="18" t="n">
        <v>0.153425665235324</v>
      </c>
      <c r="N75" s="24" t="s">
        <v>297</v>
      </c>
      <c r="O75" s="14" t="n">
        <v>0.0373693894891616</v>
      </c>
      <c r="P75" s="0" t="n">
        <v>4.37</v>
      </c>
      <c r="Q75" s="0" t="n">
        <v>-1.63</v>
      </c>
      <c r="R75" s="0" t="n">
        <v>0.174</v>
      </c>
      <c r="S75" s="13" t="s">
        <v>336</v>
      </c>
      <c r="T75" s="0" t="n">
        <v>-1.05605395295343</v>
      </c>
      <c r="U75" s="0" t="n">
        <v>-7.3789074699677</v>
      </c>
      <c r="V75" s="0" t="n">
        <v>-7.3789074699677</v>
      </c>
      <c r="W75" s="0" t="n">
        <v>-7.3789074699677</v>
      </c>
      <c r="X75" s="0" t="n">
        <v>-1.09273913659662</v>
      </c>
      <c r="Y75" s="0" t="n">
        <v>-3.31563150084217</v>
      </c>
      <c r="Z75" s="0" t="n">
        <v>-1.36331899497702</v>
      </c>
      <c r="AA75" s="0" t="n">
        <v>-1.87507666651207</v>
      </c>
      <c r="AB75" s="0" t="n">
        <v>-7.3789074699677</v>
      </c>
      <c r="AC75" s="0" t="n">
        <v>-7.3789074699677</v>
      </c>
      <c r="AD75" s="0" t="n">
        <v>-7.3789074699677</v>
      </c>
      <c r="AE75" s="0" t="n">
        <v>-7.3789074699677</v>
      </c>
      <c r="AF75" s="0" t="n">
        <v>-3.54052617702361</v>
      </c>
      <c r="AG75" s="0" t="n">
        <v>-3.18224224480807</v>
      </c>
      <c r="AH75" s="0" t="n">
        <v>-2.68285253171259</v>
      </c>
      <c r="AI75" s="0" t="n">
        <v>-7.37890746996769</v>
      </c>
      <c r="AJ75" s="0" t="n">
        <v>-7.3789074699677</v>
      </c>
      <c r="AK75" s="0" t="n">
        <v>-7.3789074699677</v>
      </c>
      <c r="AL75" s="0" t="n">
        <v>-7.3789074699677</v>
      </c>
      <c r="AM75" s="0" t="n">
        <v>-3.13420212824722</v>
      </c>
      <c r="AN75" s="0" t="n">
        <v>-1.53654376582139</v>
      </c>
      <c r="AO75" s="0" t="n">
        <v>-1.87866720455963</v>
      </c>
      <c r="AP75" s="0" t="n">
        <v>-2.96279705525057</v>
      </c>
      <c r="AQ75" s="0" t="n">
        <v>-7.3789074699677</v>
      </c>
      <c r="AR75" s="0" t="n">
        <v>-1.82446841293544</v>
      </c>
      <c r="AS75" s="0" t="n">
        <v>-7.3789074699677</v>
      </c>
      <c r="AT75" s="0" t="n">
        <v>-7.37890746996769</v>
      </c>
      <c r="AU75" s="0" t="n">
        <v>-7.3789074699677</v>
      </c>
      <c r="AV75" s="0" t="n">
        <v>-3.56150363784422</v>
      </c>
      <c r="AW75" s="0" t="n">
        <v>-7.3789074699677</v>
      </c>
      <c r="AX75" s="0" t="n">
        <v>-2.81641013438722</v>
      </c>
      <c r="AY75" s="0" t="n">
        <v>-7.3789074699677</v>
      </c>
      <c r="AZ75" s="0" t="n">
        <v>-7.3789074699677</v>
      </c>
      <c r="BA75" s="0" t="n">
        <v>-2.76747658508801</v>
      </c>
      <c r="BB75" s="0" t="n">
        <v>-3.19816326602294</v>
      </c>
      <c r="BC75" s="0" t="n">
        <v>-1.38410465008175</v>
      </c>
      <c r="BD75" s="0" t="n">
        <v>-4.1916919746315</v>
      </c>
      <c r="BE75" s="0" t="n">
        <v>-2.74362382616736</v>
      </c>
      <c r="BF75" s="0" t="n">
        <v>-2.00954031656669</v>
      </c>
      <c r="BG75" s="0" t="n">
        <v>279.221520568925</v>
      </c>
      <c r="BH75" s="0" t="n">
        <v>270.876005616395</v>
      </c>
      <c r="BI75" s="0" t="n">
        <v>361.779679339552</v>
      </c>
      <c r="BJ75" s="0" t="n">
        <v>148.699736023395</v>
      </c>
      <c r="BK75" s="0" t="n">
        <v>221.926803391038</v>
      </c>
      <c r="BL75" s="0" t="n">
        <v>214.823230865273</v>
      </c>
      <c r="BM75" s="0" t="n">
        <v>308.575108549659</v>
      </c>
      <c r="BN75" s="0" t="n">
        <v>234.520314129416</v>
      </c>
      <c r="BO75" s="0" t="n">
        <v>302.257372543362</v>
      </c>
      <c r="BP75" s="0" t="n">
        <v>377.606794647996</v>
      </c>
      <c r="BQ75" s="0" t="n">
        <v>208.280979585702</v>
      </c>
      <c r="BR75" s="0" t="n">
        <v>308.929785780448</v>
      </c>
      <c r="BS75" s="0" t="n">
        <v>183.309114291894</v>
      </c>
      <c r="BT75" s="0" t="n">
        <v>211.660429161961</v>
      </c>
      <c r="BU75" s="0" t="n">
        <v>134.92108124107</v>
      </c>
      <c r="BV75" s="0" t="n">
        <v>212.922792830426</v>
      </c>
      <c r="BW75" s="0" t="n">
        <v>378.718938614787</v>
      </c>
      <c r="BX75" s="0" t="n">
        <v>286.688681881399</v>
      </c>
      <c r="BY75" s="0" t="n">
        <v>373.670649740484</v>
      </c>
      <c r="BZ75" s="0" t="n">
        <v>343.227413715428</v>
      </c>
      <c r="CA75" s="0" t="n">
        <v>261.940847419309</v>
      </c>
      <c r="CB75" s="0" t="n">
        <v>206.385485346441</v>
      </c>
      <c r="CC75" s="0" t="n">
        <v>186.296173985123</v>
      </c>
      <c r="CD75" s="0" t="n">
        <v>243.141593928719</v>
      </c>
      <c r="CE75" s="0" t="n">
        <v>213.198103385378</v>
      </c>
      <c r="CF75" s="0" t="n">
        <v>238.528193662086</v>
      </c>
      <c r="CG75" s="0" t="n">
        <v>185.025682413881</v>
      </c>
      <c r="CH75" s="0" t="n">
        <v>228.962327846933</v>
      </c>
      <c r="CI75" s="0" t="n">
        <v>150.531029058589</v>
      </c>
      <c r="CJ75" s="0" t="n">
        <v>219.04262468121</v>
      </c>
      <c r="CK75" s="0" t="n">
        <v>211.081249248034</v>
      </c>
      <c r="CL75" s="0" t="n">
        <v>254.154306898041</v>
      </c>
      <c r="CM75" s="0" t="n">
        <v>303.016533111781</v>
      </c>
      <c r="CN75" s="0" t="n">
        <v>170.105826757416</v>
      </c>
      <c r="CO75" s="0" t="n">
        <v>203.160739384462</v>
      </c>
      <c r="CP75" s="0" t="n">
        <v>260.62707784586</v>
      </c>
      <c r="CQ75" s="0" t="n">
        <v>187.107783495094</v>
      </c>
      <c r="CR75" s="0" t="n">
        <v>201.912565676686</v>
      </c>
      <c r="CS75" s="0" t="n">
        <v>200.163854191759</v>
      </c>
    </row>
    <row r="76" customFormat="false" ht="15" hidden="false" customHeight="false" outlineLevel="0" collapsed="false">
      <c r="A76" s="0" t="s">
        <v>337</v>
      </c>
      <c r="B76" s="12" t="s">
        <v>338</v>
      </c>
      <c r="C76" s="1" t="s">
        <v>105</v>
      </c>
      <c r="D76" s="0" t="s">
        <v>339</v>
      </c>
      <c r="E76" s="13" t="s">
        <v>107</v>
      </c>
      <c r="F76" s="21" t="n">
        <v>1.27E-014</v>
      </c>
      <c r="G76" s="14" t="n">
        <v>0.351111218934499</v>
      </c>
      <c r="H76" s="14" t="n">
        <v>2.84810039119414</v>
      </c>
      <c r="I76" s="0" t="s">
        <v>166</v>
      </c>
      <c r="J76" s="22" t="s">
        <v>152</v>
      </c>
      <c r="K76" s="16" t="n">
        <v>0.0461231461957475</v>
      </c>
      <c r="L76" s="17" t="n">
        <v>0.542800715369239</v>
      </c>
      <c r="M76" s="18" t="n">
        <v>0.542800715369239</v>
      </c>
      <c r="N76" s="24" t="s">
        <v>297</v>
      </c>
      <c r="O76" s="14" t="n">
        <v>0.185317170468087</v>
      </c>
      <c r="P76" s="0" t="n">
        <v>5.05</v>
      </c>
      <c r="Q76" s="0" t="n">
        <v>-1.51</v>
      </c>
      <c r="R76" s="0" t="n">
        <v>0.176</v>
      </c>
      <c r="S76" s="13" t="s">
        <v>338</v>
      </c>
      <c r="T76" s="0" t="n">
        <v>-1.07582284453418</v>
      </c>
      <c r="U76" s="0" t="n">
        <v>-5.73822701465198</v>
      </c>
      <c r="V76" s="0" t="n">
        <v>-5.73822701465198</v>
      </c>
      <c r="W76" s="0" t="n">
        <v>-3.04286645753665</v>
      </c>
      <c r="X76" s="0" t="n">
        <v>-1.70187435241475</v>
      </c>
      <c r="Y76" s="0" t="n">
        <v>-0.502734960254566</v>
      </c>
      <c r="Z76" s="0" t="n">
        <v>-4.09521319866058</v>
      </c>
      <c r="AA76" s="0" t="n">
        <v>-1.67975284133849</v>
      </c>
      <c r="AB76" s="0" t="n">
        <v>-3.75694257960386</v>
      </c>
      <c r="AC76" s="0" t="n">
        <v>-5.73822701465198</v>
      </c>
      <c r="AD76" s="0" t="n">
        <v>-2.81351705765444</v>
      </c>
      <c r="AE76" s="0" t="n">
        <v>-3.79361536365901</v>
      </c>
      <c r="AF76" s="0" t="n">
        <v>-0.73626870818233</v>
      </c>
      <c r="AG76" s="0" t="n">
        <v>0.398189116389759</v>
      </c>
      <c r="AH76" s="0" t="n">
        <v>-1.59957098552863</v>
      </c>
      <c r="AI76" s="0" t="n">
        <v>-5.73822701465198</v>
      </c>
      <c r="AJ76" s="0" t="n">
        <v>-2.41630715862389</v>
      </c>
      <c r="AK76" s="0" t="n">
        <v>-5.73822701465198</v>
      </c>
      <c r="AL76" s="0" t="n">
        <v>-3.63763411088651</v>
      </c>
      <c r="AM76" s="0" t="n">
        <v>-1.74141558496779</v>
      </c>
      <c r="AN76" s="0" t="n">
        <v>-0.870935143086428</v>
      </c>
      <c r="AO76" s="0" t="n">
        <v>-0.953857947873213</v>
      </c>
      <c r="AP76" s="0" t="n">
        <v>0.217076808067367</v>
      </c>
      <c r="AQ76" s="0" t="n">
        <v>-2.51995430439097</v>
      </c>
      <c r="AR76" s="0" t="n">
        <v>-0.843557157724826</v>
      </c>
      <c r="AS76" s="0" t="n">
        <v>-3.81334453277455</v>
      </c>
      <c r="AT76" s="0" t="n">
        <v>-5.73822701465198</v>
      </c>
      <c r="AU76" s="0" t="n">
        <v>-5.73822701465198</v>
      </c>
      <c r="AV76" s="0" t="n">
        <v>-0.405749396866021</v>
      </c>
      <c r="AW76" s="0" t="n">
        <v>-3.48569557304244</v>
      </c>
      <c r="AX76" s="0" t="n">
        <v>-0.922907275167704</v>
      </c>
      <c r="AY76" s="0" t="n">
        <v>-3.30938267225508</v>
      </c>
      <c r="AZ76" s="0" t="n">
        <v>-5.73822701465198</v>
      </c>
      <c r="BA76" s="0" t="n">
        <v>-0.658331339943413</v>
      </c>
      <c r="BB76" s="0" t="n">
        <v>0.28985818705554</v>
      </c>
      <c r="BC76" s="0" t="n">
        <v>1.17181884790073</v>
      </c>
      <c r="BD76" s="0" t="n">
        <v>0.389454911670903</v>
      </c>
      <c r="BE76" s="0" t="n">
        <v>-0.47213235563087</v>
      </c>
      <c r="BF76" s="0" t="n">
        <v>-0.556527722295913</v>
      </c>
      <c r="BG76" s="0" t="n">
        <v>15.3699919579225</v>
      </c>
      <c r="BH76" s="0" t="n">
        <v>38.5068831513502</v>
      </c>
      <c r="BI76" s="0" t="n">
        <v>23.2655742340548</v>
      </c>
      <c r="BJ76" s="0" t="n">
        <v>39.4143878616226</v>
      </c>
      <c r="BK76" s="0" t="n">
        <v>23.232006966555</v>
      </c>
      <c r="BL76" s="0" t="n">
        <v>41.086410274779</v>
      </c>
      <c r="BM76" s="0" t="n">
        <v>26.5555170868897</v>
      </c>
      <c r="BN76" s="0" t="n">
        <v>30.9109869626164</v>
      </c>
      <c r="BO76" s="0" t="n">
        <v>46.2916696688032</v>
      </c>
      <c r="BP76" s="0" t="n">
        <v>52.9736150765174</v>
      </c>
      <c r="BQ76" s="0" t="n">
        <v>33.4465806633974</v>
      </c>
      <c r="BR76" s="0" t="n">
        <v>41.1906381040597</v>
      </c>
      <c r="BS76" s="0" t="n">
        <v>28.8911104047008</v>
      </c>
      <c r="BT76" s="0" t="n">
        <v>36.1371464422861</v>
      </c>
      <c r="BU76" s="0" t="n">
        <v>16.1525238105506</v>
      </c>
      <c r="BV76" s="0" t="n">
        <v>33.1397342926732</v>
      </c>
      <c r="BW76" s="0" t="n">
        <v>66.4055125242366</v>
      </c>
      <c r="BX76" s="0" t="n">
        <v>23.7110939901909</v>
      </c>
      <c r="BY76" s="0" t="n">
        <v>39.5990091247141</v>
      </c>
      <c r="BZ76" s="0" t="n">
        <v>16.8926243886788</v>
      </c>
      <c r="CA76" s="0" t="n">
        <v>25.7345393955812</v>
      </c>
      <c r="CB76" s="0" t="n">
        <v>33.7360889508605</v>
      </c>
      <c r="CC76" s="0" t="n">
        <v>67.4520629946136</v>
      </c>
      <c r="CD76" s="0" t="n">
        <v>70.8365273650599</v>
      </c>
      <c r="CE76" s="0" t="n">
        <v>35.7457897891651</v>
      </c>
      <c r="CF76" s="0" t="n">
        <v>58.0043746374304</v>
      </c>
      <c r="CG76" s="0" t="n">
        <v>53.1603639771225</v>
      </c>
      <c r="CH76" s="0" t="n">
        <v>36.3913633664</v>
      </c>
      <c r="CI76" s="0" t="n">
        <v>29.8081245660571</v>
      </c>
      <c r="CJ76" s="0" t="n">
        <v>38.9409110544374</v>
      </c>
      <c r="CK76" s="0" t="n">
        <v>30.2987439112011</v>
      </c>
      <c r="CL76" s="0" t="n">
        <v>37.9334786414987</v>
      </c>
      <c r="CM76" s="0" t="n">
        <v>43.960947808963</v>
      </c>
      <c r="CN76" s="0" t="n">
        <v>31.1169195287956</v>
      </c>
      <c r="CO76" s="0" t="n">
        <v>24.3418397419171</v>
      </c>
      <c r="CP76" s="0" t="n">
        <v>40.5119810123098</v>
      </c>
      <c r="CQ76" s="0" t="n">
        <v>44.2254760988404</v>
      </c>
      <c r="CR76" s="0" t="n">
        <v>36.5728420848337</v>
      </c>
      <c r="CS76" s="0" t="n">
        <v>36.0294937545167</v>
      </c>
    </row>
    <row r="77" customFormat="false" ht="15" hidden="false" customHeight="false" outlineLevel="0" collapsed="false">
      <c r="A77" s="0" t="s">
        <v>340</v>
      </c>
      <c r="B77" s="12" t="s">
        <v>341</v>
      </c>
      <c r="C77" s="1" t="s">
        <v>105</v>
      </c>
      <c r="D77" s="0" t="s">
        <v>342</v>
      </c>
      <c r="E77" s="13" t="s">
        <v>107</v>
      </c>
      <c r="F77" s="21" t="n">
        <v>1.43E-014</v>
      </c>
      <c r="G77" s="14" t="n">
        <v>0.353553390593274</v>
      </c>
      <c r="H77" s="14" t="n">
        <v>2.82842712474619</v>
      </c>
      <c r="I77" s="0" t="s">
        <v>244</v>
      </c>
      <c r="J77" s="22" t="s">
        <v>152</v>
      </c>
      <c r="K77" s="16" t="n">
        <v>0.025454776144975</v>
      </c>
      <c r="L77" s="17" t="n">
        <v>0.360748245547702</v>
      </c>
      <c r="M77" s="18" t="n">
        <v>0.360748245547702</v>
      </c>
      <c r="N77" s="24" t="s">
        <v>297</v>
      </c>
      <c r="O77" s="14" t="n">
        <v>0.113578646061188</v>
      </c>
      <c r="P77" s="0" t="n">
        <v>4.84</v>
      </c>
      <c r="Q77" s="0" t="n">
        <v>-1.5</v>
      </c>
      <c r="R77" s="0" t="n">
        <v>0.176</v>
      </c>
      <c r="S77" s="13" t="s">
        <v>341</v>
      </c>
      <c r="T77" s="0" t="n">
        <v>-1.6409639043426</v>
      </c>
      <c r="U77" s="0" t="n">
        <v>-6.3033680744604</v>
      </c>
      <c r="V77" s="0" t="n">
        <v>-6.3033680744604</v>
      </c>
      <c r="W77" s="0" t="n">
        <v>-1.47627151915872</v>
      </c>
      <c r="X77" s="0" t="n">
        <v>-2.05723867308655</v>
      </c>
      <c r="Y77" s="0" t="n">
        <v>-1.53806586479456</v>
      </c>
      <c r="Z77" s="0" t="n">
        <v>-3.91205353339477</v>
      </c>
      <c r="AA77" s="0" t="n">
        <v>-1.85166716169407</v>
      </c>
      <c r="AB77" s="0" t="n">
        <v>-6.3033680744604</v>
      </c>
      <c r="AC77" s="0" t="n">
        <v>-6.3033680744604</v>
      </c>
      <c r="AD77" s="0" t="n">
        <v>-6.3033680744604</v>
      </c>
      <c r="AE77" s="0" t="n">
        <v>-6.3033680744604</v>
      </c>
      <c r="AF77" s="0" t="n">
        <v>-0.94887966817421</v>
      </c>
      <c r="AG77" s="0" t="n">
        <v>-0.0975395309254315</v>
      </c>
      <c r="AH77" s="0" t="n">
        <v>-1.85925883140071</v>
      </c>
      <c r="AI77" s="0" t="n">
        <v>-4.17487738526536</v>
      </c>
      <c r="AJ77" s="0" t="n">
        <v>-6.3033680744604</v>
      </c>
      <c r="AK77" s="0" t="n">
        <v>-4.19878669684517</v>
      </c>
      <c r="AL77" s="0" t="n">
        <v>-6.3033680744604</v>
      </c>
      <c r="AM77" s="0" t="n">
        <v>-4.30591836668671</v>
      </c>
      <c r="AN77" s="0" t="n">
        <v>-3.29492754446884</v>
      </c>
      <c r="AO77" s="0" t="n">
        <v>-1.51899900768163</v>
      </c>
      <c r="AP77" s="0" t="n">
        <v>-1.48921386823827</v>
      </c>
      <c r="AQ77" s="0" t="n">
        <v>-6.3033680744604</v>
      </c>
      <c r="AR77" s="0" t="n">
        <v>-0.937195200913294</v>
      </c>
      <c r="AS77" s="0" t="n">
        <v>-3.0720620120578</v>
      </c>
      <c r="AT77" s="0" t="n">
        <v>-4.25246320477261</v>
      </c>
      <c r="AU77" s="0" t="n">
        <v>-6.3033680744604</v>
      </c>
      <c r="AV77" s="0" t="n">
        <v>-0.564831991307322</v>
      </c>
      <c r="AW77" s="0" t="n">
        <v>-3.2107606310822</v>
      </c>
      <c r="AX77" s="0" t="n">
        <v>-0.105397365445358</v>
      </c>
      <c r="AY77" s="0" t="n">
        <v>-1.78463804644289</v>
      </c>
      <c r="AZ77" s="0" t="n">
        <v>-6.3033680744604</v>
      </c>
      <c r="BA77" s="0" t="n">
        <v>-1.03616911846015</v>
      </c>
      <c r="BB77" s="0" t="n">
        <v>-0.0159377671847092</v>
      </c>
      <c r="BC77" s="0" t="n">
        <v>-0.624848541450817</v>
      </c>
      <c r="BD77" s="0" t="n">
        <v>-0.792506777760283</v>
      </c>
      <c r="BE77" s="0" t="n">
        <v>-1.17103274463507</v>
      </c>
      <c r="BF77" s="0" t="n">
        <v>-1.12166878210433</v>
      </c>
      <c r="BG77" s="0" t="n">
        <v>402.181456232305</v>
      </c>
      <c r="BH77" s="0" t="n">
        <v>439.50959734817</v>
      </c>
      <c r="BI77" s="0" t="n">
        <v>328.044596700173</v>
      </c>
      <c r="BJ77" s="0" t="n">
        <v>304.565724385266</v>
      </c>
      <c r="BK77" s="0" t="n">
        <v>424.28981144182</v>
      </c>
      <c r="BL77" s="0" t="n">
        <v>435.515948912658</v>
      </c>
      <c r="BM77" s="0" t="n">
        <v>350.001715205207</v>
      </c>
      <c r="BN77" s="0" t="n">
        <v>439.473597251112</v>
      </c>
      <c r="BO77" s="0" t="n">
        <v>496.273929243494</v>
      </c>
      <c r="BP77" s="0" t="n">
        <v>460.462961818959</v>
      </c>
      <c r="BQ77" s="0" t="n">
        <v>401.358967960769</v>
      </c>
      <c r="BR77" s="0" t="n">
        <v>417.245908202234</v>
      </c>
      <c r="BS77" s="0" t="n">
        <v>403.479300479442</v>
      </c>
      <c r="BT77" s="0" t="n">
        <v>382.021262389881</v>
      </c>
      <c r="BU77" s="0" t="n">
        <v>363.906859967111</v>
      </c>
      <c r="BV77" s="0" t="n">
        <v>356.252143646237</v>
      </c>
      <c r="BW77" s="0" t="n">
        <v>464.838587669656</v>
      </c>
      <c r="BX77" s="0" t="n">
        <v>479.970023801441</v>
      </c>
      <c r="BY77" s="0" t="n">
        <v>466.548325687541</v>
      </c>
      <c r="BZ77" s="0" t="n">
        <v>386.226821250246</v>
      </c>
      <c r="CA77" s="0" t="n">
        <v>296.866293741883</v>
      </c>
      <c r="CB77" s="0" t="n">
        <v>384.988309203938</v>
      </c>
      <c r="CC77" s="0" t="n">
        <v>444.862415464475</v>
      </c>
      <c r="CD77" s="0" t="n">
        <v>436.506168627936</v>
      </c>
      <c r="CE77" s="0" t="n">
        <v>386.820510932751</v>
      </c>
      <c r="CF77" s="0" t="n">
        <v>443.319149014647</v>
      </c>
      <c r="CG77" s="0" t="n">
        <v>425.973306154345</v>
      </c>
      <c r="CH77" s="0" t="n">
        <v>426.082212748266</v>
      </c>
      <c r="CI77" s="0" t="n">
        <v>354.71668233608</v>
      </c>
      <c r="CJ77" s="0" t="n">
        <v>511.910726569792</v>
      </c>
      <c r="CK77" s="0" t="n">
        <v>255.519406984463</v>
      </c>
      <c r="CL77" s="0" t="n">
        <v>566.157168724368</v>
      </c>
      <c r="CM77" s="0" t="n">
        <v>480.430358197953</v>
      </c>
      <c r="CN77" s="0" t="n">
        <v>352.65842132635</v>
      </c>
      <c r="CO77" s="0" t="n">
        <v>373.553617577881</v>
      </c>
      <c r="CP77" s="0" t="n">
        <v>455.084586704947</v>
      </c>
      <c r="CQ77" s="0" t="n">
        <v>293.702520758965</v>
      </c>
      <c r="CR77" s="0" t="n">
        <v>345.918131385718</v>
      </c>
      <c r="CS77" s="0" t="n">
        <v>434.069615232986</v>
      </c>
    </row>
    <row r="78" customFormat="false" ht="15" hidden="false" customHeight="false" outlineLevel="0" collapsed="false">
      <c r="A78" s="0" t="s">
        <v>343</v>
      </c>
      <c r="B78" s="12" t="s">
        <v>344</v>
      </c>
      <c r="C78" s="1" t="s">
        <v>105</v>
      </c>
      <c r="D78" s="0" t="s">
        <v>345</v>
      </c>
      <c r="E78" s="13" t="s">
        <v>107</v>
      </c>
      <c r="F78" s="21" t="n">
        <v>5.27E-014</v>
      </c>
      <c r="G78" s="14" t="n">
        <v>0.366021423986406</v>
      </c>
      <c r="H78" s="14" t="n">
        <v>2.73208051350879</v>
      </c>
      <c r="I78" s="0" t="s">
        <v>166</v>
      </c>
      <c r="J78" s="22" t="s">
        <v>152</v>
      </c>
      <c r="K78" s="16" t="n">
        <v>0.0288079841758508</v>
      </c>
      <c r="L78" s="17" t="n">
        <v>0.498513163307987</v>
      </c>
      <c r="M78" s="18" t="n">
        <v>0.498513163307987</v>
      </c>
      <c r="N78" s="24" t="s">
        <v>297</v>
      </c>
      <c r="O78" s="14" t="n">
        <v>0.143868005198875</v>
      </c>
      <c r="P78" s="0" t="n">
        <v>3.02</v>
      </c>
      <c r="Q78" s="0" t="n">
        <v>-1.45</v>
      </c>
      <c r="R78" s="0" t="n">
        <v>0.173</v>
      </c>
      <c r="S78" s="13" t="s">
        <v>344</v>
      </c>
      <c r="T78" s="0" t="n">
        <v>0.327746662199279</v>
      </c>
      <c r="U78" s="0" t="n">
        <v>-5.11738747760223</v>
      </c>
      <c r="V78" s="0" t="n">
        <v>-5.11738747760223</v>
      </c>
      <c r="W78" s="0" t="n">
        <v>-5.11738747760223</v>
      </c>
      <c r="X78" s="0" t="n">
        <v>0.187149689973533</v>
      </c>
      <c r="Y78" s="0" t="n">
        <v>-5.11738747760223</v>
      </c>
      <c r="Z78" s="0" t="n">
        <v>-0.948632572624456</v>
      </c>
      <c r="AA78" s="0" t="n">
        <v>-0.665686564835902</v>
      </c>
      <c r="AB78" s="0" t="n">
        <v>-5.11738747760223</v>
      </c>
      <c r="AC78" s="0" t="n">
        <v>-5.11738747760223</v>
      </c>
      <c r="AD78" s="0" t="n">
        <v>-5.11738747760223</v>
      </c>
      <c r="AE78" s="0" t="n">
        <v>-5.11738747760223</v>
      </c>
      <c r="AF78" s="0" t="n">
        <v>0.643295762401269</v>
      </c>
      <c r="AG78" s="0" t="n">
        <v>-0.457951780144179</v>
      </c>
      <c r="AH78" s="0" t="n">
        <v>0.144957250261618</v>
      </c>
      <c r="AI78" s="0" t="n">
        <v>-5.11738747760223</v>
      </c>
      <c r="AJ78" s="0" t="n">
        <v>-5.11738747760223</v>
      </c>
      <c r="AK78" s="0" t="n">
        <v>-5.11738747760223</v>
      </c>
      <c r="AL78" s="0" t="n">
        <v>-5.11738747760223</v>
      </c>
      <c r="AM78" s="0" t="n">
        <v>-0.661202468566725</v>
      </c>
      <c r="AN78" s="0" t="n">
        <v>-0.250095606036676</v>
      </c>
      <c r="AO78" s="0" t="n">
        <v>-0.892039386453188</v>
      </c>
      <c r="AP78" s="0" t="n">
        <v>-1.25284112372628</v>
      </c>
      <c r="AQ78" s="0" t="n">
        <v>-5.11738747760223</v>
      </c>
      <c r="AR78" s="0" t="n">
        <v>-1.47367209435555</v>
      </c>
      <c r="AS78" s="0" t="n">
        <v>-5.11738747760223</v>
      </c>
      <c r="AT78" s="0" t="n">
        <v>-5.11738747760223</v>
      </c>
      <c r="AU78" s="0" t="n">
        <v>-5.11738747760223</v>
      </c>
      <c r="AV78" s="0" t="n">
        <v>-0.352080224373131</v>
      </c>
      <c r="AW78" s="0" t="n">
        <v>-5.11738747760223</v>
      </c>
      <c r="AX78" s="0" t="n">
        <v>-0.0870141150462835</v>
      </c>
      <c r="AY78" s="0" t="n">
        <v>-5.11738747760223</v>
      </c>
      <c r="AZ78" s="0" t="n">
        <v>-5.11738747760223</v>
      </c>
      <c r="BA78" s="0" t="n">
        <v>-1.74196544015167</v>
      </c>
      <c r="BB78" s="0" t="n">
        <v>0.18839570479092</v>
      </c>
      <c r="BC78" s="0" t="n">
        <v>0.155453764384524</v>
      </c>
      <c r="BD78" s="0" t="n">
        <v>-2.77988864287719</v>
      </c>
      <c r="BE78" s="0" t="n">
        <v>-0.296733532097787</v>
      </c>
      <c r="BF78" s="0" t="n">
        <v>-1.64694322195842</v>
      </c>
      <c r="BG78" s="0" t="n">
        <v>448.291432106073</v>
      </c>
      <c r="BH78" s="0" t="n">
        <v>434.198303120397</v>
      </c>
      <c r="BI78" s="0" t="n">
        <v>409.474106519365</v>
      </c>
      <c r="BJ78" s="0" t="n">
        <v>177.364745377302</v>
      </c>
      <c r="BK78" s="0" t="n">
        <v>446.299081199608</v>
      </c>
      <c r="BL78" s="0" t="n">
        <v>264.126923195008</v>
      </c>
      <c r="BM78" s="0" t="n">
        <v>488.090404057033</v>
      </c>
      <c r="BN78" s="0" t="n">
        <v>458.288980619661</v>
      </c>
      <c r="BO78" s="0" t="n">
        <v>451.343779270832</v>
      </c>
      <c r="BP78" s="0" t="n">
        <v>512.078279073002</v>
      </c>
      <c r="BQ78" s="0" t="n">
        <v>326.864311028656</v>
      </c>
      <c r="BR78" s="0" t="n">
        <v>493.524867654197</v>
      </c>
      <c r="BS78" s="0" t="n">
        <v>237.10635435582</v>
      </c>
      <c r="BT78" s="0" t="n">
        <v>275.330639560275</v>
      </c>
      <c r="BU78" s="0" t="n">
        <v>254.639787131033</v>
      </c>
      <c r="BV78" s="0" t="n">
        <v>310.685008993812</v>
      </c>
      <c r="BW78" s="0" t="n">
        <v>661.979952975984</v>
      </c>
      <c r="BX78" s="0" t="n">
        <v>462.007073808872</v>
      </c>
      <c r="BY78" s="0" t="n">
        <v>550.786217825569</v>
      </c>
      <c r="BZ78" s="0" t="n">
        <v>327.102635889871</v>
      </c>
      <c r="CA78" s="0" t="n">
        <v>319.843561059366</v>
      </c>
      <c r="CB78" s="0" t="n">
        <v>333.391937867328</v>
      </c>
      <c r="CC78" s="0" t="n">
        <v>303.534283475761</v>
      </c>
      <c r="CD78" s="0" t="n">
        <v>367.584142002473</v>
      </c>
      <c r="CE78" s="0" t="n">
        <v>310.222389955969</v>
      </c>
      <c r="CF78" s="0" t="n">
        <v>324.350992870529</v>
      </c>
      <c r="CG78" s="0" t="n">
        <v>286.513650006569</v>
      </c>
      <c r="CH78" s="0" t="n">
        <v>407.886531065066</v>
      </c>
      <c r="CI78" s="0" t="n">
        <v>280.196370920937</v>
      </c>
      <c r="CJ78" s="0" t="n">
        <v>256.360997775046</v>
      </c>
      <c r="CK78" s="0" t="n">
        <v>244.409867550356</v>
      </c>
      <c r="CL78" s="0" t="n">
        <v>384.076471245174</v>
      </c>
      <c r="CM78" s="0" t="n">
        <v>348.547514771064</v>
      </c>
      <c r="CN78" s="0" t="n">
        <v>280.05227575916</v>
      </c>
      <c r="CO78" s="0" t="n">
        <v>271.505135582921</v>
      </c>
      <c r="CP78" s="0" t="n">
        <v>256.575879744629</v>
      </c>
      <c r="CQ78" s="0" t="n">
        <v>233.601232727208</v>
      </c>
      <c r="CR78" s="0" t="n">
        <v>315.44076298169</v>
      </c>
      <c r="CS78" s="0" t="n">
        <v>334.559584863369</v>
      </c>
    </row>
    <row r="79" customFormat="false" ht="15" hidden="false" customHeight="false" outlineLevel="0" collapsed="false">
      <c r="A79" s="0" t="s">
        <v>346</v>
      </c>
      <c r="B79" s="12" t="s">
        <v>347</v>
      </c>
      <c r="C79" s="1" t="s">
        <v>136</v>
      </c>
      <c r="D79" s="0" t="s">
        <v>348</v>
      </c>
      <c r="E79" s="20" t="s">
        <v>138</v>
      </c>
      <c r="F79" s="21" t="n">
        <v>1.69E-010</v>
      </c>
      <c r="G79" s="14" t="n">
        <v>2.36198532285906</v>
      </c>
      <c r="H79" s="14" t="n">
        <v>0.423372656181264</v>
      </c>
      <c r="I79" s="0" t="s">
        <v>108</v>
      </c>
      <c r="J79" s="15" t="s">
        <v>109</v>
      </c>
      <c r="K79" s="16" t="n">
        <v>0.646021970897323</v>
      </c>
      <c r="L79" s="17" t="n">
        <v>0.0723293933886485</v>
      </c>
      <c r="M79" s="18" t="n">
        <v>0.646021970897323</v>
      </c>
      <c r="N79" s="24" t="s">
        <v>297</v>
      </c>
      <c r="O79" s="14" t="n">
        <v>0.18785547035626</v>
      </c>
      <c r="P79" s="0" t="n">
        <v>19.8</v>
      </c>
      <c r="Q79" s="0" t="n">
        <v>1.24</v>
      </c>
      <c r="R79" s="0" t="n">
        <v>0.168</v>
      </c>
      <c r="S79" s="20" t="s">
        <v>347</v>
      </c>
      <c r="T79" s="0" t="n">
        <v>-2.34026270107912</v>
      </c>
      <c r="U79" s="0" t="n">
        <v>1.44610019931609</v>
      </c>
      <c r="V79" s="0" t="n">
        <v>1.25964155078836</v>
      </c>
      <c r="W79" s="0" t="n">
        <v>-3.42320760318795</v>
      </c>
      <c r="X79" s="0" t="n">
        <v>-5.16753196422139</v>
      </c>
      <c r="Y79" s="0" t="n">
        <v>-1.98319892720955</v>
      </c>
      <c r="Z79" s="0" t="n">
        <v>-5.35965305520551</v>
      </c>
      <c r="AA79" s="0" t="n">
        <v>-3.1900128384753</v>
      </c>
      <c r="AB79" s="0" t="n">
        <v>1.7104760338949</v>
      </c>
      <c r="AC79" s="0" t="n">
        <v>-1.36666443088845</v>
      </c>
      <c r="AD79" s="0" t="n">
        <v>-7.00266687119692</v>
      </c>
      <c r="AE79" s="0" t="n">
        <v>-0.828069973137345</v>
      </c>
      <c r="AF79" s="0" t="n">
        <v>-2.21561658933467</v>
      </c>
      <c r="AG79" s="0" t="n">
        <v>-3.49144634266293</v>
      </c>
      <c r="AH79" s="0" t="n">
        <v>-4.63710971684974</v>
      </c>
      <c r="AI79" s="0" t="n">
        <v>-3.52786825508179</v>
      </c>
      <c r="AJ79" s="0" t="n">
        <v>-0.295316805805874</v>
      </c>
      <c r="AK79" s="0" t="n">
        <v>0.876008150655445</v>
      </c>
      <c r="AL79" s="0" t="n">
        <v>-2.62880039555805</v>
      </c>
      <c r="AM79" s="0" t="n">
        <v>-3.30536661503022</v>
      </c>
      <c r="AN79" s="0" t="n">
        <v>-4.82523674152875</v>
      </c>
      <c r="AO79" s="0" t="n">
        <v>-3.70218079500782</v>
      </c>
      <c r="AP79" s="0" t="n">
        <v>-4.0423278731776</v>
      </c>
      <c r="AQ79" s="0" t="n">
        <v>-0.349024492139294</v>
      </c>
      <c r="AR79" s="0" t="n">
        <v>-2.81298697675146</v>
      </c>
      <c r="AS79" s="0" t="n">
        <v>1.22752332160102</v>
      </c>
      <c r="AT79" s="0" t="n">
        <v>0.922511613617672</v>
      </c>
      <c r="AU79" s="0" t="n">
        <v>-3.27801924562445</v>
      </c>
      <c r="AV79" s="0" t="n">
        <v>-4.08639511963258</v>
      </c>
      <c r="AW79" s="0" t="n">
        <v>2.66002681301128</v>
      </c>
      <c r="AX79" s="0" t="n">
        <v>-4.53647440278695</v>
      </c>
      <c r="AY79" s="0" t="n">
        <v>0.563681226200551</v>
      </c>
      <c r="AZ79" s="0" t="n">
        <v>-2.10540112370137</v>
      </c>
      <c r="BA79" s="0" t="n">
        <v>-3.08938222998563</v>
      </c>
      <c r="BB79" s="0" t="n">
        <v>-2.51599313342348</v>
      </c>
      <c r="BC79" s="0" t="n">
        <v>-3.24202306965469</v>
      </c>
      <c r="BD79" s="0" t="n">
        <v>-7.00266687119692</v>
      </c>
      <c r="BE79" s="0" t="n">
        <v>-4.86273484614895</v>
      </c>
      <c r="BF79" s="0" t="n">
        <v>-3.53222261555311</v>
      </c>
      <c r="BG79" s="0" t="n">
        <v>1145.06440086523</v>
      </c>
      <c r="BH79" s="0" t="n">
        <v>15925.9157419757</v>
      </c>
      <c r="BI79" s="0" t="n">
        <v>1455.84330769598</v>
      </c>
      <c r="BJ79" s="0" t="n">
        <v>571.508623993528</v>
      </c>
      <c r="BK79" s="0" t="n">
        <v>14326.2005065074</v>
      </c>
      <c r="BL79" s="0" t="n">
        <v>1045.94261585223</v>
      </c>
      <c r="BM79" s="0" t="n">
        <v>618.743548124531</v>
      </c>
      <c r="BN79" s="0" t="n">
        <v>1276.75815715155</v>
      </c>
      <c r="BO79" s="0" t="n">
        <v>744.751273789276</v>
      </c>
      <c r="BP79" s="0" t="n">
        <v>487.628918268455</v>
      </c>
      <c r="BQ79" s="0" t="n">
        <v>556.429478309248</v>
      </c>
      <c r="BR79" s="0" t="n">
        <v>387.497114015969</v>
      </c>
      <c r="BS79" s="0" t="n">
        <v>45092.0496254333</v>
      </c>
      <c r="BT79" s="0" t="n">
        <v>38398.2993196748</v>
      </c>
      <c r="BU79" s="0" t="n">
        <v>10436.4306785346</v>
      </c>
      <c r="BV79" s="0" t="n">
        <v>1363.7000661435</v>
      </c>
      <c r="BW79" s="0" t="n">
        <v>526.056169527937</v>
      </c>
      <c r="BX79" s="0" t="n">
        <v>688.34024371524</v>
      </c>
      <c r="BY79" s="0" t="n">
        <v>668.14328123154</v>
      </c>
      <c r="BZ79" s="0" t="n">
        <v>770.917949374249</v>
      </c>
      <c r="CA79" s="0" t="n">
        <v>111625.402809719</v>
      </c>
      <c r="CB79" s="0" t="n">
        <v>837.448796309597</v>
      </c>
      <c r="CC79" s="0" t="n">
        <v>1079.23300791382</v>
      </c>
      <c r="CD79" s="0" t="n">
        <v>873.012337255873</v>
      </c>
      <c r="CE79" s="0" t="n">
        <v>785.13074001202</v>
      </c>
      <c r="CF79" s="0" t="n">
        <v>1000.27952180875</v>
      </c>
      <c r="CG79" s="0" t="n">
        <v>1142.60262833945</v>
      </c>
      <c r="CH79" s="0" t="n">
        <v>1217.59436596747</v>
      </c>
      <c r="CI79" s="0" t="n">
        <v>1541.08004006515</v>
      </c>
      <c r="CJ79" s="0" t="n">
        <v>2724.24123585002</v>
      </c>
      <c r="CK79" s="0" t="n">
        <v>1359.40364348256</v>
      </c>
      <c r="CL79" s="0" t="n">
        <v>751.082877101674</v>
      </c>
      <c r="CM79" s="0" t="n">
        <v>574.632389217159</v>
      </c>
      <c r="CN79" s="0" t="n">
        <v>1012.33711533682</v>
      </c>
      <c r="CO79" s="0" t="n">
        <v>883.796027552682</v>
      </c>
      <c r="CP79" s="0" t="n">
        <v>1334.19457467207</v>
      </c>
      <c r="CQ79" s="0" t="n">
        <v>2917.74743595683</v>
      </c>
      <c r="CR79" s="0" t="n">
        <v>710.122683813853</v>
      </c>
      <c r="CS79" s="0" t="n">
        <v>1003.10685786384</v>
      </c>
    </row>
    <row r="80" customFormat="false" ht="15" hidden="false" customHeight="false" outlineLevel="0" collapsed="false">
      <c r="A80" s="0" t="s">
        <v>349</v>
      </c>
      <c r="B80" s="12" t="s">
        <v>350</v>
      </c>
      <c r="C80" s="1" t="s">
        <v>105</v>
      </c>
      <c r="D80" s="0" t="s">
        <v>351</v>
      </c>
      <c r="E80" s="13" t="s">
        <v>107</v>
      </c>
      <c r="F80" s="21" t="n">
        <v>4.16E-010</v>
      </c>
      <c r="G80" s="14" t="n">
        <v>0.426317445883978</v>
      </c>
      <c r="H80" s="14" t="n">
        <v>2.34566989846376</v>
      </c>
      <c r="I80" s="0" t="s">
        <v>123</v>
      </c>
      <c r="J80" s="19" t="s">
        <v>124</v>
      </c>
      <c r="K80" s="16" t="n">
        <v>0.0134372812095412</v>
      </c>
      <c r="L80" s="17" t="n">
        <v>0.172641947774478</v>
      </c>
      <c r="M80" s="18" t="n">
        <v>0.172641947774478</v>
      </c>
      <c r="N80" s="24" t="s">
        <v>297</v>
      </c>
      <c r="O80" s="14" t="n">
        <v>0.0567293788280198</v>
      </c>
      <c r="P80" s="0" t="n">
        <v>1.83</v>
      </c>
      <c r="Q80" s="0" t="n">
        <v>-1.23</v>
      </c>
      <c r="R80" s="0" t="n">
        <v>0.171</v>
      </c>
      <c r="S80" s="13" t="s">
        <v>350</v>
      </c>
      <c r="T80" s="0" t="n">
        <v>-1.95138194218288</v>
      </c>
      <c r="U80" s="0" t="n">
        <v>-6.21761492534088</v>
      </c>
      <c r="V80" s="0" t="n">
        <v>-6.21761492534088</v>
      </c>
      <c r="W80" s="0" t="n">
        <v>-2.63815565733192</v>
      </c>
      <c r="X80" s="0" t="n">
        <v>-2.72291888760218</v>
      </c>
      <c r="Y80" s="0" t="n">
        <v>-2.69678457072284</v>
      </c>
      <c r="Z80" s="0" t="n">
        <v>-2.97079590067224</v>
      </c>
      <c r="AA80" s="0" t="n">
        <v>-2.40496089261927</v>
      </c>
      <c r="AB80" s="0" t="n">
        <v>-6.21761492534088</v>
      </c>
      <c r="AC80" s="0" t="n">
        <v>-6.21761492534088</v>
      </c>
      <c r="AD80" s="0" t="n">
        <v>-6.21761492534088</v>
      </c>
      <c r="AE80" s="0" t="n">
        <v>-6.21761492534088</v>
      </c>
      <c r="AF80" s="0" t="n">
        <v>-6.21761492534088</v>
      </c>
      <c r="AG80" s="0" t="n">
        <v>-2.02094970018125</v>
      </c>
      <c r="AH80" s="0" t="n">
        <v>-1.52155998708578</v>
      </c>
      <c r="AI80" s="0" t="n">
        <v>-6.21761492534088</v>
      </c>
      <c r="AJ80" s="0" t="n">
        <v>-6.21761492534088</v>
      </c>
      <c r="AK80" s="0" t="n">
        <v>-6.21761492534088</v>
      </c>
      <c r="AL80" s="0" t="n">
        <v>-6.21761492534088</v>
      </c>
      <c r="AM80" s="0" t="n">
        <v>-2.52031466917418</v>
      </c>
      <c r="AN80" s="0" t="n">
        <v>-1.99903882180428</v>
      </c>
      <c r="AO80" s="0" t="n">
        <v>-1.43324585856211</v>
      </c>
      <c r="AP80" s="0" t="n">
        <v>-3.25727592732157</v>
      </c>
      <c r="AQ80" s="0" t="n">
        <v>-6.21761492534088</v>
      </c>
      <c r="AR80" s="0" t="n">
        <v>-2.5738995420942</v>
      </c>
      <c r="AS80" s="0" t="n">
        <v>-6.21761492534088</v>
      </c>
      <c r="AT80" s="0" t="n">
        <v>-6.21761492534088</v>
      </c>
      <c r="AU80" s="0" t="n">
        <v>-6.21761492534088</v>
      </c>
      <c r="AV80" s="0" t="n">
        <v>-2.40021109321741</v>
      </c>
      <c r="AW80" s="0" t="n">
        <v>-6.21761492534088</v>
      </c>
      <c r="AX80" s="0" t="n">
        <v>-2.35194303091935</v>
      </c>
      <c r="AY80" s="0" t="n">
        <v>-6.21761492534088</v>
      </c>
      <c r="AZ80" s="0" t="n">
        <v>-6.21761492534088</v>
      </c>
      <c r="BA80" s="0" t="n">
        <v>-2.84219288789032</v>
      </c>
      <c r="BB80" s="0" t="n">
        <v>-2.42563199963497</v>
      </c>
      <c r="BC80" s="0" t="n">
        <v>-1.51119796970378</v>
      </c>
      <c r="BD80" s="0" t="n">
        <v>-2.49922381491803</v>
      </c>
      <c r="BE80" s="0" t="n">
        <v>-2.04472231034514</v>
      </c>
      <c r="BF80" s="0" t="n">
        <v>-2.74717066969708</v>
      </c>
      <c r="BG80" s="0" t="n">
        <v>17.9316572842429</v>
      </c>
      <c r="BH80" s="0" t="n">
        <v>7.96694134165866</v>
      </c>
      <c r="BI80" s="0" t="n">
        <v>12.7960658287301</v>
      </c>
      <c r="BJ80" s="0" t="n">
        <v>0</v>
      </c>
      <c r="BK80" s="0" t="n">
        <v>7.94779185697933</v>
      </c>
      <c r="BL80" s="0" t="n">
        <v>9.39117949137806</v>
      </c>
      <c r="BM80" s="0" t="n">
        <v>9.55998615128031</v>
      </c>
      <c r="BN80" s="0" t="n">
        <v>8.0637357293782</v>
      </c>
      <c r="BO80" s="0" t="n">
        <v>8.84987802491827</v>
      </c>
      <c r="BP80" s="0" t="n">
        <v>47.5404237866182</v>
      </c>
      <c r="BQ80" s="0" t="n">
        <v>19.7638885738257</v>
      </c>
      <c r="BR80" s="0" t="n">
        <v>9.15347513423549</v>
      </c>
      <c r="BS80" s="0" t="n">
        <v>2.98873555910697</v>
      </c>
      <c r="BT80" s="0" t="n">
        <v>9.46449073488444</v>
      </c>
      <c r="BU80" s="0" t="n">
        <v>5.70089075666493</v>
      </c>
      <c r="BV80" s="0" t="n">
        <v>13.2558937170693</v>
      </c>
      <c r="BW80" s="0" t="n">
        <v>8.30068906552958</v>
      </c>
      <c r="BX80" s="0" t="n">
        <v>19.3999859919744</v>
      </c>
      <c r="BY80" s="0" t="n">
        <v>10.7997297612857</v>
      </c>
      <c r="BZ80" s="0" t="n">
        <v>4.60707937873057</v>
      </c>
      <c r="CA80" s="0" t="n">
        <v>6.4336348488953</v>
      </c>
      <c r="CB80" s="0" t="n">
        <v>1.98447582063886</v>
      </c>
      <c r="CC80" s="0" t="n">
        <v>4.81800449961526</v>
      </c>
      <c r="CD80" s="0" t="n">
        <v>15.3160059167697</v>
      </c>
      <c r="CE80" s="0" t="n">
        <v>7.65981209767824</v>
      </c>
      <c r="CF80" s="0" t="n">
        <v>16.5726784678373</v>
      </c>
      <c r="CG80" s="0" t="n">
        <v>8.28473204838272</v>
      </c>
      <c r="CH80" s="0" t="n">
        <v>15.1630680693333</v>
      </c>
      <c r="CI80" s="0" t="n">
        <v>8.94243736981715</v>
      </c>
      <c r="CJ80" s="0" t="n">
        <v>17.0366485863164</v>
      </c>
      <c r="CK80" s="0" t="n">
        <v>10.0995813037337</v>
      </c>
      <c r="CL80" s="0" t="n">
        <v>23.7084241509367</v>
      </c>
      <c r="CM80" s="0" t="n">
        <v>28.2606093057619</v>
      </c>
      <c r="CN80" s="0" t="n">
        <v>12.4467678115182</v>
      </c>
      <c r="CO80" s="0" t="n">
        <v>22.4693905310004</v>
      </c>
      <c r="CP80" s="0" t="n">
        <v>18.9055911390779</v>
      </c>
      <c r="CQ80" s="0" t="n">
        <v>15.8758119329171</v>
      </c>
      <c r="CR80" s="0" t="n">
        <v>10.6670789414098</v>
      </c>
      <c r="CS80" s="0" t="n">
        <v>12.0098312515056</v>
      </c>
    </row>
    <row r="81" customFormat="false" ht="15" hidden="false" customHeight="false" outlineLevel="0" collapsed="false">
      <c r="A81" s="0" t="s">
        <v>352</v>
      </c>
      <c r="B81" s="12" t="s">
        <v>353</v>
      </c>
      <c r="C81" s="1" t="s">
        <v>105</v>
      </c>
      <c r="D81" s="0" t="s">
        <v>354</v>
      </c>
      <c r="E81" s="13" t="s">
        <v>107</v>
      </c>
      <c r="F81" s="21" t="n">
        <v>3.21E-009</v>
      </c>
      <c r="G81" s="14" t="n">
        <v>0.469761374607006</v>
      </c>
      <c r="H81" s="14" t="n">
        <v>2.12874036490672</v>
      </c>
      <c r="I81" s="0" t="s">
        <v>166</v>
      </c>
      <c r="J81" s="22" t="s">
        <v>152</v>
      </c>
      <c r="K81" s="16" t="n">
        <v>0.329974233582983</v>
      </c>
      <c r="L81" s="17" t="n">
        <v>1.00279311988854</v>
      </c>
      <c r="M81" s="18" t="n">
        <v>1.00279311988854</v>
      </c>
      <c r="N81" s="24" t="s">
        <v>297</v>
      </c>
      <c r="O81" s="14" t="n">
        <v>0.617717638369166</v>
      </c>
      <c r="P81" s="0" t="n">
        <v>13.9</v>
      </c>
      <c r="Q81" s="0" t="n">
        <v>-1.09</v>
      </c>
      <c r="R81" s="0" t="n">
        <v>0.157</v>
      </c>
      <c r="S81" s="13" t="s">
        <v>353</v>
      </c>
      <c r="T81" s="0" t="n">
        <v>1.00648149246616</v>
      </c>
      <c r="U81" s="0" t="n">
        <v>-1.31914208594466</v>
      </c>
      <c r="V81" s="0" t="n">
        <v>-2.69794343165995</v>
      </c>
      <c r="W81" s="0" t="n">
        <v>-1.73329286182766</v>
      </c>
      <c r="X81" s="0" t="n">
        <v>-0.168553139356356</v>
      </c>
      <c r="Y81" s="0" t="n">
        <v>0.610107992452749</v>
      </c>
      <c r="Z81" s="0" t="n">
        <v>-1.92137232632514</v>
      </c>
      <c r="AA81" s="0" t="n">
        <v>-0.517592903697362</v>
      </c>
      <c r="AB81" s="0" t="n">
        <v>-1.63125537414631</v>
      </c>
      <c r="AC81" s="0" t="n">
        <v>-1.79932943290552</v>
      </c>
      <c r="AD81" s="0" t="n">
        <v>-0.186485407522132</v>
      </c>
      <c r="AE81" s="0" t="n">
        <v>-2.61915013141003</v>
      </c>
      <c r="AF81" s="0" t="n">
        <v>-0.271842544551376</v>
      </c>
      <c r="AG81" s="0" t="n">
        <v>0.642369643209435</v>
      </c>
      <c r="AH81" s="0" t="n">
        <v>0.211984875275352</v>
      </c>
      <c r="AI81" s="0" t="n">
        <v>-2.77631322121385</v>
      </c>
      <c r="AJ81" s="0" t="n">
        <v>-2.39313936516011</v>
      </c>
      <c r="AK81" s="0" t="n">
        <v>-0.592587801566548</v>
      </c>
      <c r="AL81" s="0" t="n">
        <v>-2.12642965788121</v>
      </c>
      <c r="AM81" s="0" t="n">
        <v>-0.639733889268012</v>
      </c>
      <c r="AN81" s="0" t="n">
        <v>0.33585865629874</v>
      </c>
      <c r="AO81" s="0" t="n">
        <v>0.233102724112919</v>
      </c>
      <c r="AP81" s="0" t="n">
        <v>-0.462829512418162</v>
      </c>
      <c r="AQ81" s="0" t="n">
        <v>-1.55510921892165</v>
      </c>
      <c r="AR81" s="0" t="n">
        <v>0.0974651437061726</v>
      </c>
      <c r="AS81" s="0" t="n">
        <v>-0.735319077816518</v>
      </c>
      <c r="AT81" s="0" t="n">
        <v>-0.570266396941708</v>
      </c>
      <c r="AU81" s="0" t="n">
        <v>-1.58208782199568</v>
      </c>
      <c r="AV81" s="0" t="n">
        <v>0.473850035584804</v>
      </c>
      <c r="AW81" s="0" t="n">
        <v>-0.314640705147617</v>
      </c>
      <c r="AX81" s="0" t="n">
        <v>0.114598700289923</v>
      </c>
      <c r="AY81" s="0" t="n">
        <v>-1.07810619687354</v>
      </c>
      <c r="AZ81" s="0" t="n">
        <v>-3.21546492168838</v>
      </c>
      <c r="BA81" s="0" t="n">
        <v>0.74436872237319</v>
      </c>
      <c r="BB81" s="0" t="n">
        <v>0.667136796918896</v>
      </c>
      <c r="BC81" s="0" t="n">
        <v>0.86880135771897</v>
      </c>
      <c r="BD81" s="0" t="n">
        <v>-0.301253734324111</v>
      </c>
      <c r="BE81" s="0" t="n">
        <v>0.530735811178835</v>
      </c>
      <c r="BF81" s="0" t="n">
        <v>-0.43186297243686</v>
      </c>
      <c r="BG81" s="0" t="n">
        <v>10.2466613052817</v>
      </c>
      <c r="BH81" s="0" t="n">
        <v>6.63911778471555</v>
      </c>
      <c r="BI81" s="0" t="n">
        <v>2.32655742340548</v>
      </c>
      <c r="BJ81" s="0" t="n">
        <v>0</v>
      </c>
      <c r="BK81" s="0" t="n">
        <v>3.05684302191513</v>
      </c>
      <c r="BL81" s="0" t="n">
        <v>5.86948718211129</v>
      </c>
      <c r="BM81" s="0" t="n">
        <v>1.06222068347559</v>
      </c>
      <c r="BN81" s="0" t="n">
        <v>3.35988988724092</v>
      </c>
      <c r="BO81" s="0" t="n">
        <v>4.76531893649445</v>
      </c>
      <c r="BP81" s="0" t="n">
        <v>28.5242542719709</v>
      </c>
      <c r="BQ81" s="0" t="n">
        <v>7.60149560531759</v>
      </c>
      <c r="BR81" s="0" t="n">
        <v>6.10231675615699</v>
      </c>
      <c r="BS81" s="0" t="n">
        <v>2.98873555910697</v>
      </c>
      <c r="BT81" s="0" t="n">
        <v>3.44163299450343</v>
      </c>
      <c r="BU81" s="0" t="n">
        <v>4.75074229722077</v>
      </c>
      <c r="BV81" s="0" t="n">
        <v>4.97096014390099</v>
      </c>
      <c r="BW81" s="0" t="n">
        <v>6.22551679914718</v>
      </c>
      <c r="BX81" s="0" t="n">
        <v>9.34073399613582</v>
      </c>
      <c r="BY81" s="0" t="n">
        <v>3.59990992042855</v>
      </c>
      <c r="BZ81" s="0" t="n">
        <v>0.767846563121762</v>
      </c>
      <c r="CA81" s="0" t="n">
        <v>2.75727207809799</v>
      </c>
      <c r="CB81" s="0" t="n">
        <v>0</v>
      </c>
      <c r="CC81" s="0" t="n">
        <v>4.81800449961526</v>
      </c>
      <c r="CD81" s="0" t="n">
        <v>3.82900147919242</v>
      </c>
      <c r="CE81" s="0" t="n">
        <v>5.10654139845216</v>
      </c>
      <c r="CF81" s="0" t="n">
        <v>11.2457461031753</v>
      </c>
      <c r="CG81" s="0" t="n">
        <v>6.21354903628704</v>
      </c>
      <c r="CH81" s="0" t="n">
        <v>10.6141476485333</v>
      </c>
      <c r="CI81" s="0" t="n">
        <v>7.45203114151429</v>
      </c>
      <c r="CJ81" s="0" t="n">
        <v>17.0366485863164</v>
      </c>
      <c r="CK81" s="0" t="n">
        <v>8.07966504298697</v>
      </c>
      <c r="CL81" s="0" t="n">
        <v>12.3283805584871</v>
      </c>
      <c r="CM81" s="0" t="n">
        <v>20.4104400541614</v>
      </c>
      <c r="CN81" s="0" t="n">
        <v>2.07446130191971</v>
      </c>
      <c r="CO81" s="0" t="n">
        <v>17.7882675037086</v>
      </c>
      <c r="CP81" s="0" t="n">
        <v>8.10239620246196</v>
      </c>
      <c r="CQ81" s="0" t="n">
        <v>2.26797313327386</v>
      </c>
      <c r="CR81" s="0" t="n">
        <v>6.09547368080561</v>
      </c>
      <c r="CS81" s="0" t="n">
        <v>6.86276071514603</v>
      </c>
    </row>
    <row r="82" customFormat="false" ht="15" hidden="false" customHeight="false" outlineLevel="0" collapsed="false">
      <c r="A82" s="0" t="s">
        <v>355</v>
      </c>
      <c r="B82" s="12" t="s">
        <v>356</v>
      </c>
      <c r="C82" s="1" t="s">
        <v>105</v>
      </c>
      <c r="D82" s="0" t="s">
        <v>357</v>
      </c>
      <c r="E82" s="13" t="s">
        <v>107</v>
      </c>
      <c r="F82" s="21" t="n">
        <v>3.09E-008</v>
      </c>
      <c r="G82" s="14" t="n">
        <v>0.460093825312438</v>
      </c>
      <c r="H82" s="14" t="n">
        <v>2.17346972505212</v>
      </c>
      <c r="I82" s="0" t="s">
        <v>358</v>
      </c>
      <c r="J82" s="23" t="s">
        <v>252</v>
      </c>
      <c r="K82" s="16" t="n">
        <v>0.0925898566895204</v>
      </c>
      <c r="L82" s="17" t="n">
        <v>0.974734779460007</v>
      </c>
      <c r="M82" s="18" t="n">
        <v>0.974734779460007</v>
      </c>
      <c r="N82" s="24" t="s">
        <v>297</v>
      </c>
      <c r="O82" s="14" t="n">
        <v>0.349348164687489</v>
      </c>
      <c r="P82" s="0" t="n">
        <v>1.86</v>
      </c>
      <c r="Q82" s="0" t="n">
        <v>-1.12</v>
      </c>
      <c r="R82" s="0" t="n">
        <v>0.169</v>
      </c>
      <c r="S82" s="13" t="s">
        <v>356</v>
      </c>
      <c r="T82" s="0" t="n">
        <v>0.142403473740271</v>
      </c>
      <c r="U82" s="0" t="n">
        <v>-3.57587523291447</v>
      </c>
      <c r="V82" s="0" t="n">
        <v>-3.57587523291447</v>
      </c>
      <c r="W82" s="0" t="n">
        <v>-3.57587523291447</v>
      </c>
      <c r="X82" s="0" t="n">
        <v>0.214921672257623</v>
      </c>
      <c r="Y82" s="0" t="n">
        <v>1.18942697675136</v>
      </c>
      <c r="Z82" s="0" t="n">
        <v>-3.57587523291447</v>
      </c>
      <c r="AA82" s="0" t="n">
        <v>-0.0597070022836306</v>
      </c>
      <c r="AB82" s="0" t="n">
        <v>-3.57587523291447</v>
      </c>
      <c r="AC82" s="0" t="n">
        <v>-3.57587523291447</v>
      </c>
      <c r="AD82" s="0" t="n">
        <v>-3.57587523291447</v>
      </c>
      <c r="AE82" s="0" t="n">
        <v>-3.57587523291447</v>
      </c>
      <c r="AF82" s="0" t="n">
        <v>-0.272889208692411</v>
      </c>
      <c r="AG82" s="0" t="n">
        <v>0.318398478536429</v>
      </c>
      <c r="AH82" s="0" t="n">
        <v>0.868234010145215</v>
      </c>
      <c r="AI82" s="0" t="n">
        <v>-3.57587523291447</v>
      </c>
      <c r="AJ82" s="0" t="n">
        <v>-3.57587523291447</v>
      </c>
      <c r="AK82" s="0" t="n">
        <v>-3.57587523291447</v>
      </c>
      <c r="AL82" s="0" t="n">
        <v>-3.57587523291447</v>
      </c>
      <c r="AM82" s="0" t="n">
        <v>0.668830108806009</v>
      </c>
      <c r="AN82" s="0" t="n">
        <v>-1.3984451032463</v>
      </c>
      <c r="AO82" s="0" t="n">
        <v>-0.275389156725377</v>
      </c>
      <c r="AP82" s="0" t="n">
        <v>0.288671120961476</v>
      </c>
      <c r="AQ82" s="0" t="n">
        <v>-3.57587523291447</v>
      </c>
      <c r="AR82" s="0" t="n">
        <v>0.0678401503322101</v>
      </c>
      <c r="AS82" s="0" t="n">
        <v>-3.57587523291447</v>
      </c>
      <c r="AT82" s="0" t="n">
        <v>-3.57587523291447</v>
      </c>
      <c r="AU82" s="0" t="n">
        <v>-3.57587523291447</v>
      </c>
      <c r="AV82" s="0" t="n">
        <v>1.75660238487149</v>
      </c>
      <c r="AW82" s="0" t="n">
        <v>-3.57587523291447</v>
      </c>
      <c r="AX82" s="0" t="n">
        <v>0.289796661507062</v>
      </c>
      <c r="AY82" s="0" t="n">
        <v>-1.14703089051756</v>
      </c>
      <c r="AZ82" s="0" t="n">
        <v>-3.57587523291447</v>
      </c>
      <c r="BA82" s="0" t="n">
        <v>-0.200453195463908</v>
      </c>
      <c r="BB82" s="0" t="n">
        <v>0.910798504858962</v>
      </c>
      <c r="BC82" s="0" t="n">
        <v>1.13054172272264</v>
      </c>
      <c r="BD82" s="0" t="n">
        <v>0.142515877508381</v>
      </c>
      <c r="BE82" s="0" t="n">
        <v>-0.0875866733426851</v>
      </c>
      <c r="BF82" s="0" t="n">
        <v>0.645035459771396</v>
      </c>
      <c r="BG82" s="0" t="n">
        <v>1.28083266316021</v>
      </c>
      <c r="BH82" s="0" t="n">
        <v>0</v>
      </c>
      <c r="BI82" s="0" t="n">
        <v>5.23475420266233</v>
      </c>
      <c r="BJ82" s="0" t="n">
        <v>0</v>
      </c>
      <c r="BK82" s="0" t="n">
        <v>1.83410581314908</v>
      </c>
      <c r="BL82" s="0" t="n">
        <v>0</v>
      </c>
      <c r="BM82" s="0" t="n">
        <v>0</v>
      </c>
      <c r="BN82" s="0" t="n">
        <v>0</v>
      </c>
      <c r="BO82" s="0" t="n">
        <v>2.72303939228254</v>
      </c>
      <c r="BP82" s="0" t="n">
        <v>4.07489346742442</v>
      </c>
      <c r="BQ82" s="0" t="n">
        <v>1.52029912106352</v>
      </c>
      <c r="BR82" s="0" t="n">
        <v>1.52557918903925</v>
      </c>
      <c r="BS82" s="0" t="n">
        <v>0</v>
      </c>
      <c r="BT82" s="0" t="n">
        <v>0</v>
      </c>
      <c r="BU82" s="0" t="n">
        <v>0.950148459444154</v>
      </c>
      <c r="BV82" s="0" t="n">
        <v>1.65698671463366</v>
      </c>
      <c r="BW82" s="0" t="n">
        <v>7.26310293233838</v>
      </c>
      <c r="BX82" s="0" t="n">
        <v>1.43703599940551</v>
      </c>
      <c r="BY82" s="0" t="n">
        <v>2.15994595225713</v>
      </c>
      <c r="BZ82" s="0" t="n">
        <v>0.767846563121762</v>
      </c>
      <c r="CA82" s="0" t="n">
        <v>0</v>
      </c>
      <c r="CB82" s="0" t="n">
        <v>3.96895164127771</v>
      </c>
      <c r="CC82" s="0" t="n">
        <v>0</v>
      </c>
      <c r="CD82" s="0" t="n">
        <v>1.91450073959621</v>
      </c>
      <c r="CE82" s="0" t="n">
        <v>1.27663534961304</v>
      </c>
      <c r="CF82" s="0" t="n">
        <v>1.77564412155399</v>
      </c>
      <c r="CG82" s="0" t="n">
        <v>2.07118301209568</v>
      </c>
      <c r="CH82" s="0" t="n">
        <v>1.51630680693333</v>
      </c>
      <c r="CI82" s="0" t="n">
        <v>0</v>
      </c>
      <c r="CJ82" s="0" t="n">
        <v>2.43380694090234</v>
      </c>
      <c r="CK82" s="0" t="n">
        <v>0</v>
      </c>
      <c r="CL82" s="0" t="n">
        <v>2.8450108981124</v>
      </c>
      <c r="CM82" s="0" t="n">
        <v>7.85016925160053</v>
      </c>
      <c r="CN82" s="0" t="n">
        <v>2.07446130191971</v>
      </c>
      <c r="CO82" s="0" t="n">
        <v>1.8724492109167</v>
      </c>
      <c r="CP82" s="0" t="n">
        <v>2.70079873415399</v>
      </c>
      <c r="CQ82" s="0" t="n">
        <v>0</v>
      </c>
      <c r="CR82" s="0" t="n">
        <v>2.2858026303021</v>
      </c>
      <c r="CS82" s="0" t="n">
        <v>1.71569017878651</v>
      </c>
    </row>
    <row r="83" customFormat="false" ht="15" hidden="false" customHeight="false" outlineLevel="0" collapsed="false">
      <c r="A83" s="0" t="s">
        <v>359</v>
      </c>
      <c r="B83" s="12" t="s">
        <v>360</v>
      </c>
      <c r="C83" s="1" t="s">
        <v>105</v>
      </c>
      <c r="D83" s="0" t="s">
        <v>361</v>
      </c>
      <c r="E83" s="13" t="s">
        <v>107</v>
      </c>
      <c r="F83" s="21" t="n">
        <v>4.94E-007</v>
      </c>
      <c r="G83" s="14" t="n">
        <v>0.496546247718518</v>
      </c>
      <c r="H83" s="14" t="n">
        <v>2.01391110011344</v>
      </c>
      <c r="I83" s="0" t="s">
        <v>123</v>
      </c>
      <c r="J83" s="19" t="s">
        <v>124</v>
      </c>
      <c r="K83" s="16" t="n">
        <v>0.00788249960717177</v>
      </c>
      <c r="L83" s="17" t="n">
        <v>0.0843380613593172</v>
      </c>
      <c r="M83" s="18" t="n">
        <v>0.0843380613593172</v>
      </c>
      <c r="N83" s="24" t="s">
        <v>297</v>
      </c>
      <c r="O83" s="14" t="n">
        <v>0.0300143110617561</v>
      </c>
      <c r="P83" s="0" t="n">
        <v>1.68</v>
      </c>
      <c r="Q83" s="0" t="n">
        <v>-1.01</v>
      </c>
      <c r="R83" s="0" t="n">
        <v>0.164</v>
      </c>
      <c r="S83" s="13" t="s">
        <v>360</v>
      </c>
      <c r="T83" s="0" t="n">
        <v>-2.014238185521</v>
      </c>
      <c r="U83" s="0" t="n">
        <v>-6.98713109165089</v>
      </c>
      <c r="V83" s="0" t="n">
        <v>-6.98713109165089</v>
      </c>
      <c r="W83" s="0" t="n">
        <v>-2.16003453634921</v>
      </c>
      <c r="X83" s="0" t="n">
        <v>-3.49243505391219</v>
      </c>
      <c r="Y83" s="0" t="n">
        <v>-2.92385512252536</v>
      </c>
      <c r="Z83" s="0" t="n">
        <v>-4.10555894122369</v>
      </c>
      <c r="AA83" s="0" t="n">
        <v>-3.47096286102005</v>
      </c>
      <c r="AB83" s="0" t="n">
        <v>-6.98713109165089</v>
      </c>
      <c r="AC83" s="0" t="n">
        <v>-6.98713109165089</v>
      </c>
      <c r="AD83" s="0" t="n">
        <v>-6.98713109165089</v>
      </c>
      <c r="AE83" s="0" t="n">
        <v>-6.98713109165089</v>
      </c>
      <c r="AF83" s="0" t="n">
        <v>-3.1487497987068</v>
      </c>
      <c r="AG83" s="0" t="n">
        <v>-3.9989561796971</v>
      </c>
      <c r="AH83" s="0" t="n">
        <v>-3.76880980929786</v>
      </c>
      <c r="AI83" s="0" t="n">
        <v>-6.98713109165089</v>
      </c>
      <c r="AJ83" s="0" t="n">
        <v>-6.98713109165089</v>
      </c>
      <c r="AK83" s="0" t="n">
        <v>-6.98713109165089</v>
      </c>
      <c r="AL83" s="0" t="n">
        <v>-6.98713109165089</v>
      </c>
      <c r="AM83" s="0" t="n">
        <v>-4.18269115757767</v>
      </c>
      <c r="AN83" s="0" t="n">
        <v>-6.98713109165089</v>
      </c>
      <c r="AO83" s="0" t="n">
        <v>-2.76178300050185</v>
      </c>
      <c r="AP83" s="0" t="n">
        <v>-4.02679209363157</v>
      </c>
      <c r="AQ83" s="0" t="n">
        <v>-6.98713109165089</v>
      </c>
      <c r="AR83" s="0" t="n">
        <v>-3.34341570840421</v>
      </c>
      <c r="AS83" s="0" t="n">
        <v>-6.98713109165089</v>
      </c>
      <c r="AT83" s="0" t="n">
        <v>-6.98713109165089</v>
      </c>
      <c r="AU83" s="0" t="n">
        <v>-6.98713109165089</v>
      </c>
      <c r="AV83" s="0" t="n">
        <v>-4.07085934008655</v>
      </c>
      <c r="AW83" s="0" t="n">
        <v>-6.98713109165089</v>
      </c>
      <c r="AX83" s="0" t="n">
        <v>-4.52093862324092</v>
      </c>
      <c r="AY83" s="0" t="n">
        <v>-6.98713109165089</v>
      </c>
      <c r="AZ83" s="0" t="n">
        <v>-6.98713109165089</v>
      </c>
      <c r="BA83" s="0" t="n">
        <v>-2.3757002067712</v>
      </c>
      <c r="BB83" s="0" t="n">
        <v>-4.58553510805349</v>
      </c>
      <c r="BC83" s="0" t="n">
        <v>-2.67744861266777</v>
      </c>
      <c r="BD83" s="0" t="n">
        <v>-4.64963225692585</v>
      </c>
      <c r="BE83" s="0" t="n">
        <v>-2.00223577452022</v>
      </c>
      <c r="BF83" s="0" t="n">
        <v>-3.22102780545203</v>
      </c>
      <c r="BG83" s="0" t="n">
        <v>1223.195193318</v>
      </c>
      <c r="BH83" s="0" t="n">
        <v>1322.51226271534</v>
      </c>
      <c r="BI83" s="0" t="n">
        <v>1198.75871240967</v>
      </c>
      <c r="BJ83" s="0" t="n">
        <v>358.312616923842</v>
      </c>
      <c r="BK83" s="0" t="n">
        <v>1084.56790417549</v>
      </c>
      <c r="BL83" s="0" t="n">
        <v>835.814974732647</v>
      </c>
      <c r="BM83" s="0" t="n">
        <v>854.025429514374</v>
      </c>
      <c r="BN83" s="0" t="n">
        <v>1446.09660746849</v>
      </c>
      <c r="BO83" s="0" t="n">
        <v>1317.95106586475</v>
      </c>
      <c r="BP83" s="0" t="n">
        <v>1526.72675246168</v>
      </c>
      <c r="BQ83" s="0" t="n">
        <v>845.286311311316</v>
      </c>
      <c r="BR83" s="0" t="n">
        <v>1251.7377246067</v>
      </c>
      <c r="BS83" s="0" t="n">
        <v>709.326572694722</v>
      </c>
      <c r="BT83" s="0" t="n">
        <v>830.293959923953</v>
      </c>
      <c r="BU83" s="0" t="n">
        <v>759.168619095879</v>
      </c>
      <c r="BV83" s="0" t="n">
        <v>886.487892329009</v>
      </c>
      <c r="BW83" s="0" t="n">
        <v>1544.96575232169</v>
      </c>
      <c r="BX83" s="0" t="n">
        <v>1116.57697153808</v>
      </c>
      <c r="BY83" s="0" t="n">
        <v>1383.08539142865</v>
      </c>
      <c r="BZ83" s="0" t="n">
        <v>825.435055355894</v>
      </c>
      <c r="CA83" s="0" t="n">
        <v>821.6670792732</v>
      </c>
      <c r="CB83" s="0" t="n">
        <v>1047.80323329732</v>
      </c>
      <c r="CC83" s="0" t="n">
        <v>783.728731937415</v>
      </c>
      <c r="CD83" s="0" t="n">
        <v>861.525332818296</v>
      </c>
      <c r="CE83" s="0" t="n">
        <v>884.708297281837</v>
      </c>
      <c r="CF83" s="0" t="n">
        <v>880.127602916929</v>
      </c>
      <c r="CG83" s="0" t="n">
        <v>698.679069413609</v>
      </c>
      <c r="CH83" s="0" t="n">
        <v>955.273288367999</v>
      </c>
      <c r="CI83" s="0" t="n">
        <v>809.290581968452</v>
      </c>
      <c r="CJ83" s="0" t="n">
        <v>1425.39959838847</v>
      </c>
      <c r="CK83" s="0" t="n">
        <v>628.193957092237</v>
      </c>
      <c r="CL83" s="0" t="n">
        <v>1395.00367704111</v>
      </c>
      <c r="CM83" s="0" t="n">
        <v>1876.19045113253</v>
      </c>
      <c r="CN83" s="0" t="n">
        <v>656.567002057587</v>
      </c>
      <c r="CO83" s="0" t="n">
        <v>896.903172029099</v>
      </c>
      <c r="CP83" s="0" t="n">
        <v>1170.79625125575</v>
      </c>
      <c r="CQ83" s="0" t="n">
        <v>883.37553541017</v>
      </c>
      <c r="CR83" s="0" t="n">
        <v>803.078657446139</v>
      </c>
      <c r="CS83" s="0" t="n">
        <v>908.172001304325</v>
      </c>
    </row>
    <row r="84" customFormat="false" ht="15" hidden="false" customHeight="false" outlineLevel="0" collapsed="false">
      <c r="A84" s="0" t="s">
        <v>362</v>
      </c>
      <c r="B84" s="12" t="s">
        <v>363</v>
      </c>
      <c r="C84" s="1" t="s">
        <v>105</v>
      </c>
      <c r="E84" s="13" t="s">
        <v>107</v>
      </c>
      <c r="F84" s="21" t="n">
        <v>1.04E-005</v>
      </c>
      <c r="G84" s="14" t="n">
        <v>0.535886731268147</v>
      </c>
      <c r="H84" s="14" t="n">
        <v>1.86606598307361</v>
      </c>
      <c r="I84" s="0" t="s">
        <v>364</v>
      </c>
      <c r="J84" s="22" t="s">
        <v>152</v>
      </c>
      <c r="K84" s="16" t="n">
        <v>0.0281004196522334</v>
      </c>
      <c r="L84" s="17" t="n">
        <v>0.272840045424084</v>
      </c>
      <c r="M84" s="18" t="n">
        <v>0.272840045424084</v>
      </c>
      <c r="N84" s="24" t="s">
        <v>297</v>
      </c>
      <c r="O84" s="14" t="n">
        <v>0.10129597988039</v>
      </c>
      <c r="P84" s="0" t="n">
        <v>1.76</v>
      </c>
      <c r="Q84" s="0" t="n">
        <v>-0.9</v>
      </c>
      <c r="R84" s="0" t="n">
        <v>0.159</v>
      </c>
      <c r="S84" s="13" t="s">
        <v>363</v>
      </c>
      <c r="T84" s="0" t="n">
        <v>0.480369368833185</v>
      </c>
      <c r="U84" s="0" t="n">
        <v>-5.15326451393083</v>
      </c>
      <c r="V84" s="0" t="n">
        <v>-5.15326451393083</v>
      </c>
      <c r="W84" s="0" t="n">
        <v>-5.15326451393083</v>
      </c>
      <c r="X84" s="0" t="n">
        <v>-2.03156223282226</v>
      </c>
      <c r="Y84" s="0" t="n">
        <v>-1.0899885448053</v>
      </c>
      <c r="Z84" s="0" t="n">
        <v>-5.15326451393083</v>
      </c>
      <c r="AA84" s="0" t="n">
        <v>-0.884820806004129</v>
      </c>
      <c r="AB84" s="0" t="n">
        <v>-5.15326451393083</v>
      </c>
      <c r="AC84" s="0" t="n">
        <v>-5.15326451393083</v>
      </c>
      <c r="AD84" s="0" t="n">
        <v>-5.15326451393083</v>
      </c>
      <c r="AE84" s="0" t="n">
        <v>-5.15326451393083</v>
      </c>
      <c r="AF84" s="0" t="n">
        <v>-1.31488322098674</v>
      </c>
      <c r="AG84" s="0" t="n">
        <v>-2.16508960197704</v>
      </c>
      <c r="AH84" s="0" t="n">
        <v>-1.40259915452575</v>
      </c>
      <c r="AI84" s="0" t="n">
        <v>-5.15326451393083</v>
      </c>
      <c r="AJ84" s="0" t="n">
        <v>-5.15326451393083</v>
      </c>
      <c r="AK84" s="0" t="n">
        <v>-5.15326451393083</v>
      </c>
      <c r="AL84" s="0" t="n">
        <v>-5.15326451393083</v>
      </c>
      <c r="AM84" s="0" t="n">
        <v>-2.34882457985761</v>
      </c>
      <c r="AN84" s="0" t="n">
        <v>-0.934688410394218</v>
      </c>
      <c r="AO84" s="0" t="n">
        <v>-0.927916422781785</v>
      </c>
      <c r="AP84" s="0" t="n">
        <v>-2.19292551591151</v>
      </c>
      <c r="AQ84" s="0" t="n">
        <v>-5.15326451393083</v>
      </c>
      <c r="AR84" s="0" t="n">
        <v>-1.50954913068415</v>
      </c>
      <c r="AS84" s="0" t="n">
        <v>-5.15326451393083</v>
      </c>
      <c r="AT84" s="0" t="n">
        <v>-5.15326451393083</v>
      </c>
      <c r="AU84" s="0" t="n">
        <v>-5.15326451393083</v>
      </c>
      <c r="AV84" s="0" t="n">
        <v>-0.78541937616393</v>
      </c>
      <c r="AW84" s="0" t="n">
        <v>-5.15326451393083</v>
      </c>
      <c r="AX84" s="0" t="n">
        <v>-2.68707204552086</v>
      </c>
      <c r="AY84" s="0" t="n">
        <v>-5.15326451393083</v>
      </c>
      <c r="AZ84" s="0" t="n">
        <v>-5.15326451393083</v>
      </c>
      <c r="BA84" s="0" t="n">
        <v>-1.23997987271954</v>
      </c>
      <c r="BB84" s="0" t="n">
        <v>-0.666590776157394</v>
      </c>
      <c r="BC84" s="0" t="n">
        <v>0.33662846729472</v>
      </c>
      <c r="BD84" s="0" t="n">
        <v>-5.15326451393083</v>
      </c>
      <c r="BE84" s="0" t="n">
        <v>-3.01333248888286</v>
      </c>
      <c r="BF84" s="0" t="n">
        <v>-1.38716122773197</v>
      </c>
      <c r="BG84" s="0" t="n">
        <v>910.672023506907</v>
      </c>
      <c r="BH84" s="0" t="n">
        <v>924.165195632405</v>
      </c>
      <c r="BI84" s="0" t="n">
        <v>851.520016966406</v>
      </c>
      <c r="BJ84" s="0" t="n">
        <v>3237.35449390691</v>
      </c>
      <c r="BK84" s="0" t="n">
        <v>1072.95190069221</v>
      </c>
      <c r="BL84" s="0" t="n">
        <v>1257.24415440824</v>
      </c>
      <c r="BM84" s="0" t="n">
        <v>670.792361614835</v>
      </c>
      <c r="BN84" s="0" t="n">
        <v>1371.50705197174</v>
      </c>
      <c r="BO84" s="0" t="n">
        <v>857.757408569001</v>
      </c>
      <c r="BP84" s="0" t="n">
        <v>669.640826480079</v>
      </c>
      <c r="BQ84" s="0" t="n">
        <v>1052.04699177595</v>
      </c>
      <c r="BR84" s="0" t="n">
        <v>1237.24472231083</v>
      </c>
      <c r="BS84" s="0" t="n">
        <v>1144.68571913797</v>
      </c>
      <c r="BT84" s="0" t="n">
        <v>1453.22953192907</v>
      </c>
      <c r="BU84" s="0" t="n">
        <v>1308.3544286546</v>
      </c>
      <c r="BV84" s="0" t="n">
        <v>1423.35158787032</v>
      </c>
      <c r="BW84" s="0" t="n">
        <v>670.280642041514</v>
      </c>
      <c r="BX84" s="0" t="n">
        <v>597.08845775299</v>
      </c>
      <c r="BY84" s="0" t="n">
        <v>809.259750112339</v>
      </c>
      <c r="BZ84" s="0" t="n">
        <v>990.522066427073</v>
      </c>
      <c r="CA84" s="0" t="n">
        <v>1366.6878600439</v>
      </c>
      <c r="CB84" s="0" t="n">
        <v>916.827829135151</v>
      </c>
      <c r="CC84" s="0" t="n">
        <v>1090.47501841292</v>
      </c>
      <c r="CD84" s="0" t="n">
        <v>1098.92342452823</v>
      </c>
      <c r="CE84" s="0" t="n">
        <v>1125.9923783587</v>
      </c>
      <c r="CF84" s="0" t="n">
        <v>819.163821410242</v>
      </c>
      <c r="CG84" s="0" t="n">
        <v>838.82911989875</v>
      </c>
      <c r="CH84" s="0" t="n">
        <v>1273.697717824</v>
      </c>
      <c r="CI84" s="0" t="n">
        <v>1476.99257224813</v>
      </c>
      <c r="CJ84" s="0" t="n">
        <v>867.246539941533</v>
      </c>
      <c r="CK84" s="0" t="n">
        <v>1211.94975644804</v>
      </c>
      <c r="CL84" s="0" t="n">
        <v>875.315019652582</v>
      </c>
      <c r="CM84" s="0" t="n">
        <v>775.596722058133</v>
      </c>
      <c r="CN84" s="0" t="n">
        <v>1390.92630293716</v>
      </c>
      <c r="CO84" s="0" t="n">
        <v>892.222049001807</v>
      </c>
      <c r="CP84" s="0" t="n">
        <v>1378.75775378561</v>
      </c>
      <c r="CQ84" s="0" t="n">
        <v>2431.26719886958</v>
      </c>
      <c r="CR84" s="0" t="n">
        <v>1003.46735470262</v>
      </c>
      <c r="CS84" s="0" t="n">
        <v>1187.82950044653</v>
      </c>
    </row>
    <row r="85" customFormat="false" ht="15" hidden="false" customHeight="false" outlineLevel="0" collapsed="false">
      <c r="A85" s="0" t="s">
        <v>365</v>
      </c>
      <c r="B85" s="12" t="s">
        <v>366</v>
      </c>
      <c r="C85" s="1" t="s">
        <v>105</v>
      </c>
      <c r="D85" s="0" t="s">
        <v>367</v>
      </c>
      <c r="E85" s="13" t="s">
        <v>107</v>
      </c>
      <c r="F85" s="0" t="n">
        <v>0.000121</v>
      </c>
      <c r="G85" s="14" t="n">
        <v>0.56565723142295</v>
      </c>
      <c r="H85" s="14" t="n">
        <v>1.76785506212734</v>
      </c>
      <c r="I85" s="0" t="s">
        <v>151</v>
      </c>
      <c r="J85" s="22" t="s">
        <v>152</v>
      </c>
      <c r="K85" s="16" t="n">
        <v>0.0223176309670472</v>
      </c>
      <c r="L85" s="17" t="n">
        <v>0.184079836174979</v>
      </c>
      <c r="M85" s="18" t="n">
        <v>0.184079836174979</v>
      </c>
      <c r="N85" s="24" t="s">
        <v>297</v>
      </c>
      <c r="O85" s="14" t="n">
        <v>0.0733783701533768</v>
      </c>
      <c r="P85" s="0" t="n">
        <v>1.72</v>
      </c>
      <c r="Q85" s="0" t="n">
        <v>-0.822</v>
      </c>
      <c r="R85" s="0" t="n">
        <v>0.157</v>
      </c>
      <c r="S85" s="13" t="s">
        <v>366</v>
      </c>
      <c r="T85" s="0" t="n">
        <v>-0.164337062384566</v>
      </c>
      <c r="U85" s="0" t="n">
        <v>-5.60947120218608</v>
      </c>
      <c r="V85" s="0" t="n">
        <v>-5.60947120218608</v>
      </c>
      <c r="W85" s="0" t="n">
        <v>-1.09165222668477</v>
      </c>
      <c r="X85" s="0" t="n">
        <v>-1.81867429701398</v>
      </c>
      <c r="Y85" s="0" t="n">
        <v>-2.96812789530396</v>
      </c>
      <c r="Z85" s="0" t="n">
        <v>-5.60947120218608</v>
      </c>
      <c r="AA85" s="0" t="n">
        <v>-3.75735108418735</v>
      </c>
      <c r="AB85" s="0" t="n">
        <v>-5.60947120218608</v>
      </c>
      <c r="AC85" s="0" t="n">
        <v>-5.60947120218608</v>
      </c>
      <c r="AD85" s="0" t="n">
        <v>-5.60947120218608</v>
      </c>
      <c r="AE85" s="0" t="n">
        <v>-5.60947120218608</v>
      </c>
      <c r="AF85" s="0" t="n">
        <v>-5.60947120218608</v>
      </c>
      <c r="AG85" s="0" t="n">
        <v>-1.41280597702644</v>
      </c>
      <c r="AH85" s="0" t="n">
        <v>-3.24391404783889</v>
      </c>
      <c r="AI85" s="0" t="n">
        <v>-5.60947120218607</v>
      </c>
      <c r="AJ85" s="0" t="n">
        <v>-5.60947120218608</v>
      </c>
      <c r="AK85" s="0" t="n">
        <v>-3.50488982457085</v>
      </c>
      <c r="AL85" s="0" t="n">
        <v>-5.60947120218608</v>
      </c>
      <c r="AM85" s="0" t="n">
        <v>-3.61202149441239</v>
      </c>
      <c r="AN85" s="0" t="n">
        <v>-3.43204107251791</v>
      </c>
      <c r="AO85" s="0" t="n">
        <v>-0.825102135407305</v>
      </c>
      <c r="AP85" s="0" t="n">
        <v>-0.227550762638574</v>
      </c>
      <c r="AQ85" s="0" t="n">
        <v>-5.60947120218608</v>
      </c>
      <c r="AR85" s="0" t="n">
        <v>-1.41979130774062</v>
      </c>
      <c r="AS85" s="0" t="n">
        <v>-5.60947120218608</v>
      </c>
      <c r="AT85" s="0" t="n">
        <v>-5.60947120218607</v>
      </c>
      <c r="AU85" s="0" t="n">
        <v>-5.60947120218608</v>
      </c>
      <c r="AV85" s="0" t="n">
        <v>-1.24162606441918</v>
      </c>
      <c r="AW85" s="0" t="n">
        <v>-5.60947120218608</v>
      </c>
      <c r="AX85" s="0" t="n">
        <v>-2.28010791185957</v>
      </c>
      <c r="AY85" s="0" t="n">
        <v>-5.60947120218608</v>
      </c>
      <c r="AZ85" s="0" t="n">
        <v>-5.60947120218608</v>
      </c>
      <c r="BA85" s="0" t="n">
        <v>-3.10132758751742</v>
      </c>
      <c r="BB85" s="0" t="n">
        <v>-1.12279746441264</v>
      </c>
      <c r="BC85" s="0" t="n">
        <v>-2.74613015732793</v>
      </c>
      <c r="BD85" s="0" t="n">
        <v>-2.42225570684987</v>
      </c>
      <c r="BE85" s="0" t="n">
        <v>-3.46953917713811</v>
      </c>
      <c r="BF85" s="0" t="n">
        <v>-2.13902694654227</v>
      </c>
      <c r="BG85" s="0" t="n">
        <v>457.257260748194</v>
      </c>
      <c r="BH85" s="0" t="n">
        <v>489.966892512008</v>
      </c>
      <c r="BI85" s="0" t="n">
        <v>377.483941947539</v>
      </c>
      <c r="BJ85" s="0" t="n">
        <v>191.697250054256</v>
      </c>
      <c r="BK85" s="0" t="n">
        <v>443.242238177693</v>
      </c>
      <c r="BL85" s="0" t="n">
        <v>333.386871943921</v>
      </c>
      <c r="BM85" s="0" t="n">
        <v>373.901680583408</v>
      </c>
      <c r="BN85" s="0" t="n">
        <v>360.852173889674</v>
      </c>
      <c r="BO85" s="0" t="n">
        <v>500.358488331917</v>
      </c>
      <c r="BP85" s="0" t="n">
        <v>741.630611071244</v>
      </c>
      <c r="BQ85" s="0" t="n">
        <v>323.823712786529</v>
      </c>
      <c r="BR85" s="0" t="n">
        <v>385.97153482693</v>
      </c>
      <c r="BS85" s="0" t="n">
        <v>445.321598306939</v>
      </c>
      <c r="BT85" s="0" t="n">
        <v>434.506165556058</v>
      </c>
      <c r="BU85" s="0" t="n">
        <v>427.566806749869</v>
      </c>
      <c r="BV85" s="0" t="n">
        <v>422.531612231584</v>
      </c>
      <c r="BW85" s="0" t="n">
        <v>645.378574844925</v>
      </c>
      <c r="BX85" s="0" t="n">
        <v>533.858873779147</v>
      </c>
      <c r="BY85" s="0" t="n">
        <v>548.626271873312</v>
      </c>
      <c r="BZ85" s="0" t="n">
        <v>288.710307733782</v>
      </c>
      <c r="CA85" s="0" t="n">
        <v>390.613544397215</v>
      </c>
      <c r="CB85" s="0" t="n">
        <v>517.948189186741</v>
      </c>
      <c r="CC85" s="0" t="n">
        <v>446.468416964347</v>
      </c>
      <c r="CD85" s="0" t="n">
        <v>524.573202649362</v>
      </c>
      <c r="CE85" s="0" t="n">
        <v>487.674703552181</v>
      </c>
      <c r="CF85" s="0" t="n">
        <v>568.206118897278</v>
      </c>
      <c r="CG85" s="0" t="n">
        <v>381.78806856297</v>
      </c>
      <c r="CH85" s="0" t="n">
        <v>512.511700743466</v>
      </c>
      <c r="CI85" s="0" t="n">
        <v>363.659119705897</v>
      </c>
      <c r="CJ85" s="0" t="n">
        <v>673.353253649647</v>
      </c>
      <c r="CK85" s="0" t="n">
        <v>475.690279405858</v>
      </c>
      <c r="CL85" s="0" t="n">
        <v>575.640538384743</v>
      </c>
      <c r="CM85" s="0" t="n">
        <v>547.941813761717</v>
      </c>
      <c r="CN85" s="0" t="n">
        <v>372.365803694587</v>
      </c>
      <c r="CO85" s="0" t="n">
        <v>551.436292614968</v>
      </c>
      <c r="CP85" s="0" t="n">
        <v>383.513420249866</v>
      </c>
      <c r="CQ85" s="0" t="n">
        <v>349.267862524175</v>
      </c>
      <c r="CR85" s="0" t="n">
        <v>549.354565482605</v>
      </c>
      <c r="CS85" s="0" t="n">
        <v>400.899605109781</v>
      </c>
    </row>
    <row r="86" customFormat="false" ht="15" hidden="false" customHeight="false" outlineLevel="0" collapsed="false">
      <c r="A86" s="0" t="s">
        <v>368</v>
      </c>
      <c r="B86" s="12" t="s">
        <v>369</v>
      </c>
      <c r="C86" s="1" t="s">
        <v>105</v>
      </c>
      <c r="D86" s="0" t="s">
        <v>370</v>
      </c>
      <c r="E86" s="13" t="s">
        <v>107</v>
      </c>
      <c r="F86" s="0" t="n">
        <v>0.000128</v>
      </c>
      <c r="G86" s="14" t="n">
        <v>0.570381857934212</v>
      </c>
      <c r="H86" s="14" t="n">
        <v>1.75321144263207</v>
      </c>
      <c r="I86" s="0" t="s">
        <v>244</v>
      </c>
      <c r="J86" s="22" t="s">
        <v>152</v>
      </c>
      <c r="K86" s="16" t="n">
        <v>0.00671864060477059</v>
      </c>
      <c r="L86" s="17" t="n">
        <v>0.049433509816678</v>
      </c>
      <c r="M86" s="18" t="n">
        <v>0.049433509816678</v>
      </c>
      <c r="N86" s="24" t="s">
        <v>297</v>
      </c>
      <c r="O86" s="14" t="n">
        <v>0.020711506396744</v>
      </c>
      <c r="P86" s="0" t="n">
        <v>1.35</v>
      </c>
      <c r="Q86" s="0" t="n">
        <v>-0.81</v>
      </c>
      <c r="R86" s="0" t="n">
        <v>0.155</v>
      </c>
      <c r="S86" s="13" t="s">
        <v>369</v>
      </c>
      <c r="T86" s="0" t="n">
        <v>-2.55521075522309</v>
      </c>
      <c r="U86" s="0" t="n">
        <v>-7.21761492534088</v>
      </c>
      <c r="V86" s="0" t="n">
        <v>-7.21761492534088</v>
      </c>
      <c r="W86" s="0" t="n">
        <v>-3.63815565733192</v>
      </c>
      <c r="X86" s="0" t="n">
        <v>-5.38248001836536</v>
      </c>
      <c r="Y86" s="0" t="n">
        <v>-7.21761492534088</v>
      </c>
      <c r="Z86" s="0" t="n">
        <v>-5.57460110934948</v>
      </c>
      <c r="AA86" s="0" t="n">
        <v>-4.58055956651526</v>
      </c>
      <c r="AB86" s="0" t="n">
        <v>-7.21761492534088</v>
      </c>
      <c r="AC86" s="0" t="n">
        <v>-7.21761492534088</v>
      </c>
      <c r="AD86" s="0" t="n">
        <v>-7.21761492534088</v>
      </c>
      <c r="AE86" s="0" t="n">
        <v>-7.21761492534088</v>
      </c>
      <c r="AF86" s="0" t="n">
        <v>-2.68318569846841</v>
      </c>
      <c r="AG86" s="0" t="n">
        <v>-3.7063943968069</v>
      </c>
      <c r="AH86" s="0" t="n">
        <v>-3.99929364298786</v>
      </c>
      <c r="AI86" s="0" t="n">
        <v>-7.21761492534088</v>
      </c>
      <c r="AJ86" s="0" t="n">
        <v>-7.21761492534088</v>
      </c>
      <c r="AK86" s="0" t="n">
        <v>-7.21761492534088</v>
      </c>
      <c r="AL86" s="0" t="n">
        <v>-7.21761492534088</v>
      </c>
      <c r="AM86" s="0" t="n">
        <v>-5.2201652175672</v>
      </c>
      <c r="AN86" s="0" t="n">
        <v>-3.68524657754385</v>
      </c>
      <c r="AO86" s="0" t="n">
        <v>-3.91712884915179</v>
      </c>
      <c r="AP86" s="0" t="n">
        <v>-4.25727592732157</v>
      </c>
      <c r="AQ86" s="0" t="n">
        <v>-7.21761492534088</v>
      </c>
      <c r="AR86" s="0" t="n">
        <v>-7.21761492534088</v>
      </c>
      <c r="AS86" s="0" t="n">
        <v>-7.21761492534088</v>
      </c>
      <c r="AT86" s="0" t="n">
        <v>-7.21761492534088</v>
      </c>
      <c r="AU86" s="0" t="n">
        <v>-7.21761492534088</v>
      </c>
      <c r="AV86" s="0" t="n">
        <v>-2.14102850669211</v>
      </c>
      <c r="AW86" s="0" t="n">
        <v>-7.21761492534088</v>
      </c>
      <c r="AX86" s="0" t="n">
        <v>-2.65511758976041</v>
      </c>
      <c r="AY86" s="0" t="n">
        <v>-7.21761492534088</v>
      </c>
      <c r="AZ86" s="0" t="n">
        <v>-7.21761492534088</v>
      </c>
      <c r="BA86" s="0" t="n">
        <v>-2.6061840404612</v>
      </c>
      <c r="BB86" s="0" t="n">
        <v>-4.81601894174348</v>
      </c>
      <c r="BC86" s="0" t="n">
        <v>-7.21761492534088</v>
      </c>
      <c r="BD86" s="0" t="n">
        <v>-3.49922381491803</v>
      </c>
      <c r="BE86" s="0" t="n">
        <v>-4.25140124918106</v>
      </c>
      <c r="BF86" s="0" t="n">
        <v>-4.62255430339994</v>
      </c>
      <c r="BG86" s="0" t="n">
        <v>11.5274939684419</v>
      </c>
      <c r="BH86" s="0" t="n">
        <v>9.29476489860178</v>
      </c>
      <c r="BI86" s="0" t="n">
        <v>15.704262607987</v>
      </c>
      <c r="BJ86" s="0" t="n">
        <v>0</v>
      </c>
      <c r="BK86" s="0" t="n">
        <v>11.6160034832775</v>
      </c>
      <c r="BL86" s="0" t="n">
        <v>8.2172820549558</v>
      </c>
      <c r="BM86" s="0" t="n">
        <v>21.7755240112496</v>
      </c>
      <c r="BN86" s="0" t="n">
        <v>16.7994494362046</v>
      </c>
      <c r="BO86" s="0" t="n">
        <v>39.4840711880969</v>
      </c>
      <c r="BP86" s="0" t="n">
        <v>24.4493608045465</v>
      </c>
      <c r="BQ86" s="0" t="n">
        <v>7.60149560531759</v>
      </c>
      <c r="BR86" s="0" t="n">
        <v>6.10231675615699</v>
      </c>
      <c r="BS86" s="0" t="n">
        <v>2.98873555910697</v>
      </c>
      <c r="BT86" s="0" t="n">
        <v>1.72081649725172</v>
      </c>
      <c r="BU86" s="0" t="n">
        <v>5.70089075666493</v>
      </c>
      <c r="BV86" s="0" t="n">
        <v>4.97096014390099</v>
      </c>
      <c r="BW86" s="0" t="n">
        <v>11.4134474651032</v>
      </c>
      <c r="BX86" s="0" t="n">
        <v>25.8666479892992</v>
      </c>
      <c r="BY86" s="0" t="n">
        <v>19.4395135703142</v>
      </c>
      <c r="BZ86" s="0" t="n">
        <v>6.91061906809586</v>
      </c>
      <c r="CA86" s="0" t="n">
        <v>5.51454415619597</v>
      </c>
      <c r="CB86" s="0" t="n">
        <v>1.98447582063886</v>
      </c>
      <c r="CC86" s="0" t="n">
        <v>3.2120029997435</v>
      </c>
      <c r="CD86" s="0" t="n">
        <v>9.57250369798106</v>
      </c>
      <c r="CE86" s="0" t="n">
        <v>1.27663534961304</v>
      </c>
      <c r="CF86" s="0" t="n">
        <v>6.51069511236464</v>
      </c>
      <c r="CG86" s="0" t="n">
        <v>6.21354903628704</v>
      </c>
      <c r="CH86" s="0" t="n">
        <v>10.6141476485333</v>
      </c>
      <c r="CI86" s="0" t="n">
        <v>5.96162491321143</v>
      </c>
      <c r="CJ86" s="0" t="n">
        <v>20.2817245075195</v>
      </c>
      <c r="CK86" s="0" t="n">
        <v>2.01991626074674</v>
      </c>
      <c r="CL86" s="0" t="n">
        <v>9.48336966037467</v>
      </c>
      <c r="CM86" s="0" t="n">
        <v>10.9902369522407</v>
      </c>
      <c r="CN86" s="0" t="n">
        <v>6.22338390575912</v>
      </c>
      <c r="CO86" s="0" t="n">
        <v>2.80867381637505</v>
      </c>
      <c r="CP86" s="0" t="n">
        <v>8.10239620246196</v>
      </c>
      <c r="CQ86" s="0" t="n">
        <v>0</v>
      </c>
      <c r="CR86" s="0" t="n">
        <v>11.4290131515105</v>
      </c>
      <c r="CS86" s="0" t="n">
        <v>4.57517381009735</v>
      </c>
    </row>
    <row r="87" customFormat="false" ht="15" hidden="false" customHeight="false" outlineLevel="0" collapsed="false">
      <c r="A87" s="0" t="s">
        <v>371</v>
      </c>
      <c r="B87" s="12" t="s">
        <v>372</v>
      </c>
      <c r="C87" s="1" t="n">
        <v>1</v>
      </c>
      <c r="D87" s="0" t="s">
        <v>373</v>
      </c>
      <c r="E87" s="20" t="s">
        <v>138</v>
      </c>
      <c r="F87" s="0" t="n">
        <v>0.000255</v>
      </c>
      <c r="G87" s="14" t="n">
        <v>1.69349062472505</v>
      </c>
      <c r="H87" s="14" t="n">
        <v>0.590496330714765</v>
      </c>
      <c r="I87" s="0" t="s">
        <v>244</v>
      </c>
      <c r="J87" s="22" t="s">
        <v>152</v>
      </c>
      <c r="K87" s="16" t="n">
        <v>0.332521199949657</v>
      </c>
      <c r="L87" s="17" t="n">
        <v>0.187011233898371</v>
      </c>
      <c r="M87" s="18" t="n">
        <v>0.332521199949657</v>
      </c>
      <c r="N87" s="24" t="s">
        <v>297</v>
      </c>
      <c r="O87" s="14" t="n">
        <v>0.240337188338204</v>
      </c>
      <c r="P87" s="0" t="n">
        <v>31.1</v>
      </c>
      <c r="Q87" s="0" t="n">
        <v>0.76</v>
      </c>
      <c r="R87" s="0" t="n">
        <v>0.15</v>
      </c>
      <c r="S87" s="20" t="s">
        <v>372</v>
      </c>
      <c r="T87" s="0" t="n">
        <v>-1.7136782295188</v>
      </c>
      <c r="U87" s="0" t="n">
        <v>-0.311432787942177</v>
      </c>
      <c r="V87" s="0" t="n">
        <v>-0.984436810317737</v>
      </c>
      <c r="W87" s="0" t="n">
        <v>-4.53760521598675</v>
      </c>
      <c r="X87" s="0" t="n">
        <v>-2.70247030901123</v>
      </c>
      <c r="Y87" s="0" t="n">
        <v>-1.01677486136871</v>
      </c>
      <c r="Z87" s="0" t="n">
        <v>-0.0630550340290692</v>
      </c>
      <c r="AA87" s="0" t="n">
        <v>-4.53760521598675</v>
      </c>
      <c r="AB87" s="0" t="n">
        <v>-1.75165944137806</v>
      </c>
      <c r="AC87" s="0" t="n">
        <v>-0.638193410696547</v>
      </c>
      <c r="AD87" s="0" t="n">
        <v>-4.53760521598675</v>
      </c>
      <c r="AE87" s="0" t="n">
        <v>-4.53760521598675</v>
      </c>
      <c r="AF87" s="0" t="n">
        <v>-4.53760521598675</v>
      </c>
      <c r="AG87" s="0" t="n">
        <v>-4.53760521598675</v>
      </c>
      <c r="AH87" s="0" t="n">
        <v>-1.31928393363373</v>
      </c>
      <c r="AI87" s="0" t="n">
        <v>-2.40911452679172</v>
      </c>
      <c r="AJ87" s="0" t="n">
        <v>-4.53760521598675</v>
      </c>
      <c r="AK87" s="0" t="n">
        <v>-2.43302383837153</v>
      </c>
      <c r="AL87" s="0" t="n">
        <v>-2.43701231222128</v>
      </c>
      <c r="AM87" s="0" t="n">
        <v>-4.53760521598675</v>
      </c>
      <c r="AN87" s="0" t="n">
        <v>-2.36017508631859</v>
      </c>
      <c r="AO87" s="0" t="n">
        <v>-4.53760521598675</v>
      </c>
      <c r="AP87" s="0" t="n">
        <v>-0.673058862110807</v>
      </c>
      <c r="AQ87" s="0" t="n">
        <v>7.76251240839717</v>
      </c>
      <c r="AR87" s="0" t="n">
        <v>-1.78284808976684</v>
      </c>
      <c r="AS87" s="0" t="n">
        <v>-2.61272273410932</v>
      </c>
      <c r="AT87" s="0" t="n">
        <v>-1.67221773745716</v>
      </c>
      <c r="AU87" s="0" t="n">
        <v>-1.70775811621517</v>
      </c>
      <c r="AV87" s="0" t="n">
        <v>-4.53760521598675</v>
      </c>
      <c r="AW87" s="0" t="n">
        <v>-1.44499777260856</v>
      </c>
      <c r="AX87" s="0" t="n">
        <v>-1.20824192566025</v>
      </c>
      <c r="AY87" s="0" t="n">
        <v>-1.24935909693821</v>
      </c>
      <c r="AZ87" s="0" t="n">
        <v>-1.50195830034616</v>
      </c>
      <c r="BA87" s="0" t="n">
        <v>-1.16218317853619</v>
      </c>
      <c r="BB87" s="0" t="n">
        <v>-2.13600923238935</v>
      </c>
      <c r="BC87" s="0" t="n">
        <v>-1.67426417112861</v>
      </c>
      <c r="BD87" s="0" t="n">
        <v>-2.20010638126172</v>
      </c>
      <c r="BE87" s="0" t="n">
        <v>-0.666781749470676</v>
      </c>
      <c r="BF87" s="0" t="n">
        <v>-0.771501929787894</v>
      </c>
      <c r="BG87" s="0" t="n">
        <v>166.508246210827</v>
      </c>
      <c r="BH87" s="0" t="n">
        <v>0</v>
      </c>
      <c r="BI87" s="0" t="n">
        <v>0</v>
      </c>
      <c r="BJ87" s="0" t="n">
        <v>170.198493038825</v>
      </c>
      <c r="BK87" s="0" t="n">
        <v>133.889724359883</v>
      </c>
      <c r="BL87" s="0" t="n">
        <v>180.780205209028</v>
      </c>
      <c r="BM87" s="0" t="n">
        <v>156.146440470912</v>
      </c>
      <c r="BN87" s="0" t="n">
        <v>81.3093352712302</v>
      </c>
      <c r="BO87" s="0" t="n">
        <v>0</v>
      </c>
      <c r="BP87" s="0" t="n">
        <v>1.35829782247481</v>
      </c>
      <c r="BQ87" s="0" t="n">
        <v>0</v>
      </c>
      <c r="BR87" s="0" t="n">
        <v>0</v>
      </c>
      <c r="BS87" s="0" t="n">
        <v>112.575706059696</v>
      </c>
      <c r="BT87" s="0" t="n">
        <v>104.969806332355</v>
      </c>
      <c r="BU87" s="0" t="n">
        <v>118.768557430519</v>
      </c>
      <c r="BV87" s="0" t="n">
        <v>0</v>
      </c>
      <c r="BW87" s="0" t="n">
        <v>0</v>
      </c>
      <c r="BX87" s="0" t="n">
        <v>0.718517999702756</v>
      </c>
      <c r="BY87" s="0" t="n">
        <v>0.719981984085711</v>
      </c>
      <c r="BZ87" s="0" t="n">
        <v>119.784063846995</v>
      </c>
      <c r="CA87" s="0" t="n">
        <v>109.37179243122</v>
      </c>
      <c r="CB87" s="0" t="n">
        <v>154.789114009831</v>
      </c>
      <c r="CC87" s="0" t="n">
        <v>96.3600899923051</v>
      </c>
      <c r="CD87" s="0" t="n">
        <v>1.91450073959621</v>
      </c>
      <c r="CE87" s="0" t="n">
        <v>121.280358213239</v>
      </c>
      <c r="CF87" s="0" t="n">
        <v>1.18376274770266</v>
      </c>
      <c r="CG87" s="0" t="n">
        <v>5.52315469892181</v>
      </c>
      <c r="CH87" s="0" t="n">
        <v>0</v>
      </c>
      <c r="CI87" s="0" t="n">
        <v>146.05981037368</v>
      </c>
      <c r="CJ87" s="0" t="n">
        <v>2.43380694090234</v>
      </c>
      <c r="CK87" s="0" t="n">
        <v>170.6829240331</v>
      </c>
      <c r="CL87" s="0" t="n">
        <v>0</v>
      </c>
      <c r="CM87" s="0" t="n">
        <v>0</v>
      </c>
      <c r="CN87" s="0" t="n">
        <v>126.542139417102</v>
      </c>
      <c r="CO87" s="0" t="n">
        <v>174.137776615253</v>
      </c>
      <c r="CP87" s="0" t="n">
        <v>120.185543669852</v>
      </c>
      <c r="CQ87" s="0" t="n">
        <v>91.8529118975915</v>
      </c>
      <c r="CR87" s="0" t="n">
        <v>145.529434129234</v>
      </c>
      <c r="CS87" s="0" t="n">
        <v>113.807448526172</v>
      </c>
    </row>
    <row r="88" customFormat="false" ht="15" hidden="false" customHeight="false" outlineLevel="0" collapsed="false">
      <c r="A88" s="0" t="s">
        <v>374</v>
      </c>
      <c r="B88" s="12" t="s">
        <v>375</v>
      </c>
      <c r="C88" s="1" t="s">
        <v>105</v>
      </c>
      <c r="D88" s="0" t="s">
        <v>376</v>
      </c>
      <c r="E88" s="13" t="s">
        <v>107</v>
      </c>
      <c r="F88" s="0" t="n">
        <v>0.0013</v>
      </c>
      <c r="G88" s="14" t="n">
        <v>0.608783009331493</v>
      </c>
      <c r="H88" s="14" t="n">
        <v>1.64262140150413</v>
      </c>
      <c r="I88" s="0" t="s">
        <v>166</v>
      </c>
      <c r="J88" s="22" t="s">
        <v>152</v>
      </c>
      <c r="K88" s="16" t="n">
        <v>0.0675832877711945</v>
      </c>
      <c r="L88" s="17" t="n">
        <v>0.36396078679415</v>
      </c>
      <c r="M88" s="18" t="n">
        <v>0.36396078679415</v>
      </c>
      <c r="N88" s="24" t="s">
        <v>297</v>
      </c>
      <c r="O88" s="14" t="n">
        <v>0.174710790861317</v>
      </c>
      <c r="P88" s="0" t="n">
        <v>0.955</v>
      </c>
      <c r="Q88" s="0" t="n">
        <v>-0.716</v>
      </c>
      <c r="R88" s="0" t="n">
        <v>0.151</v>
      </c>
      <c r="S88" s="13" t="s">
        <v>375</v>
      </c>
      <c r="T88" s="0" t="n">
        <v>0.379043329381018</v>
      </c>
      <c r="U88" s="0" t="n">
        <v>-3.88718965377698</v>
      </c>
      <c r="V88" s="0" t="n">
        <v>-3.88718965377698</v>
      </c>
      <c r="W88" s="0" t="n">
        <v>-3.88718965377698</v>
      </c>
      <c r="X88" s="0" t="n">
        <v>-0.765487372668415</v>
      </c>
      <c r="Y88" s="0" t="n">
        <v>-0.366359299158933</v>
      </c>
      <c r="Z88" s="0" t="n">
        <v>-0.640370629108341</v>
      </c>
      <c r="AA88" s="0" t="n">
        <v>-3.88718965377698</v>
      </c>
      <c r="AB88" s="0" t="n">
        <v>-3.88718965377698</v>
      </c>
      <c r="AC88" s="0" t="n">
        <v>-3.88718965377698</v>
      </c>
      <c r="AD88" s="0" t="n">
        <v>-3.88718965377698</v>
      </c>
      <c r="AE88" s="0" t="n">
        <v>-3.88718965377698</v>
      </c>
      <c r="AF88" s="0" t="n">
        <v>-0.584203629554922</v>
      </c>
      <c r="AG88" s="0" t="n">
        <v>-1.72777104512463</v>
      </c>
      <c r="AH88" s="0" t="n">
        <v>-0.136524294371905</v>
      </c>
      <c r="AI88" s="0" t="n">
        <v>-3.88718965377698</v>
      </c>
      <c r="AJ88" s="0" t="n">
        <v>-3.88718965377698</v>
      </c>
      <c r="AK88" s="0" t="n">
        <v>-3.88718965377698</v>
      </c>
      <c r="AL88" s="0" t="n">
        <v>-3.88718965377698</v>
      </c>
      <c r="AM88" s="0" t="n">
        <v>-0.568322450994535</v>
      </c>
      <c r="AN88" s="0" t="n">
        <v>0.0287024219068792</v>
      </c>
      <c r="AO88" s="0" t="n">
        <v>-3.88718965377698</v>
      </c>
      <c r="AP88" s="0" t="n">
        <v>-3.88718965377698</v>
      </c>
      <c r="AQ88" s="0" t="n">
        <v>-3.88718965377698</v>
      </c>
      <c r="AR88" s="0" t="n">
        <v>-3.88718965377698</v>
      </c>
      <c r="AS88" s="0" t="n">
        <v>-3.88718965377698</v>
      </c>
      <c r="AT88" s="0" t="n">
        <v>-3.88718965377698</v>
      </c>
      <c r="AU88" s="0" t="n">
        <v>-3.88718965377698</v>
      </c>
      <c r="AV88" s="0" t="n">
        <v>-0.970917902212639</v>
      </c>
      <c r="AW88" s="0" t="n">
        <v>-3.88718965377698</v>
      </c>
      <c r="AX88" s="0" t="n">
        <v>-3.88718965377698</v>
      </c>
      <c r="AY88" s="0" t="n">
        <v>-3.88718965377698</v>
      </c>
      <c r="AZ88" s="0" t="n">
        <v>-3.88718965377698</v>
      </c>
      <c r="BA88" s="0" t="n">
        <v>0.0260949874343095</v>
      </c>
      <c r="BB88" s="0" t="n">
        <v>-0.0952067280710698</v>
      </c>
      <c r="BC88" s="0" t="n">
        <v>-0.126545852234759</v>
      </c>
      <c r="BD88" s="0" t="n">
        <v>-0.16879854335413</v>
      </c>
      <c r="BE88" s="0" t="n">
        <v>-1.74725762872901</v>
      </c>
      <c r="BF88" s="0" t="n">
        <v>-1.29212903183604</v>
      </c>
      <c r="BG88" s="0" t="n">
        <v>0</v>
      </c>
      <c r="BH88" s="0" t="n">
        <v>67.7190014040986</v>
      </c>
      <c r="BI88" s="0" t="n">
        <v>93.6439362920706</v>
      </c>
      <c r="BJ88" s="0" t="n">
        <v>1.79156308461921</v>
      </c>
      <c r="BK88" s="0" t="n">
        <v>2.4454744175321</v>
      </c>
      <c r="BL88" s="0" t="n">
        <v>0</v>
      </c>
      <c r="BM88" s="0" t="n">
        <v>0</v>
      </c>
      <c r="BN88" s="0" t="n">
        <v>0.671977977448183</v>
      </c>
      <c r="BO88" s="0" t="n">
        <v>56.5030673898628</v>
      </c>
      <c r="BP88" s="0" t="n">
        <v>156.204249584603</v>
      </c>
      <c r="BQ88" s="0" t="n">
        <v>41.048076268715</v>
      </c>
      <c r="BR88" s="0" t="n">
        <v>90.7719617478352</v>
      </c>
      <c r="BS88" s="0" t="n">
        <v>0.996245186368992</v>
      </c>
      <c r="BT88" s="0" t="n">
        <v>0</v>
      </c>
      <c r="BU88" s="0" t="n">
        <v>0.950148459444154</v>
      </c>
      <c r="BV88" s="0" t="n">
        <v>62.1370017987623</v>
      </c>
      <c r="BW88" s="0" t="n">
        <v>64.3303402578542</v>
      </c>
      <c r="BX88" s="0" t="n">
        <v>71.1332819705728</v>
      </c>
      <c r="BY88" s="0" t="n">
        <v>69.1182704722282</v>
      </c>
      <c r="BZ88" s="0" t="n">
        <v>0.767846563121762</v>
      </c>
      <c r="CA88" s="0" t="n">
        <v>1.83818138539866</v>
      </c>
      <c r="CB88" s="0" t="n">
        <v>0</v>
      </c>
      <c r="CC88" s="0" t="n">
        <v>0</v>
      </c>
      <c r="CD88" s="0" t="n">
        <v>38.2900147919242</v>
      </c>
      <c r="CE88" s="0" t="n">
        <v>0</v>
      </c>
      <c r="CF88" s="0" t="n">
        <v>74.5770531052677</v>
      </c>
      <c r="CG88" s="0" t="n">
        <v>69.7298280738879</v>
      </c>
      <c r="CH88" s="0" t="n">
        <v>87.9457948021332</v>
      </c>
      <c r="CI88" s="0" t="n">
        <v>0</v>
      </c>
      <c r="CJ88" s="0" t="n">
        <v>63.2789804634608</v>
      </c>
      <c r="CK88" s="0" t="n">
        <v>1.00995813037337</v>
      </c>
      <c r="CL88" s="0" t="n">
        <v>73.9702833509224</v>
      </c>
      <c r="CM88" s="0" t="n">
        <v>103.622234121127</v>
      </c>
      <c r="CN88" s="0" t="n">
        <v>1.03723065095985</v>
      </c>
      <c r="CO88" s="0" t="n">
        <v>0</v>
      </c>
      <c r="CP88" s="0" t="n">
        <v>0</v>
      </c>
      <c r="CQ88" s="0" t="n">
        <v>0</v>
      </c>
      <c r="CR88" s="0" t="n">
        <v>0</v>
      </c>
      <c r="CS88" s="0" t="n">
        <v>0.571896726262169</v>
      </c>
    </row>
    <row r="89" customFormat="false" ht="15" hidden="false" customHeight="false" outlineLevel="0" collapsed="false">
      <c r="A89" s="0" t="s">
        <v>377</v>
      </c>
      <c r="B89" s="12" t="s">
        <v>378</v>
      </c>
      <c r="C89" s="1" t="n">
        <v>4</v>
      </c>
      <c r="D89" s="0" t="s">
        <v>379</v>
      </c>
      <c r="E89" s="20" t="s">
        <v>138</v>
      </c>
      <c r="F89" s="0" t="n">
        <v>0.00146</v>
      </c>
      <c r="G89" s="14" t="n">
        <v>1.48143979802032</v>
      </c>
      <c r="H89" s="14" t="n">
        <v>0.675018992561373</v>
      </c>
      <c r="I89" s="0" t="s">
        <v>108</v>
      </c>
      <c r="J89" s="15" t="s">
        <v>109</v>
      </c>
      <c r="K89" s="16" t="n">
        <v>1.00171149449818</v>
      </c>
      <c r="L89" s="17" t="n">
        <v>0.634031745303135</v>
      </c>
      <c r="M89" s="18" t="n">
        <v>1.00171149449818</v>
      </c>
      <c r="N89" s="24" t="s">
        <v>297</v>
      </c>
      <c r="O89" s="14" t="n">
        <v>0.773916367890555</v>
      </c>
      <c r="P89" s="0" t="n">
        <v>131</v>
      </c>
      <c r="Q89" s="0" t="n">
        <v>0.567</v>
      </c>
      <c r="R89" s="0" t="n">
        <v>0.12</v>
      </c>
      <c r="S89" s="20" t="s">
        <v>378</v>
      </c>
      <c r="T89" s="0" t="n">
        <v>-0.452632557168088</v>
      </c>
      <c r="U89" s="0" t="n">
        <v>0.00472155941306029</v>
      </c>
      <c r="V89" s="0" t="n">
        <v>-0.98844873326409</v>
      </c>
      <c r="W89" s="0" t="n">
        <v>-1.46623145027211</v>
      </c>
      <c r="X89" s="0" t="n">
        <v>-0.0488722944039681</v>
      </c>
      <c r="Y89" s="0" t="n">
        <v>-0.517210227096739</v>
      </c>
      <c r="Z89" s="0" t="n">
        <v>-1.23867872726469</v>
      </c>
      <c r="AA89" s="0" t="n">
        <v>-0.791075264400575</v>
      </c>
      <c r="AB89" s="0" t="n">
        <v>0.221227641459234</v>
      </c>
      <c r="AC89" s="0" t="n">
        <v>0.302562319647314</v>
      </c>
      <c r="AD89" s="0" t="n">
        <v>-0.408167227959444</v>
      </c>
      <c r="AE89" s="0" t="n">
        <v>-0.0653114911876593</v>
      </c>
      <c r="AF89" s="0" t="n">
        <v>-0.650464755717068</v>
      </c>
      <c r="AG89" s="0" t="n">
        <v>-0.812455391016225</v>
      </c>
      <c r="AH89" s="0" t="n">
        <v>-0.221007218162103</v>
      </c>
      <c r="AI89" s="0" t="n">
        <v>-0.42225793590427</v>
      </c>
      <c r="AJ89" s="0" t="n">
        <v>0.361536196001167</v>
      </c>
      <c r="AK89" s="0" t="n">
        <v>0.425944215007294</v>
      </c>
      <c r="AL89" s="0" t="n">
        <v>0.109544645179058</v>
      </c>
      <c r="AM89" s="0" t="n">
        <v>-0.672553759468909</v>
      </c>
      <c r="AN89" s="0" t="n">
        <v>-0.895984512856255</v>
      </c>
      <c r="AO89" s="0" t="n">
        <v>-0.0212021169980621</v>
      </c>
      <c r="AP89" s="0" t="n">
        <v>-0.210028992116568</v>
      </c>
      <c r="AQ89" s="0" t="n">
        <v>-0.604974131897899</v>
      </c>
      <c r="AR89" s="0" t="n">
        <v>0.0967149313099638</v>
      </c>
      <c r="AS89" s="0" t="n">
        <v>0.64533607081795</v>
      </c>
      <c r="AT89" s="0" t="n">
        <v>0.549416439991657</v>
      </c>
      <c r="AU89" s="0" t="n">
        <v>0.22904070634665</v>
      </c>
      <c r="AV89" s="0" t="n">
        <v>-0.594380798069203</v>
      </c>
      <c r="AW89" s="0" t="n">
        <v>-0.135990801716512</v>
      </c>
      <c r="AX89" s="0" t="n">
        <v>-0.792566306478059</v>
      </c>
      <c r="AY89" s="0" t="n">
        <v>0.710741636638042</v>
      </c>
      <c r="AZ89" s="0" t="n">
        <v>-0.892981189687406</v>
      </c>
      <c r="BA89" s="0" t="n">
        <v>-1.0544392049453</v>
      </c>
      <c r="BB89" s="0" t="n">
        <v>-0.822847008912893</v>
      </c>
      <c r="BC89" s="0" t="n">
        <v>-0.930364484107843</v>
      </c>
      <c r="BD89" s="0" t="n">
        <v>-1.24316546475082</v>
      </c>
      <c r="BE89" s="0" t="n">
        <v>-0.162497203011993</v>
      </c>
      <c r="BF89" s="0" t="n">
        <v>-0.960263600868436</v>
      </c>
      <c r="BG89" s="0" t="n">
        <v>40.9866452211266</v>
      </c>
      <c r="BH89" s="0" t="n">
        <v>0</v>
      </c>
      <c r="BI89" s="0" t="n">
        <v>0</v>
      </c>
      <c r="BJ89" s="0" t="n">
        <v>69.8709603001492</v>
      </c>
      <c r="BK89" s="0" t="n">
        <v>36.0707476585985</v>
      </c>
      <c r="BL89" s="0" t="n">
        <v>52.8253846390016</v>
      </c>
      <c r="BM89" s="0" t="n">
        <v>30.8043998207921</v>
      </c>
      <c r="BN89" s="0" t="n">
        <v>48.3824143762692</v>
      </c>
      <c r="BO89" s="0" t="n">
        <v>0</v>
      </c>
      <c r="BP89" s="0" t="n">
        <v>0</v>
      </c>
      <c r="BQ89" s="0" t="n">
        <v>0</v>
      </c>
      <c r="BR89" s="0" t="n">
        <v>0</v>
      </c>
      <c r="BS89" s="0" t="n">
        <v>27.8948652183318</v>
      </c>
      <c r="BT89" s="0" t="n">
        <v>32.6955134477826</v>
      </c>
      <c r="BU89" s="0" t="n">
        <v>31.3548991616571</v>
      </c>
      <c r="BV89" s="0" t="n">
        <v>0</v>
      </c>
      <c r="BW89" s="0" t="n">
        <v>0</v>
      </c>
      <c r="BX89" s="0" t="n">
        <v>0</v>
      </c>
      <c r="BY89" s="0" t="n">
        <v>0</v>
      </c>
      <c r="BZ89" s="0" t="n">
        <v>22.2675503305311</v>
      </c>
      <c r="CA89" s="0" t="n">
        <v>24.8154487028819</v>
      </c>
      <c r="CB89" s="0" t="n">
        <v>21.8292340270274</v>
      </c>
      <c r="CC89" s="0" t="n">
        <v>32.120029997435</v>
      </c>
      <c r="CD89" s="0" t="n">
        <v>0</v>
      </c>
      <c r="CE89" s="0" t="n">
        <v>31.915883740326</v>
      </c>
      <c r="CF89" s="0" t="n">
        <v>0</v>
      </c>
      <c r="CG89" s="0" t="n">
        <v>0</v>
      </c>
      <c r="CH89" s="0" t="n">
        <v>0</v>
      </c>
      <c r="CI89" s="0" t="n">
        <v>38.7505619358743</v>
      </c>
      <c r="CJ89" s="0" t="n">
        <v>0</v>
      </c>
      <c r="CK89" s="0" t="n">
        <v>42.4182414756816</v>
      </c>
      <c r="CL89" s="0" t="n">
        <v>0</v>
      </c>
      <c r="CM89" s="0" t="n">
        <v>0</v>
      </c>
      <c r="CN89" s="0" t="n">
        <v>38.3775340855146</v>
      </c>
      <c r="CO89" s="0" t="n">
        <v>35.5765350074173</v>
      </c>
      <c r="CP89" s="0" t="n">
        <v>45.9135784806178</v>
      </c>
      <c r="CQ89" s="0" t="n">
        <v>46.4934492321142</v>
      </c>
      <c r="CR89" s="0" t="n">
        <v>49.5257236565456</v>
      </c>
      <c r="CS89" s="0" t="n">
        <v>38.8889773858275</v>
      </c>
    </row>
    <row r="90" customFormat="false" ht="15" hidden="false" customHeight="false" outlineLevel="0" collapsed="false">
      <c r="A90" s="0" t="s">
        <v>380</v>
      </c>
      <c r="B90" s="12" t="s">
        <v>381</v>
      </c>
      <c r="C90" s="1" t="s">
        <v>105</v>
      </c>
      <c r="D90" s="0" t="s">
        <v>382</v>
      </c>
      <c r="E90" s="13" t="s">
        <v>107</v>
      </c>
      <c r="F90" s="0" t="n">
        <v>0.00288</v>
      </c>
      <c r="G90" s="14" t="n">
        <v>0.628071190571764</v>
      </c>
      <c r="H90" s="14" t="n">
        <v>1.59217619755756</v>
      </c>
      <c r="I90" s="0" t="s">
        <v>166</v>
      </c>
      <c r="J90" s="22" t="s">
        <v>152</v>
      </c>
      <c r="K90" s="16" t="n">
        <v>0.012681899605521</v>
      </c>
      <c r="L90" s="17" t="n">
        <v>0.0740770537642103</v>
      </c>
      <c r="M90" s="18" t="n">
        <v>0.0740770537642103</v>
      </c>
      <c r="N90" s="24" t="s">
        <v>297</v>
      </c>
      <c r="O90" s="14" t="n">
        <v>0.0343216835076652</v>
      </c>
      <c r="P90" s="0" t="n">
        <v>1.16</v>
      </c>
      <c r="Q90" s="0" t="n">
        <v>-0.671</v>
      </c>
      <c r="R90" s="0" t="n">
        <v>0.147</v>
      </c>
      <c r="S90" s="13" t="s">
        <v>381</v>
      </c>
      <c r="T90" s="0" t="n">
        <v>-2.58280662201153</v>
      </c>
      <c r="U90" s="0" t="n">
        <v>-6.30108532866628</v>
      </c>
      <c r="V90" s="0" t="n">
        <v>-6.30108532866628</v>
      </c>
      <c r="W90" s="0" t="n">
        <v>-6.30108532866628</v>
      </c>
      <c r="X90" s="0" t="n">
        <v>-3.68376441011084</v>
      </c>
      <c r="Y90" s="0" t="n">
        <v>-6.30108532866628</v>
      </c>
      <c r="Z90" s="0" t="n">
        <v>-3.41951317823908</v>
      </c>
      <c r="AA90" s="0" t="n">
        <v>-3.66402996984065</v>
      </c>
      <c r="AB90" s="0" t="n">
        <v>-6.30108532866628</v>
      </c>
      <c r="AC90" s="0" t="n">
        <v>-6.30108532866628</v>
      </c>
      <c r="AD90" s="0" t="n">
        <v>-6.30108532866628</v>
      </c>
      <c r="AE90" s="0" t="n">
        <v>-6.30108532866628</v>
      </c>
      <c r="AF90" s="0" t="n">
        <v>-1.7666561017938</v>
      </c>
      <c r="AG90" s="0" t="n">
        <v>-4.14166672001392</v>
      </c>
      <c r="AH90" s="0" t="n">
        <v>-3.93552817431909</v>
      </c>
      <c r="AI90" s="0" t="n">
        <v>-6.30108532866627</v>
      </c>
      <c r="AJ90" s="0" t="n">
        <v>-6.30108532866628</v>
      </c>
      <c r="AK90" s="0" t="n">
        <v>-6.30108532866628</v>
      </c>
      <c r="AL90" s="0" t="n">
        <v>-6.30108532866628</v>
      </c>
      <c r="AM90" s="0" t="n">
        <v>-4.30363562089259</v>
      </c>
      <c r="AN90" s="0" t="n">
        <v>-6.30108532866628</v>
      </c>
      <c r="AO90" s="0" t="n">
        <v>-3.00059925247718</v>
      </c>
      <c r="AP90" s="0" t="n">
        <v>-6.30108532866628</v>
      </c>
      <c r="AQ90" s="0" t="n">
        <v>-6.30108532866628</v>
      </c>
      <c r="AR90" s="0" t="n">
        <v>-3.54632820244636</v>
      </c>
      <c r="AS90" s="0" t="n">
        <v>-6.30108532866628</v>
      </c>
      <c r="AT90" s="0" t="n">
        <v>-6.30108532866627</v>
      </c>
      <c r="AU90" s="0" t="n">
        <v>-6.30108532866628</v>
      </c>
      <c r="AV90" s="0" t="n">
        <v>-3.38481357710193</v>
      </c>
      <c r="AW90" s="0" t="n">
        <v>-6.30108532866628</v>
      </c>
      <c r="AX90" s="0" t="n">
        <v>-2.97172203833977</v>
      </c>
      <c r="AY90" s="0" t="n">
        <v>-6.30108532866628</v>
      </c>
      <c r="AZ90" s="0" t="n">
        <v>-6.30108532866628</v>
      </c>
      <c r="BA90" s="0" t="n">
        <v>-1.03388637266603</v>
      </c>
      <c r="BB90" s="0" t="n">
        <v>-1.56214231356571</v>
      </c>
      <c r="BC90" s="0" t="n">
        <v>-1.28383459716693</v>
      </c>
      <c r="BD90" s="0" t="n">
        <v>-3.11386983333007</v>
      </c>
      <c r="BE90" s="0" t="n">
        <v>-6.30108532866628</v>
      </c>
      <c r="BF90" s="0" t="n">
        <v>-3.70602470672533</v>
      </c>
      <c r="BG90" s="0" t="n">
        <v>42.2674778842868</v>
      </c>
      <c r="BH90" s="0" t="n">
        <v>0</v>
      </c>
      <c r="BI90" s="0" t="n">
        <v>0</v>
      </c>
      <c r="BJ90" s="0" t="n">
        <v>23.2903201000497</v>
      </c>
      <c r="BK90" s="0" t="n">
        <v>81.3120243829424</v>
      </c>
      <c r="BL90" s="0" t="n">
        <v>22.3040512920229</v>
      </c>
      <c r="BM90" s="0" t="n">
        <v>35.5843928964323</v>
      </c>
      <c r="BN90" s="0" t="n">
        <v>18.8153833685491</v>
      </c>
      <c r="BO90" s="0" t="n">
        <v>0</v>
      </c>
      <c r="BP90" s="0" t="n">
        <v>0</v>
      </c>
      <c r="BQ90" s="0" t="n">
        <v>0</v>
      </c>
      <c r="BR90" s="0" t="n">
        <v>0</v>
      </c>
      <c r="BS90" s="0" t="n">
        <v>53.7972400639255</v>
      </c>
      <c r="BT90" s="0" t="n">
        <v>24.9518392101499</v>
      </c>
      <c r="BU90" s="0" t="n">
        <v>44.6569775938752</v>
      </c>
      <c r="BV90" s="0" t="n">
        <v>2.48548007195049</v>
      </c>
      <c r="BW90" s="0" t="n">
        <v>0</v>
      </c>
      <c r="BX90" s="0" t="n">
        <v>0</v>
      </c>
      <c r="BY90" s="0" t="n">
        <v>0</v>
      </c>
      <c r="BZ90" s="0" t="n">
        <v>27.6424762723834</v>
      </c>
      <c r="CA90" s="0" t="n">
        <v>42.2781718641691</v>
      </c>
      <c r="CB90" s="0" t="n">
        <v>39.6895164127771</v>
      </c>
      <c r="CC90" s="0" t="n">
        <v>22.4840209982045</v>
      </c>
      <c r="CD90" s="0" t="n">
        <v>0</v>
      </c>
      <c r="CE90" s="0" t="n">
        <v>44.6822372364564</v>
      </c>
      <c r="CF90" s="0" t="n">
        <v>0</v>
      </c>
      <c r="CG90" s="0" t="n">
        <v>1.38078867473045</v>
      </c>
      <c r="CH90" s="0" t="n">
        <v>3.03261361386666</v>
      </c>
      <c r="CI90" s="0" t="n">
        <v>35.7697494792686</v>
      </c>
      <c r="CJ90" s="0" t="n">
        <v>0</v>
      </c>
      <c r="CK90" s="0" t="n">
        <v>45.4481158668017</v>
      </c>
      <c r="CL90" s="0" t="n">
        <v>0</v>
      </c>
      <c r="CM90" s="0" t="n">
        <v>0</v>
      </c>
      <c r="CN90" s="0" t="n">
        <v>62.2338390575912</v>
      </c>
      <c r="CO90" s="0" t="n">
        <v>29.9591873746672</v>
      </c>
      <c r="CP90" s="0" t="n">
        <v>60.7679715184647</v>
      </c>
      <c r="CQ90" s="0" t="n">
        <v>32.885610432471</v>
      </c>
      <c r="CR90" s="0" t="n">
        <v>28.9534999838266</v>
      </c>
      <c r="CS90" s="0" t="n">
        <v>25.7353526817976</v>
      </c>
    </row>
    <row r="91" customFormat="false" ht="15" hidden="false" customHeight="false" outlineLevel="0" collapsed="false">
      <c r="A91" s="0" t="s">
        <v>383</v>
      </c>
      <c r="B91" s="12" t="s">
        <v>384</v>
      </c>
      <c r="C91" s="1" t="s">
        <v>136</v>
      </c>
      <c r="D91" s="0" t="s">
        <v>385</v>
      </c>
      <c r="E91" s="20" t="s">
        <v>138</v>
      </c>
      <c r="F91" s="0" t="n">
        <v>0.00296</v>
      </c>
      <c r="G91" s="14" t="n">
        <v>1.67946298588828</v>
      </c>
      <c r="H91" s="14" t="n">
        <v>0.595428424682484</v>
      </c>
      <c r="I91" s="0" t="s">
        <v>284</v>
      </c>
      <c r="J91" s="19" t="s">
        <v>124</v>
      </c>
      <c r="K91" s="16" t="n">
        <v>0.645879243490615</v>
      </c>
      <c r="L91" s="17" t="n">
        <v>0.29745355111531</v>
      </c>
      <c r="M91" s="18" t="n">
        <v>0.645879243490615</v>
      </c>
      <c r="N91" s="24" t="s">
        <v>297</v>
      </c>
      <c r="O91" s="14" t="n">
        <v>0.417061256668952</v>
      </c>
      <c r="P91" s="0" t="n">
        <v>5.88</v>
      </c>
      <c r="Q91" s="0" t="n">
        <v>0.748</v>
      </c>
      <c r="R91" s="0" t="n">
        <v>0.165</v>
      </c>
      <c r="S91" s="20" t="s">
        <v>384</v>
      </c>
      <c r="T91" s="0" t="n">
        <v>-0.33052887057439</v>
      </c>
      <c r="U91" s="0" t="n">
        <v>-0.936970430198807</v>
      </c>
      <c r="V91" s="0" t="n">
        <v>0.349587030428368</v>
      </c>
      <c r="W91" s="0" t="n">
        <v>-1.43515699895293</v>
      </c>
      <c r="X91" s="0" t="n">
        <v>-2.06408320135246</v>
      </c>
      <c r="Y91" s="0" t="n">
        <v>-2.03794888447311</v>
      </c>
      <c r="Z91" s="0" t="n">
        <v>-1.7785683390772</v>
      </c>
      <c r="AA91" s="0" t="n">
        <v>-0.944497473532067</v>
      </c>
      <c r="AB91" s="0" t="n">
        <v>-0.0596774179201209</v>
      </c>
      <c r="AC91" s="0" t="n">
        <v>0.71871153563145</v>
      </c>
      <c r="AD91" s="0" t="n">
        <v>-5.55877923909116</v>
      </c>
      <c r="AE91" s="0" t="n">
        <v>-0.421599642194141</v>
      </c>
      <c r="AF91" s="0" t="n">
        <v>-5.55877923909116</v>
      </c>
      <c r="AG91" s="0" t="n">
        <v>-1.11225253824699</v>
      </c>
      <c r="AH91" s="0" t="n">
        <v>-1.80811387968609</v>
      </c>
      <c r="AI91" s="0" t="n">
        <v>-0.937712867809363</v>
      </c>
      <c r="AJ91" s="0" t="n">
        <v>-0.183748741449216</v>
      </c>
      <c r="AK91" s="0" t="n">
        <v>-0.337365194988968</v>
      </c>
      <c r="AL91" s="0" t="n">
        <v>0.429638819132256</v>
      </c>
      <c r="AM91" s="0" t="n">
        <v>-1.86147898292446</v>
      </c>
      <c r="AN91" s="0" t="n">
        <v>-2.55033870909961</v>
      </c>
      <c r="AO91" s="0" t="n">
        <v>-0.774410172312394</v>
      </c>
      <c r="AP91" s="0" t="n">
        <v>-1.69423288521522</v>
      </c>
      <c r="AQ91" s="0" t="n">
        <v>-0.862776620683845</v>
      </c>
      <c r="AR91" s="0" t="n">
        <v>-5.55877923909116</v>
      </c>
      <c r="AS91" s="0" t="n">
        <v>-0.0429864795787104</v>
      </c>
      <c r="AT91" s="0" t="n">
        <v>0.288862978254337</v>
      </c>
      <c r="AU91" s="0" t="n">
        <v>-1.2860122212622</v>
      </c>
      <c r="AV91" s="0" t="n">
        <v>-0.793471985862065</v>
      </c>
      <c r="AW91" s="0" t="n">
        <v>-0.434176418348918</v>
      </c>
      <c r="AX91" s="0" t="n">
        <v>-1.30302626357894</v>
      </c>
      <c r="AY91" s="0" t="n">
        <v>-0.385773598635734</v>
      </c>
      <c r="AZ91" s="0" t="n">
        <v>-1.06050332974991</v>
      </c>
      <c r="BA91" s="0" t="n">
        <v>-0.478883564382594</v>
      </c>
      <c r="BB91" s="0" t="n">
        <v>-1.07210550131773</v>
      </c>
      <c r="BC91" s="0" t="n">
        <v>-1.79813543754894</v>
      </c>
      <c r="BD91" s="0" t="n">
        <v>-1.45301524070836</v>
      </c>
      <c r="BE91" s="0" t="n">
        <v>-0.73812529358672</v>
      </c>
      <c r="BF91" s="0" t="n">
        <v>-1.3378685464053</v>
      </c>
      <c r="BG91" s="0" t="n">
        <v>15.3699919579225</v>
      </c>
      <c r="BH91" s="0" t="n">
        <v>0</v>
      </c>
      <c r="BI91" s="0" t="n">
        <v>0</v>
      </c>
      <c r="BJ91" s="0" t="n">
        <v>19.7071939308113</v>
      </c>
      <c r="BK91" s="0" t="n">
        <v>12.2273720876605</v>
      </c>
      <c r="BL91" s="0" t="n">
        <v>19.9562564191784</v>
      </c>
      <c r="BM91" s="0" t="n">
        <v>19.1199723025606</v>
      </c>
      <c r="BN91" s="0" t="n">
        <v>15.4554934813082</v>
      </c>
      <c r="BO91" s="0" t="n">
        <v>0</v>
      </c>
      <c r="BP91" s="0" t="n">
        <v>0</v>
      </c>
      <c r="BQ91" s="0" t="n">
        <v>0</v>
      </c>
      <c r="BR91" s="0" t="n">
        <v>0</v>
      </c>
      <c r="BS91" s="0" t="n">
        <v>21.9173941001178</v>
      </c>
      <c r="BT91" s="0" t="n">
        <v>17.2081649725172</v>
      </c>
      <c r="BU91" s="0" t="n">
        <v>17.1026722699948</v>
      </c>
      <c r="BV91" s="0" t="n">
        <v>0</v>
      </c>
      <c r="BW91" s="0" t="n">
        <v>0</v>
      </c>
      <c r="BX91" s="0" t="n">
        <v>0</v>
      </c>
      <c r="BY91" s="0" t="n">
        <v>0</v>
      </c>
      <c r="BZ91" s="0" t="n">
        <v>22.2675503305311</v>
      </c>
      <c r="CA91" s="0" t="n">
        <v>37.6827184006725</v>
      </c>
      <c r="CB91" s="0" t="n">
        <v>21.8292340270274</v>
      </c>
      <c r="CC91" s="0" t="n">
        <v>20.8780194983328</v>
      </c>
      <c r="CD91" s="0" t="n">
        <v>0</v>
      </c>
      <c r="CE91" s="0" t="n">
        <v>19.1495302441956</v>
      </c>
      <c r="CF91" s="0" t="n">
        <v>0</v>
      </c>
      <c r="CG91" s="0" t="n">
        <v>0</v>
      </c>
      <c r="CH91" s="0" t="n">
        <v>0</v>
      </c>
      <c r="CI91" s="0" t="n">
        <v>23.8464996528457</v>
      </c>
      <c r="CJ91" s="0" t="n">
        <v>0</v>
      </c>
      <c r="CK91" s="0" t="n">
        <v>13.1294556948538</v>
      </c>
      <c r="CL91" s="0" t="n">
        <v>0</v>
      </c>
      <c r="CM91" s="0" t="n">
        <v>0</v>
      </c>
      <c r="CN91" s="0" t="n">
        <v>13.4839984624781</v>
      </c>
      <c r="CO91" s="0" t="n">
        <v>24.3418397419171</v>
      </c>
      <c r="CP91" s="0" t="n">
        <v>32.4095848098478</v>
      </c>
      <c r="CQ91" s="0" t="n">
        <v>10.2058790997324</v>
      </c>
      <c r="CR91" s="0" t="n">
        <v>31.2393026141287</v>
      </c>
      <c r="CS91" s="0" t="n">
        <v>20.5882821454381</v>
      </c>
    </row>
    <row r="92" customFormat="false" ht="15" hidden="false" customHeight="false" outlineLevel="0" collapsed="false">
      <c r="A92" s="0" t="s">
        <v>386</v>
      </c>
      <c r="B92" s="12" t="s">
        <v>387</v>
      </c>
      <c r="C92" s="1" t="s">
        <v>105</v>
      </c>
      <c r="D92" s="0" t="s">
        <v>388</v>
      </c>
      <c r="E92" s="13" t="s">
        <v>107</v>
      </c>
      <c r="F92" s="0" t="n">
        <v>0.00311</v>
      </c>
      <c r="G92" s="14" t="n">
        <v>0.625464540056633</v>
      </c>
      <c r="H92" s="14" t="n">
        <v>1.59881166070494</v>
      </c>
      <c r="I92" s="0" t="s">
        <v>166</v>
      </c>
      <c r="J92" s="22" t="s">
        <v>152</v>
      </c>
      <c r="K92" s="16" t="n">
        <v>0.0537491248381647</v>
      </c>
      <c r="L92" s="17" t="n">
        <v>0.289942929772395</v>
      </c>
      <c r="M92" s="18" t="n">
        <v>0.289942929772395</v>
      </c>
      <c r="N92" s="24" t="s">
        <v>297</v>
      </c>
      <c r="O92" s="14" t="n">
        <v>0.139078905113156</v>
      </c>
      <c r="P92" s="0" t="n">
        <v>0.873</v>
      </c>
      <c r="Q92" s="0" t="n">
        <v>-0.677</v>
      </c>
      <c r="R92" s="0" t="n">
        <v>0.149</v>
      </c>
      <c r="S92" s="13" t="s">
        <v>387</v>
      </c>
      <c r="T92" s="0" t="n">
        <v>-1.39368793887293</v>
      </c>
      <c r="U92" s="0" t="n">
        <v>-4.21761492534088</v>
      </c>
      <c r="V92" s="0" t="n">
        <v>-4.21761492534088</v>
      </c>
      <c r="W92" s="0" t="n">
        <v>-4.21761492534088</v>
      </c>
      <c r="X92" s="0" t="n">
        <v>-1.60029400678545</v>
      </c>
      <c r="Y92" s="0" t="n">
        <v>-0.696784570722835</v>
      </c>
      <c r="Z92" s="0" t="n">
        <v>-0.970795900672243</v>
      </c>
      <c r="AA92" s="0" t="n">
        <v>-1.58055956651526</v>
      </c>
      <c r="AB92" s="0" t="n">
        <v>-4.21761492534088</v>
      </c>
      <c r="AC92" s="0" t="n">
        <v>-4.21761492534088</v>
      </c>
      <c r="AD92" s="0" t="n">
        <v>-4.21761492534088</v>
      </c>
      <c r="AE92" s="0" t="n">
        <v>-4.21761492534088</v>
      </c>
      <c r="AF92" s="0" t="n">
        <v>-1.77539305710255</v>
      </c>
      <c r="AG92" s="0" t="n">
        <v>-0.706394396806901</v>
      </c>
      <c r="AH92" s="0" t="n">
        <v>-0.0789588962175329</v>
      </c>
      <c r="AI92" s="0" t="n">
        <v>-4.21761492534088</v>
      </c>
      <c r="AJ92" s="0" t="n">
        <v>-4.21761492534088</v>
      </c>
      <c r="AK92" s="0" t="n">
        <v>-4.21761492534088</v>
      </c>
      <c r="AL92" s="0" t="n">
        <v>-4.21761492534088</v>
      </c>
      <c r="AM92" s="0" t="n">
        <v>-2.2201652175672</v>
      </c>
      <c r="AN92" s="0" t="n">
        <v>-4.21761492534088</v>
      </c>
      <c r="AO92" s="0" t="n">
        <v>-0.91712884915179</v>
      </c>
      <c r="AP92" s="0" t="n">
        <v>-4.21761492534088</v>
      </c>
      <c r="AQ92" s="0" t="n">
        <v>-4.21761492534088</v>
      </c>
      <c r="AR92" s="0" t="n">
        <v>-1.46285779912097</v>
      </c>
      <c r="AS92" s="0" t="n">
        <v>-4.21761492534088</v>
      </c>
      <c r="AT92" s="0" t="n">
        <v>-4.21761492534088</v>
      </c>
      <c r="AU92" s="0" t="n">
        <v>-4.21761492534088</v>
      </c>
      <c r="AV92" s="0" t="n">
        <v>-1.30134317377654</v>
      </c>
      <c r="AW92" s="0" t="n">
        <v>-4.21761492534088</v>
      </c>
      <c r="AX92" s="0" t="n">
        <v>-4.21761492534088</v>
      </c>
      <c r="AY92" s="0" t="n">
        <v>-4.21761492534088</v>
      </c>
      <c r="AZ92" s="0" t="n">
        <v>-4.21761492534088</v>
      </c>
      <c r="BA92" s="0" t="n">
        <v>-1.70947131067223</v>
      </c>
      <c r="BB92" s="0" t="n">
        <v>-0.0368707213961279</v>
      </c>
      <c r="BC92" s="0" t="n">
        <v>0.0920675536422337</v>
      </c>
      <c r="BD92" s="0" t="n">
        <v>-4.21761492534088</v>
      </c>
      <c r="BE92" s="0" t="n">
        <v>-0.729326365769098</v>
      </c>
      <c r="BF92" s="0" t="n">
        <v>-1.119462151171</v>
      </c>
      <c r="BG92" s="0" t="n">
        <v>24.3358206000439</v>
      </c>
      <c r="BH92" s="0" t="n">
        <v>0</v>
      </c>
      <c r="BI92" s="0" t="n">
        <v>0</v>
      </c>
      <c r="BJ92" s="0" t="n">
        <v>28.6650093539074</v>
      </c>
      <c r="BK92" s="0" t="n">
        <v>33.0139046366834</v>
      </c>
      <c r="BL92" s="0" t="n">
        <v>7.04338461853355</v>
      </c>
      <c r="BM92" s="0" t="n">
        <v>29.2110687955787</v>
      </c>
      <c r="BN92" s="0" t="n">
        <v>13.4395595489637</v>
      </c>
      <c r="BO92" s="0" t="n">
        <v>0</v>
      </c>
      <c r="BP92" s="0" t="n">
        <v>0</v>
      </c>
      <c r="BQ92" s="0" t="n">
        <v>0</v>
      </c>
      <c r="BR92" s="0" t="n">
        <v>0</v>
      </c>
      <c r="BS92" s="0" t="n">
        <v>20.9211489137488</v>
      </c>
      <c r="BT92" s="0" t="n">
        <v>36.9975546909119</v>
      </c>
      <c r="BU92" s="0" t="n">
        <v>16.1525238105506</v>
      </c>
      <c r="BV92" s="0" t="n">
        <v>0</v>
      </c>
      <c r="BW92" s="0" t="n">
        <v>0</v>
      </c>
      <c r="BX92" s="0" t="n">
        <v>0</v>
      </c>
      <c r="BY92" s="0" t="n">
        <v>0</v>
      </c>
      <c r="BZ92" s="0" t="n">
        <v>23.8032434567746</v>
      </c>
      <c r="CA92" s="0" t="n">
        <v>10.1099976196926</v>
      </c>
      <c r="CB92" s="0" t="n">
        <v>13.891330744472</v>
      </c>
      <c r="CC92" s="0" t="n">
        <v>30.5140284975633</v>
      </c>
      <c r="CD92" s="0" t="n">
        <v>0</v>
      </c>
      <c r="CE92" s="0" t="n">
        <v>15.3196241953565</v>
      </c>
      <c r="CF92" s="0" t="n">
        <v>0</v>
      </c>
      <c r="CG92" s="0" t="n">
        <v>0</v>
      </c>
      <c r="CH92" s="0" t="n">
        <v>0</v>
      </c>
      <c r="CI92" s="0" t="n">
        <v>4.47121868490857</v>
      </c>
      <c r="CJ92" s="0" t="n">
        <v>0</v>
      </c>
      <c r="CK92" s="0" t="n">
        <v>37.3684508238147</v>
      </c>
      <c r="CL92" s="0" t="n">
        <v>0</v>
      </c>
      <c r="CM92" s="0" t="n">
        <v>0</v>
      </c>
      <c r="CN92" s="0" t="n">
        <v>13.4839984624781</v>
      </c>
      <c r="CO92" s="0" t="n">
        <v>26.2142889528338</v>
      </c>
      <c r="CP92" s="0" t="n">
        <v>17.5551917720009</v>
      </c>
      <c r="CQ92" s="0" t="n">
        <v>20.4117581994648</v>
      </c>
      <c r="CR92" s="0" t="n">
        <v>32.0012368242295</v>
      </c>
      <c r="CS92" s="0" t="n">
        <v>9.15034762019471</v>
      </c>
    </row>
    <row r="93" customFormat="false" ht="15" hidden="false" customHeight="false" outlineLevel="0" collapsed="false">
      <c r="A93" s="0" t="s">
        <v>389</v>
      </c>
      <c r="B93" s="12" t="s">
        <v>390</v>
      </c>
      <c r="C93" s="1" t="n">
        <v>8</v>
      </c>
      <c r="D93" s="0" t="s">
        <v>391</v>
      </c>
      <c r="E93" s="13" t="s">
        <v>107</v>
      </c>
      <c r="F93" s="0" t="n">
        <v>0.00706</v>
      </c>
      <c r="G93" s="14" t="n">
        <v>0.596667871515861</v>
      </c>
      <c r="H93" s="14" t="n">
        <v>1.6759742693359</v>
      </c>
      <c r="I93" s="0" t="s">
        <v>108</v>
      </c>
      <c r="J93" s="15" t="s">
        <v>109</v>
      </c>
      <c r="K93" s="16" t="n">
        <v>0.318955849846966</v>
      </c>
      <c r="L93" s="17" t="n">
        <v>0.745509352323811</v>
      </c>
      <c r="M93" s="18" t="n">
        <v>0.745509352323811</v>
      </c>
      <c r="N93" s="24" t="s">
        <v>297</v>
      </c>
      <c r="O93" s="14" t="n">
        <v>0.514905929590282</v>
      </c>
      <c r="P93" s="0" t="n">
        <v>17.3</v>
      </c>
      <c r="Q93" s="0" t="n">
        <v>-0.745</v>
      </c>
      <c r="R93" s="0" t="n">
        <v>0.171</v>
      </c>
      <c r="S93" s="13" t="s">
        <v>390</v>
      </c>
      <c r="T93" s="0" t="n">
        <v>-1.14699171594592</v>
      </c>
      <c r="U93" s="0" t="n">
        <v>-0.737164192998414</v>
      </c>
      <c r="V93" s="0" t="n">
        <v>0.382111018316004</v>
      </c>
      <c r="W93" s="0" t="n">
        <v>0.268697508196132</v>
      </c>
      <c r="X93" s="0" t="n">
        <v>0.318527861826034</v>
      </c>
      <c r="Y93" s="0" t="n">
        <v>-2.71734962958441</v>
      </c>
      <c r="Z93" s="0" t="n">
        <v>0.125036370692014</v>
      </c>
      <c r="AA93" s="0" t="n">
        <v>-0.424492211324041</v>
      </c>
      <c r="AB93" s="0" t="n">
        <v>-2.16076913552727</v>
      </c>
      <c r="AC93" s="0" t="n">
        <v>-3.78763582709447</v>
      </c>
      <c r="AD93" s="0" t="n">
        <v>-0.456561677429978</v>
      </c>
      <c r="AE93" s="0" t="n">
        <v>-1.07221358136931</v>
      </c>
      <c r="AF93" s="0" t="n">
        <v>-1.77866729224028</v>
      </c>
      <c r="AG93" s="0" t="n">
        <v>0.272042649040109</v>
      </c>
      <c r="AH93" s="0" t="n">
        <v>-0.704745129979113</v>
      </c>
      <c r="AI93" s="0" t="n">
        <v>-0.548019442105887</v>
      </c>
      <c r="AJ93" s="0" t="n">
        <v>-0.885816835838863</v>
      </c>
      <c r="AK93" s="0" t="n">
        <v>-2.40181043744941</v>
      </c>
      <c r="AL93" s="0" t="n">
        <v>-2.19434168123176</v>
      </c>
      <c r="AM93" s="0" t="n">
        <v>0.303460889620612</v>
      </c>
      <c r="AN93" s="0" t="n">
        <v>0.771996990606452</v>
      </c>
      <c r="AO93" s="0" t="n">
        <v>-0.160373261722714</v>
      </c>
      <c r="AP93" s="0" t="n">
        <v>0.744055903187411</v>
      </c>
      <c r="AQ93" s="0" t="n">
        <v>-2.08462298030261</v>
      </c>
      <c r="AR93" s="0" t="n">
        <v>-1.22618654167767</v>
      </c>
      <c r="AS93" s="0" t="n">
        <v>-1.45298032263995</v>
      </c>
      <c r="AT93" s="0" t="n">
        <v>-2.71727029199704</v>
      </c>
      <c r="AU93" s="0" t="n">
        <v>-1.80106027058331</v>
      </c>
      <c r="AV93" s="0" t="n">
        <v>-0.875169987091867</v>
      </c>
      <c r="AW93" s="0" t="n">
        <v>-1.65602277796769</v>
      </c>
      <c r="AX93" s="0" t="n">
        <v>-0.414915061091037</v>
      </c>
      <c r="AY93" s="0" t="n">
        <v>-2.5681747681479</v>
      </c>
      <c r="AZ93" s="0" t="n">
        <v>-1.88335985121439</v>
      </c>
      <c r="BA93" s="0" t="n">
        <v>-0.364465377698672</v>
      </c>
      <c r="BB93" s="0" t="n">
        <v>-0.343040392057435</v>
      </c>
      <c r="BC93" s="0" t="n">
        <v>0.33928759633801</v>
      </c>
      <c r="BD93" s="0" t="n">
        <v>-0.0471266608990432</v>
      </c>
      <c r="BE93" s="0" t="n">
        <v>-1.95997165320549</v>
      </c>
      <c r="BF93" s="0" t="n">
        <v>-0.301047019292266</v>
      </c>
      <c r="BG93" s="0" t="n">
        <v>40.9866452211266</v>
      </c>
      <c r="BH93" s="0" t="n">
        <v>0</v>
      </c>
      <c r="BI93" s="0" t="n">
        <v>0</v>
      </c>
      <c r="BJ93" s="0" t="n">
        <v>1.79156308461921</v>
      </c>
      <c r="BK93" s="0" t="n">
        <v>9.78189767012841</v>
      </c>
      <c r="BL93" s="0" t="n">
        <v>22.3040512920229</v>
      </c>
      <c r="BM93" s="0" t="n">
        <v>14.8710895686583</v>
      </c>
      <c r="BN93" s="0" t="n">
        <v>20.8313173008937</v>
      </c>
      <c r="BO93" s="0" t="n">
        <v>0</v>
      </c>
      <c r="BP93" s="0" t="n">
        <v>0</v>
      </c>
      <c r="BQ93" s="0" t="n">
        <v>0</v>
      </c>
      <c r="BR93" s="0" t="n">
        <v>0</v>
      </c>
      <c r="BS93" s="0" t="n">
        <v>21.9173941001178</v>
      </c>
      <c r="BT93" s="0" t="n">
        <v>24.9518392101499</v>
      </c>
      <c r="BU93" s="0" t="n">
        <v>3.80059383777662</v>
      </c>
      <c r="BV93" s="0" t="n">
        <v>0</v>
      </c>
      <c r="BW93" s="0" t="n">
        <v>0</v>
      </c>
      <c r="BX93" s="0" t="n">
        <v>0</v>
      </c>
      <c r="BY93" s="0" t="n">
        <v>0</v>
      </c>
      <c r="BZ93" s="0" t="n">
        <v>16.8926243886788</v>
      </c>
      <c r="CA93" s="0" t="n">
        <v>28.4918114736792</v>
      </c>
      <c r="CB93" s="0" t="n">
        <v>27.782661488944</v>
      </c>
      <c r="CC93" s="0" t="n">
        <v>24.0900224980763</v>
      </c>
      <c r="CD93" s="0" t="n">
        <v>0</v>
      </c>
      <c r="CE93" s="0" t="n">
        <v>11.4897181465174</v>
      </c>
      <c r="CF93" s="0" t="n">
        <v>0</v>
      </c>
      <c r="CG93" s="0" t="n">
        <v>0</v>
      </c>
      <c r="CH93" s="0" t="n">
        <v>0</v>
      </c>
      <c r="CI93" s="0" t="n">
        <v>26.8273121094514</v>
      </c>
      <c r="CJ93" s="0" t="n">
        <v>0</v>
      </c>
      <c r="CK93" s="0" t="n">
        <v>36.3584926934413</v>
      </c>
      <c r="CL93" s="0" t="n">
        <v>0</v>
      </c>
      <c r="CM93" s="0" t="n">
        <v>0</v>
      </c>
      <c r="CN93" s="0" t="n">
        <v>11.4095371605584</v>
      </c>
      <c r="CO93" s="0" t="n">
        <v>23.4056151364587</v>
      </c>
      <c r="CP93" s="0" t="n">
        <v>21.6063898732319</v>
      </c>
      <c r="CQ93" s="0" t="n">
        <v>30.6176372991972</v>
      </c>
      <c r="CR93" s="0" t="n">
        <v>25.1438289333231</v>
      </c>
      <c r="CS93" s="0" t="n">
        <v>13.1536247040299</v>
      </c>
    </row>
    <row r="94" customFormat="false" ht="15" hidden="false" customHeight="false" outlineLevel="0" collapsed="false">
      <c r="A94" s="0" t="s">
        <v>392</v>
      </c>
      <c r="B94" s="12" t="s">
        <v>393</v>
      </c>
      <c r="C94" s="1" t="s">
        <v>105</v>
      </c>
      <c r="D94" s="0" t="s">
        <v>394</v>
      </c>
      <c r="E94" s="13" t="s">
        <v>107</v>
      </c>
      <c r="F94" s="0" t="n">
        <v>0.00706</v>
      </c>
      <c r="G94" s="14" t="n">
        <v>0.635956503371787</v>
      </c>
      <c r="H94" s="14" t="n">
        <v>1.57243458428066</v>
      </c>
      <c r="I94" s="0" t="s">
        <v>166</v>
      </c>
      <c r="J94" s="22" t="s">
        <v>152</v>
      </c>
      <c r="K94" s="16" t="n">
        <v>0.0143854488695538</v>
      </c>
      <c r="L94" s="17" t="n">
        <v>0.0764747664234185</v>
      </c>
      <c r="M94" s="18" t="n">
        <v>0.0764747664234185</v>
      </c>
      <c r="N94" s="24" t="s">
        <v>297</v>
      </c>
      <c r="O94" s="14" t="n">
        <v>0.0369175840147984</v>
      </c>
      <c r="P94" s="0" t="n">
        <v>1.05</v>
      </c>
      <c r="Q94" s="0" t="n">
        <v>-0.653</v>
      </c>
      <c r="R94" s="0" t="n">
        <v>0.15</v>
      </c>
      <c r="S94" s="13" t="s">
        <v>393</v>
      </c>
      <c r="T94" s="0" t="n">
        <v>-3.41888325353128</v>
      </c>
      <c r="U94" s="0" t="n">
        <v>-6.24281023999923</v>
      </c>
      <c r="V94" s="0" t="n">
        <v>-6.24281023999923</v>
      </c>
      <c r="W94" s="0" t="n">
        <v>-1.41571368469756</v>
      </c>
      <c r="X94" s="0" t="n">
        <v>-3.6254893214438</v>
      </c>
      <c r="Y94" s="0" t="n">
        <v>-3.60146693311711</v>
      </c>
      <c r="Z94" s="0" t="n">
        <v>-4.59979642400783</v>
      </c>
      <c r="AA94" s="0" t="n">
        <v>-3.60575488117361</v>
      </c>
      <c r="AB94" s="0" t="n">
        <v>-6.24281023999923</v>
      </c>
      <c r="AC94" s="0" t="n">
        <v>-6.24281023999923</v>
      </c>
      <c r="AD94" s="0" t="n">
        <v>-6.24281023999923</v>
      </c>
      <c r="AE94" s="0" t="n">
        <v>-6.24281023999923</v>
      </c>
      <c r="AF94" s="0" t="n">
        <v>-2.93982421577717</v>
      </c>
      <c r="AG94" s="0" t="n">
        <v>-4.08339163134688</v>
      </c>
      <c r="AH94" s="0" t="n">
        <v>-6.24281023999923</v>
      </c>
      <c r="AI94" s="0" t="n">
        <v>-6.24281023999923</v>
      </c>
      <c r="AJ94" s="0" t="n">
        <v>-6.24281023999923</v>
      </c>
      <c r="AK94" s="0" t="n">
        <v>-6.24281023999923</v>
      </c>
      <c r="AL94" s="0" t="n">
        <v>-4.14221733623376</v>
      </c>
      <c r="AM94" s="0" t="n">
        <v>-4.24536053222554</v>
      </c>
      <c r="AN94" s="0" t="n">
        <v>-6.24281023999923</v>
      </c>
      <c r="AO94" s="0" t="n">
        <v>-2.01746214885019</v>
      </c>
      <c r="AP94" s="0" t="n">
        <v>-6.24281023999923</v>
      </c>
      <c r="AQ94" s="0" t="n">
        <v>-6.24281023999923</v>
      </c>
      <c r="AR94" s="0" t="n">
        <v>-3.48805311377932</v>
      </c>
      <c r="AS94" s="0" t="n">
        <v>-6.24281023999923</v>
      </c>
      <c r="AT94" s="0" t="n">
        <v>-6.24281023999923</v>
      </c>
      <c r="AU94" s="0" t="n">
        <v>-6.24281023999923</v>
      </c>
      <c r="AV94" s="0" t="n">
        <v>-6.24281023999923</v>
      </c>
      <c r="AW94" s="0" t="n">
        <v>-6.24281023999923</v>
      </c>
      <c r="AX94" s="0" t="n">
        <v>-2.3771383455777</v>
      </c>
      <c r="AY94" s="0" t="n">
        <v>-6.24281023999923</v>
      </c>
      <c r="AZ94" s="0" t="n">
        <v>-6.24281023999923</v>
      </c>
      <c r="BA94" s="0" t="n">
        <v>-2.86738820254867</v>
      </c>
      <c r="BB94" s="0" t="n">
        <v>-2.45082731429332</v>
      </c>
      <c r="BC94" s="0" t="n">
        <v>-1.93312776101612</v>
      </c>
      <c r="BD94" s="0" t="n">
        <v>-3.9053114052742</v>
      </c>
      <c r="BE94" s="0" t="n">
        <v>-3.27659656383941</v>
      </c>
      <c r="BF94" s="0" t="n">
        <v>-2.77236598435543</v>
      </c>
      <c r="BG94" s="0" t="n">
        <v>23.0549879368837</v>
      </c>
      <c r="BH94" s="0" t="n">
        <v>0</v>
      </c>
      <c r="BI94" s="0" t="n">
        <v>0</v>
      </c>
      <c r="BJ94" s="0" t="n">
        <v>8.95781542309605</v>
      </c>
      <c r="BK94" s="0" t="n">
        <v>14.0614779008096</v>
      </c>
      <c r="BL94" s="0" t="n">
        <v>19.9562564191784</v>
      </c>
      <c r="BM94" s="0" t="n">
        <v>14.8710895686583</v>
      </c>
      <c r="BN94" s="0" t="n">
        <v>12.7675815715155</v>
      </c>
      <c r="BO94" s="0" t="n">
        <v>0</v>
      </c>
      <c r="BP94" s="0" t="n">
        <v>0</v>
      </c>
      <c r="BQ94" s="0" t="n">
        <v>0</v>
      </c>
      <c r="BR94" s="0" t="n">
        <v>0</v>
      </c>
      <c r="BS94" s="0" t="n">
        <v>9.96245186368992</v>
      </c>
      <c r="BT94" s="0" t="n">
        <v>12.045715480762</v>
      </c>
      <c r="BU94" s="0" t="n">
        <v>8.55133613499739</v>
      </c>
      <c r="BV94" s="0" t="n">
        <v>0</v>
      </c>
      <c r="BW94" s="0" t="n">
        <v>0</v>
      </c>
      <c r="BX94" s="0" t="n">
        <v>0</v>
      </c>
      <c r="BY94" s="0" t="n">
        <v>0</v>
      </c>
      <c r="BZ94" s="0" t="n">
        <v>4.60707937873057</v>
      </c>
      <c r="CA94" s="0" t="n">
        <v>7.35272554159463</v>
      </c>
      <c r="CB94" s="0" t="n">
        <v>13.891330744472</v>
      </c>
      <c r="CC94" s="0" t="n">
        <v>19.272017998461</v>
      </c>
      <c r="CD94" s="0" t="n">
        <v>0</v>
      </c>
      <c r="CE94" s="0" t="n">
        <v>8.93644744729128</v>
      </c>
      <c r="CF94" s="0" t="n">
        <v>0</v>
      </c>
      <c r="CG94" s="0" t="n">
        <v>0</v>
      </c>
      <c r="CH94" s="0" t="n">
        <v>0</v>
      </c>
      <c r="CI94" s="0" t="n">
        <v>19.3752809679371</v>
      </c>
      <c r="CJ94" s="0" t="n">
        <v>0</v>
      </c>
      <c r="CK94" s="0" t="n">
        <v>16.1593300859739</v>
      </c>
      <c r="CL94" s="0" t="n">
        <v>0</v>
      </c>
      <c r="CM94" s="0" t="n">
        <v>0</v>
      </c>
      <c r="CN94" s="0" t="n">
        <v>10.3723065095985</v>
      </c>
      <c r="CO94" s="0" t="n">
        <v>25.2780643473754</v>
      </c>
      <c r="CP94" s="0" t="n">
        <v>29.7087860756938</v>
      </c>
      <c r="CQ94" s="0" t="n">
        <v>12.4738522330063</v>
      </c>
      <c r="CR94" s="0" t="n">
        <v>9.14321052120841</v>
      </c>
      <c r="CS94" s="0" t="n">
        <v>13.7255214302921</v>
      </c>
    </row>
    <row r="95" customFormat="false" ht="15" hidden="false" customHeight="false" outlineLevel="0" collapsed="false">
      <c r="A95" s="0" t="s">
        <v>395</v>
      </c>
      <c r="B95" s="12" t="s">
        <v>396</v>
      </c>
      <c r="C95" s="1" t="s">
        <v>136</v>
      </c>
      <c r="E95" s="20" t="s">
        <v>138</v>
      </c>
      <c r="F95" s="0" t="n">
        <v>0.00736</v>
      </c>
      <c r="G95" s="14" t="n">
        <v>1.69231719320058</v>
      </c>
      <c r="H95" s="14" t="n">
        <v>0.590905773467183</v>
      </c>
      <c r="I95" s="0" t="s">
        <v>123</v>
      </c>
      <c r="J95" s="19" t="s">
        <v>124</v>
      </c>
      <c r="K95" s="16" t="n">
        <v>0.136202536235775</v>
      </c>
      <c r="L95" s="17" t="n">
        <v>0.0503451285288281</v>
      </c>
      <c r="M95" s="18" t="n">
        <v>0.136202536235775</v>
      </c>
      <c r="N95" s="24" t="s">
        <v>297</v>
      </c>
      <c r="O95" s="14" t="n">
        <v>0.0776898741338961</v>
      </c>
      <c r="P95" s="0" t="n">
        <v>7.68</v>
      </c>
      <c r="Q95" s="0" t="n">
        <v>0.759</v>
      </c>
      <c r="R95" s="0" t="n">
        <v>0.175</v>
      </c>
      <c r="S95" s="20" t="s">
        <v>396</v>
      </c>
      <c r="T95" s="0" t="n">
        <v>-3.62288873749681</v>
      </c>
      <c r="U95" s="0" t="n">
        <v>-1.53986952066174</v>
      </c>
      <c r="V95" s="0" t="n">
        <v>-3.01534231217937</v>
      </c>
      <c r="W95" s="0" t="n">
        <v>-5.58993235049928</v>
      </c>
      <c r="X95" s="0" t="n">
        <v>-3.41500094965059</v>
      </c>
      <c r="Y95" s="0" t="n">
        <v>-3.51999069794878</v>
      </c>
      <c r="Z95" s="0" t="n">
        <v>-4.11653800263684</v>
      </c>
      <c r="AA95" s="0" t="n">
        <v>-4.01684919968791</v>
      </c>
      <c r="AB95" s="0" t="n">
        <v>-3.22209673448885</v>
      </c>
      <c r="AC95" s="0" t="n">
        <v>-1.01713112916994</v>
      </c>
      <c r="AD95" s="0" t="n">
        <v>-4.4588541951617</v>
      </c>
      <c r="AE95" s="0" t="n">
        <v>-2.65772094831879</v>
      </c>
      <c r="AF95" s="0" t="n">
        <v>-2.41118078527931</v>
      </c>
      <c r="AG95" s="0" t="n">
        <v>-6.12587429896226</v>
      </c>
      <c r="AH95" s="0" t="n">
        <v>-5.06697162526159</v>
      </c>
      <c r="AI95" s="0" t="n">
        <v>-4.12639126229666</v>
      </c>
      <c r="AJ95" s="0" t="n">
        <v>-2.91026240997266</v>
      </c>
      <c r="AK95" s="0" t="n">
        <v>-2.21888960932537</v>
      </c>
      <c r="AL95" s="0" t="n">
        <v>-3.06893827984869</v>
      </c>
      <c r="AM95" s="0" t="n">
        <v>-4.28848147793042</v>
      </c>
      <c r="AN95" s="0" t="n">
        <v>-3.41800103604906</v>
      </c>
      <c r="AO95" s="0" t="n">
        <v>-3.50092384083584</v>
      </c>
      <c r="AP95" s="0" t="n">
        <v>-3.15950375092519</v>
      </c>
      <c r="AQ95" s="0" t="n">
        <v>-4.1466882082065</v>
      </c>
      <c r="AR95" s="0" t="n">
        <v>-3.70047708065841</v>
      </c>
      <c r="AS95" s="0" t="n">
        <v>-2.60308299522011</v>
      </c>
      <c r="AT95" s="0" t="n">
        <v>-3.01014078625319</v>
      </c>
      <c r="AU95" s="0" t="n">
        <v>-3.61626889228132</v>
      </c>
      <c r="AV95" s="0" t="n">
        <v>-5.36902115605027</v>
      </c>
      <c r="AW95" s="0" t="n">
        <v>-2.03161277593981</v>
      </c>
      <c r="AX95" s="0" t="n">
        <v>-5.81910043920465</v>
      </c>
      <c r="AY95" s="0" t="n">
        <v>-4.07284207705258</v>
      </c>
      <c r="AZ95" s="0" t="n">
        <v>-1.17883481878879</v>
      </c>
      <c r="BA95" s="0" t="n">
        <v>-5.77714929294596</v>
      </c>
      <c r="BB95" s="0" t="n">
        <v>-3.79861916984118</v>
      </c>
      <c r="BC95" s="0" t="n">
        <v>-2.60677337460503</v>
      </c>
      <c r="BD95" s="0" t="n">
        <v>-5.94779407288957</v>
      </c>
      <c r="BE95" s="0" t="n">
        <v>-5.31907923145479</v>
      </c>
      <c r="BF95" s="0" t="n">
        <v>-4.27393747658832</v>
      </c>
      <c r="BG95" s="0" t="n">
        <v>11.5274939684419</v>
      </c>
      <c r="BH95" s="0" t="n">
        <v>0</v>
      </c>
      <c r="BI95" s="0" t="n">
        <v>0</v>
      </c>
      <c r="BJ95" s="0" t="n">
        <v>0</v>
      </c>
      <c r="BK95" s="0" t="n">
        <v>5.50231743944723</v>
      </c>
      <c r="BL95" s="0" t="n">
        <v>8.2172820549558</v>
      </c>
      <c r="BM95" s="0" t="n">
        <v>9.55998615128031</v>
      </c>
      <c r="BN95" s="0" t="n">
        <v>6.04780179703365</v>
      </c>
      <c r="BO95" s="0" t="n">
        <v>0</v>
      </c>
      <c r="BP95" s="0" t="n">
        <v>0</v>
      </c>
      <c r="BQ95" s="0" t="n">
        <v>0</v>
      </c>
      <c r="BR95" s="0" t="n">
        <v>0</v>
      </c>
      <c r="BS95" s="0" t="n">
        <v>11.9549422364279</v>
      </c>
      <c r="BT95" s="0" t="n">
        <v>11.1853072321362</v>
      </c>
      <c r="BU95" s="0" t="n">
        <v>15.2023753511065</v>
      </c>
      <c r="BV95" s="0" t="n">
        <v>0</v>
      </c>
      <c r="BW95" s="0" t="n">
        <v>0</v>
      </c>
      <c r="BX95" s="0" t="n">
        <v>0</v>
      </c>
      <c r="BY95" s="0" t="n">
        <v>0</v>
      </c>
      <c r="BZ95" s="0" t="n">
        <v>9.98200532058291</v>
      </c>
      <c r="CA95" s="0" t="n">
        <v>9.19090692699329</v>
      </c>
      <c r="CB95" s="0" t="n">
        <v>21.8292340270274</v>
      </c>
      <c r="CC95" s="0" t="n">
        <v>16.0600149987175</v>
      </c>
      <c r="CD95" s="0" t="n">
        <v>0</v>
      </c>
      <c r="CE95" s="0" t="n">
        <v>12.7663534961304</v>
      </c>
      <c r="CF95" s="0" t="n">
        <v>0</v>
      </c>
      <c r="CG95" s="0" t="n">
        <v>0</v>
      </c>
      <c r="CH95" s="0" t="n">
        <v>0</v>
      </c>
      <c r="CI95" s="0" t="n">
        <v>2.98081245660571</v>
      </c>
      <c r="CJ95" s="0" t="n">
        <v>0</v>
      </c>
      <c r="CK95" s="0" t="n">
        <v>6.05974878224022</v>
      </c>
      <c r="CL95" s="0" t="n">
        <v>0</v>
      </c>
      <c r="CM95" s="0" t="n">
        <v>0</v>
      </c>
      <c r="CN95" s="0" t="n">
        <v>4.14892260383941</v>
      </c>
      <c r="CO95" s="0" t="n">
        <v>11.2346952655002</v>
      </c>
      <c r="CP95" s="0" t="n">
        <v>2.70079873415399</v>
      </c>
      <c r="CQ95" s="0" t="n">
        <v>2.26797313327386</v>
      </c>
      <c r="CR95" s="0" t="n">
        <v>12.9528815717119</v>
      </c>
      <c r="CS95" s="0" t="n">
        <v>12.0098312515056</v>
      </c>
    </row>
    <row r="96" customFormat="false" ht="15" hidden="false" customHeight="false" outlineLevel="0" collapsed="false">
      <c r="A96" s="0" t="s">
        <v>397</v>
      </c>
      <c r="B96" s="12" t="s">
        <v>398</v>
      </c>
      <c r="C96" s="1" t="n">
        <v>1</v>
      </c>
      <c r="E96" s="20" t="s">
        <v>138</v>
      </c>
      <c r="F96" s="0" t="n">
        <v>0.00963</v>
      </c>
      <c r="G96" s="14" t="n">
        <v>1.63693836318161</v>
      </c>
      <c r="H96" s="14" t="n">
        <v>0.61089655083675</v>
      </c>
      <c r="I96" s="0" t="s">
        <v>166</v>
      </c>
      <c r="J96" s="22" t="s">
        <v>152</v>
      </c>
      <c r="K96" s="16" t="n">
        <v>0.199139737888245</v>
      </c>
      <c r="L96" s="17" t="n">
        <v>0.0387493860890641</v>
      </c>
      <c r="M96" s="18" t="n">
        <v>0.199139737888245</v>
      </c>
      <c r="N96" s="24" t="s">
        <v>297</v>
      </c>
      <c r="O96" s="14" t="n">
        <v>0.0790935935737296</v>
      </c>
      <c r="P96" s="0" t="n">
        <v>1.32</v>
      </c>
      <c r="Q96" s="0" t="n">
        <v>0.711</v>
      </c>
      <c r="R96" s="0" t="n">
        <v>0.167</v>
      </c>
      <c r="S96" s="20" t="s">
        <v>398</v>
      </c>
      <c r="T96" s="0" t="n">
        <v>-5.57964698680368</v>
      </c>
      <c r="U96" s="0" t="n">
        <v>-1.9004004137556</v>
      </c>
      <c r="V96" s="0" t="n">
        <v>-2.90853063275356</v>
      </c>
      <c r="W96" s="0" t="n">
        <v>-5.57964698680368</v>
      </c>
      <c r="X96" s="0" t="n">
        <v>-3.74451207982815</v>
      </c>
      <c r="Y96" s="0" t="n">
        <v>-5.57964698680368</v>
      </c>
      <c r="Z96" s="0" t="n">
        <v>-5.57964698680368</v>
      </c>
      <c r="AA96" s="0" t="n">
        <v>-2.43708479927036</v>
      </c>
      <c r="AB96" s="0" t="n">
        <v>-2.28020688207749</v>
      </c>
      <c r="AC96" s="0" t="n">
        <v>-0.729403364080967</v>
      </c>
      <c r="AD96" s="0" t="n">
        <v>-1.75320827435076</v>
      </c>
      <c r="AE96" s="0" t="n">
        <v>-2.32444473859476</v>
      </c>
      <c r="AF96" s="0" t="n">
        <v>-5.57964698680368</v>
      </c>
      <c r="AG96" s="0" t="n">
        <v>-5.57964698680368</v>
      </c>
      <c r="AH96" s="0" t="n">
        <v>-5.57964698680368</v>
      </c>
      <c r="AI96" s="0" t="n">
        <v>-3.45115629760865</v>
      </c>
      <c r="AJ96" s="0" t="n">
        <v>-1.33172814584484</v>
      </c>
      <c r="AK96" s="0" t="n">
        <v>-1.20083182554316</v>
      </c>
      <c r="AL96" s="0" t="n">
        <v>-1.45496480735592</v>
      </c>
      <c r="AM96" s="0" t="n">
        <v>-5.57964698680368</v>
      </c>
      <c r="AN96" s="0" t="n">
        <v>-5.57964698680368</v>
      </c>
      <c r="AO96" s="0" t="n">
        <v>-2.27916091061459</v>
      </c>
      <c r="AP96" s="0" t="n">
        <v>-5.57964698680368</v>
      </c>
      <c r="AQ96" s="0" t="n">
        <v>-5.57964698680368</v>
      </c>
      <c r="AR96" s="0" t="n">
        <v>-5.57964698680368</v>
      </c>
      <c r="AS96" s="0" t="n">
        <v>-1.97222946988228</v>
      </c>
      <c r="AT96" s="0" t="n">
        <v>-3.5287421171159</v>
      </c>
      <c r="AU96" s="0" t="n">
        <v>-2.74979988703209</v>
      </c>
      <c r="AV96" s="0" t="n">
        <v>-5.57964698680368</v>
      </c>
      <c r="AW96" s="0" t="n">
        <v>-2.48703954342549</v>
      </c>
      <c r="AX96" s="0" t="n">
        <v>-3.11345451839372</v>
      </c>
      <c r="AY96" s="0" t="n">
        <v>-2.29140086775513</v>
      </c>
      <c r="AZ96" s="0" t="n">
        <v>-1.6347640412087</v>
      </c>
      <c r="BA96" s="0" t="n">
        <v>-5.57964698680368</v>
      </c>
      <c r="BB96" s="0" t="n">
        <v>-2.32146768429372</v>
      </c>
      <c r="BC96" s="0" t="n">
        <v>-1.81900318526146</v>
      </c>
      <c r="BD96" s="0" t="n">
        <v>-5.57964698680368</v>
      </c>
      <c r="BE96" s="0" t="n">
        <v>-5.57964698680368</v>
      </c>
      <c r="BF96" s="0" t="n">
        <v>-3.76363221203178</v>
      </c>
      <c r="BG96" s="0" t="n">
        <v>12.8083266316021</v>
      </c>
      <c r="BH96" s="0" t="n">
        <v>0</v>
      </c>
      <c r="BI96" s="0" t="n">
        <v>0</v>
      </c>
      <c r="BJ96" s="0" t="n">
        <v>16.1240677615729</v>
      </c>
      <c r="BK96" s="0" t="n">
        <v>4.8909488350642</v>
      </c>
      <c r="BL96" s="0" t="n">
        <v>9.39117949137806</v>
      </c>
      <c r="BM96" s="0" t="n">
        <v>3.18666205042677</v>
      </c>
      <c r="BN96" s="0" t="n">
        <v>9.40769168427456</v>
      </c>
      <c r="BO96" s="0" t="n">
        <v>0.680759848070636</v>
      </c>
      <c r="BP96" s="0" t="n">
        <v>0</v>
      </c>
      <c r="BQ96" s="0" t="n">
        <v>0</v>
      </c>
      <c r="BR96" s="0" t="n">
        <v>0</v>
      </c>
      <c r="BS96" s="0" t="n">
        <v>10.9586970500589</v>
      </c>
      <c r="BT96" s="0" t="n">
        <v>12.9061237293879</v>
      </c>
      <c r="BU96" s="0" t="n">
        <v>4.75074229722077</v>
      </c>
      <c r="BV96" s="0" t="n">
        <v>0</v>
      </c>
      <c r="BW96" s="0" t="n">
        <v>0</v>
      </c>
      <c r="BX96" s="0" t="n">
        <v>0</v>
      </c>
      <c r="BY96" s="0" t="n">
        <v>0</v>
      </c>
      <c r="BZ96" s="0" t="n">
        <v>2.30353968936529</v>
      </c>
      <c r="CA96" s="0" t="n">
        <v>8.27181623429396</v>
      </c>
      <c r="CB96" s="0" t="n">
        <v>17.8602823857497</v>
      </c>
      <c r="CC96" s="0" t="n">
        <v>11.2420104991023</v>
      </c>
      <c r="CD96" s="0" t="n">
        <v>0</v>
      </c>
      <c r="CE96" s="0" t="n">
        <v>8.93644744729128</v>
      </c>
      <c r="CF96" s="0" t="n">
        <v>0</v>
      </c>
      <c r="CG96" s="0" t="n">
        <v>0</v>
      </c>
      <c r="CH96" s="0" t="n">
        <v>0</v>
      </c>
      <c r="CI96" s="0" t="n">
        <v>13.4136560547257</v>
      </c>
      <c r="CJ96" s="0" t="n">
        <v>0</v>
      </c>
      <c r="CK96" s="0" t="n">
        <v>10.0995813037337</v>
      </c>
      <c r="CL96" s="0" t="n">
        <v>0</v>
      </c>
      <c r="CM96" s="0" t="n">
        <v>0</v>
      </c>
      <c r="CN96" s="0" t="n">
        <v>2.07446130191971</v>
      </c>
      <c r="CO96" s="0" t="n">
        <v>15.9158182927919</v>
      </c>
      <c r="CP96" s="0" t="n">
        <v>18.9055911390779</v>
      </c>
      <c r="CQ96" s="0" t="n">
        <v>5.66993283318466</v>
      </c>
      <c r="CR96" s="0" t="n">
        <v>16.0006184121147</v>
      </c>
      <c r="CS96" s="0" t="n">
        <v>8.00655416767037</v>
      </c>
    </row>
    <row r="97" customFormat="false" ht="15" hidden="false" customHeight="false" outlineLevel="0" collapsed="false">
      <c r="A97" s="0" t="s">
        <v>399</v>
      </c>
      <c r="B97" s="12" t="s">
        <v>400</v>
      </c>
      <c r="C97" s="1" t="s">
        <v>105</v>
      </c>
      <c r="D97" s="0" t="s">
        <v>401</v>
      </c>
      <c r="E97" s="13" t="s">
        <v>107</v>
      </c>
      <c r="F97" s="0" t="n">
        <v>0.0124</v>
      </c>
      <c r="G97" s="14" t="n">
        <v>0.657015813574686</v>
      </c>
      <c r="H97" s="14" t="n">
        <v>1.52203338083936</v>
      </c>
      <c r="I97" s="0" t="s">
        <v>244</v>
      </c>
      <c r="J97" s="22" t="s">
        <v>152</v>
      </c>
      <c r="K97" s="16" t="n">
        <v>0.0134485635615222</v>
      </c>
      <c r="L97" s="17" t="n">
        <v>0.0665648484703744</v>
      </c>
      <c r="M97" s="18" t="n">
        <v>0.0665648484703744</v>
      </c>
      <c r="N97" s="24" t="s">
        <v>297</v>
      </c>
      <c r="O97" s="14" t="n">
        <v>0.0331500418273827</v>
      </c>
      <c r="P97" s="0" t="n">
        <v>0.877</v>
      </c>
      <c r="Q97" s="0" t="n">
        <v>-0.606</v>
      </c>
      <c r="R97" s="0" t="n">
        <v>0.145</v>
      </c>
      <c r="S97" s="13" t="s">
        <v>400</v>
      </c>
      <c r="T97" s="0" t="n">
        <v>-2.49812539608809</v>
      </c>
      <c r="U97" s="0" t="n">
        <v>-6.21640410274284</v>
      </c>
      <c r="V97" s="0" t="n">
        <v>-6.21640410274284</v>
      </c>
      <c r="W97" s="0" t="n">
        <v>-6.21640410274284</v>
      </c>
      <c r="X97" s="0" t="n">
        <v>-4.38126919576731</v>
      </c>
      <c r="Y97" s="0" t="n">
        <v>-3.57506079586072</v>
      </c>
      <c r="Z97" s="0" t="n">
        <v>-2.9695850780742</v>
      </c>
      <c r="AA97" s="0" t="n">
        <v>-3.07384191520952</v>
      </c>
      <c r="AB97" s="0" t="n">
        <v>-6.21640410274284</v>
      </c>
      <c r="AC97" s="0" t="n">
        <v>-6.21640410274284</v>
      </c>
      <c r="AD97" s="0" t="n">
        <v>-6.21640410274284</v>
      </c>
      <c r="AE97" s="0" t="n">
        <v>-6.21640410274284</v>
      </c>
      <c r="AF97" s="0" t="n">
        <v>-2.91341807852078</v>
      </c>
      <c r="AG97" s="0" t="n">
        <v>-3.22822919078905</v>
      </c>
      <c r="AH97" s="0" t="n">
        <v>-3.85084694839566</v>
      </c>
      <c r="AI97" s="0" t="n">
        <v>-6.21640410274284</v>
      </c>
      <c r="AJ97" s="0" t="n">
        <v>-6.21640410274284</v>
      </c>
      <c r="AK97" s="0" t="n">
        <v>-6.21640410274284</v>
      </c>
      <c r="AL97" s="0" t="n">
        <v>-6.21640410274284</v>
      </c>
      <c r="AM97" s="0" t="n">
        <v>-4.21895439496915</v>
      </c>
      <c r="AN97" s="0" t="n">
        <v>-6.21640410274284</v>
      </c>
      <c r="AO97" s="0" t="n">
        <v>-1.43203503596407</v>
      </c>
      <c r="AP97" s="0" t="n">
        <v>-1.80029368802571</v>
      </c>
      <c r="AQ97" s="0" t="n">
        <v>-6.21640410274284</v>
      </c>
      <c r="AR97" s="0" t="n">
        <v>-6.21640410274284</v>
      </c>
      <c r="AS97" s="0" t="n">
        <v>-6.21640410274284</v>
      </c>
      <c r="AT97" s="0" t="n">
        <v>-6.21640410274284</v>
      </c>
      <c r="AU97" s="0" t="n">
        <v>-6.21640410274284</v>
      </c>
      <c r="AV97" s="0" t="n">
        <v>-6.21640410274284</v>
      </c>
      <c r="AW97" s="0" t="n">
        <v>-6.21640410274284</v>
      </c>
      <c r="AX97" s="0" t="n">
        <v>-3.75021163433287</v>
      </c>
      <c r="AY97" s="0" t="n">
        <v>-6.21640410274284</v>
      </c>
      <c r="AZ97" s="0" t="n">
        <v>-6.21640410274284</v>
      </c>
      <c r="BA97" s="0" t="n">
        <v>-1.91222137869977</v>
      </c>
      <c r="BB97" s="0" t="n">
        <v>-2.95822480023288</v>
      </c>
      <c r="BC97" s="0" t="n">
        <v>-6.21640410274284</v>
      </c>
      <c r="BD97" s="0" t="n">
        <v>-3.8789052680178</v>
      </c>
      <c r="BE97" s="0" t="n">
        <v>-4.07647207769487</v>
      </c>
      <c r="BF97" s="0" t="n">
        <v>-4.40038932797094</v>
      </c>
      <c r="BG97" s="0" t="n">
        <v>15.3699919579225</v>
      </c>
      <c r="BH97" s="0" t="n">
        <v>0</v>
      </c>
      <c r="BI97" s="0" t="n">
        <v>0</v>
      </c>
      <c r="BJ97" s="0" t="n">
        <v>14.3325046769537</v>
      </c>
      <c r="BK97" s="0" t="n">
        <v>13.4501092964266</v>
      </c>
      <c r="BL97" s="0" t="n">
        <v>3.52169230926677</v>
      </c>
      <c r="BM97" s="0" t="n">
        <v>15.4021999103961</v>
      </c>
      <c r="BN97" s="0" t="n">
        <v>12.7675815715155</v>
      </c>
      <c r="BO97" s="0" t="n">
        <v>0</v>
      </c>
      <c r="BP97" s="0" t="n">
        <v>0</v>
      </c>
      <c r="BQ97" s="0" t="n">
        <v>1.52029912106352</v>
      </c>
      <c r="BR97" s="0" t="n">
        <v>0</v>
      </c>
      <c r="BS97" s="0" t="n">
        <v>20.9211489137488</v>
      </c>
      <c r="BT97" s="0" t="n">
        <v>18.9289814697689</v>
      </c>
      <c r="BU97" s="0" t="n">
        <v>7.60118767555323</v>
      </c>
      <c r="BV97" s="0" t="n">
        <v>0</v>
      </c>
      <c r="BW97" s="0" t="n">
        <v>0</v>
      </c>
      <c r="BX97" s="0" t="n">
        <v>0</v>
      </c>
      <c r="BY97" s="0" t="n">
        <v>0</v>
      </c>
      <c r="BZ97" s="0" t="n">
        <v>3.07138625248705</v>
      </c>
      <c r="CA97" s="0" t="n">
        <v>8.27181623429396</v>
      </c>
      <c r="CB97" s="0" t="n">
        <v>21.8292340270274</v>
      </c>
      <c r="CC97" s="0" t="n">
        <v>11.2420104991023</v>
      </c>
      <c r="CD97" s="0" t="n">
        <v>0</v>
      </c>
      <c r="CE97" s="0" t="n">
        <v>21.7028009434217</v>
      </c>
      <c r="CF97" s="0" t="n">
        <v>0</v>
      </c>
      <c r="CG97" s="0" t="n">
        <v>0</v>
      </c>
      <c r="CH97" s="0" t="n">
        <v>0</v>
      </c>
      <c r="CI97" s="0" t="n">
        <v>2.98081245660571</v>
      </c>
      <c r="CJ97" s="0" t="n">
        <v>0</v>
      </c>
      <c r="CK97" s="0" t="n">
        <v>15.1493719556006</v>
      </c>
      <c r="CL97" s="0" t="n">
        <v>0</v>
      </c>
      <c r="CM97" s="0" t="n">
        <v>0</v>
      </c>
      <c r="CN97" s="0" t="n">
        <v>10.3723065095985</v>
      </c>
      <c r="CO97" s="0" t="n">
        <v>23.4056151364587</v>
      </c>
      <c r="CP97" s="0" t="n">
        <v>10.8031949366159</v>
      </c>
      <c r="CQ97" s="0" t="n">
        <v>14.7418253662801</v>
      </c>
      <c r="CR97" s="0" t="n">
        <v>27.4296315636252</v>
      </c>
      <c r="CS97" s="0" t="n">
        <v>1.14379345252434</v>
      </c>
    </row>
    <row r="98" customFormat="false" ht="15" hidden="false" customHeight="false" outlineLevel="0" collapsed="false">
      <c r="A98" s="0" t="s">
        <v>402</v>
      </c>
      <c r="B98" s="12" t="s">
        <v>403</v>
      </c>
      <c r="C98" s="1" t="n">
        <v>19</v>
      </c>
      <c r="D98" s="0" t="s">
        <v>404</v>
      </c>
      <c r="E98" s="20" t="s">
        <v>138</v>
      </c>
      <c r="F98" s="0" t="n">
        <v>0.0168</v>
      </c>
      <c r="G98" s="14" t="n">
        <v>1.54435026618357</v>
      </c>
      <c r="H98" s="14" t="n">
        <v>0.647521499427213</v>
      </c>
      <c r="I98" s="0" t="s">
        <v>108</v>
      </c>
      <c r="J98" s="15" t="s">
        <v>109</v>
      </c>
      <c r="K98" s="16" t="n">
        <v>0.0373121523251148</v>
      </c>
      <c r="L98" s="17" t="n">
        <v>0.0223920056925231</v>
      </c>
      <c r="M98" s="18" t="n">
        <v>0.0373121523251148</v>
      </c>
      <c r="N98" s="24" t="s">
        <v>297</v>
      </c>
      <c r="O98" s="14" t="n">
        <v>0.0279741202159065</v>
      </c>
      <c r="P98" s="0" t="n">
        <v>17</v>
      </c>
      <c r="Q98" s="0" t="n">
        <v>0.627</v>
      </c>
      <c r="R98" s="0" t="n">
        <v>0.152</v>
      </c>
      <c r="S98" s="20" t="s">
        <v>403</v>
      </c>
      <c r="T98" s="0" t="n">
        <v>-8.69280429210017</v>
      </c>
      <c r="U98" s="0" t="n">
        <v>-4.4666318640556</v>
      </c>
      <c r="V98" s="0" t="n">
        <v>-3.89340131441318</v>
      </c>
      <c r="W98" s="0" t="n">
        <v>-3.20682205813533</v>
      </c>
      <c r="X98" s="0" t="n">
        <v>-4.65645162986294</v>
      </c>
      <c r="Y98" s="0" t="n">
        <v>-4.62952832297465</v>
      </c>
      <c r="Z98" s="0" t="n">
        <v>-4.91259339208621</v>
      </c>
      <c r="AA98" s="0" t="n">
        <v>-6.05574893327455</v>
      </c>
      <c r="AB98" s="0" t="n">
        <v>-5.01543381375887</v>
      </c>
      <c r="AC98" s="0" t="n">
        <v>-5.69981452048471</v>
      </c>
      <c r="AD98" s="0" t="n">
        <v>-4.86636557964726</v>
      </c>
      <c r="AE98" s="0" t="n">
        <v>2.3043595362523</v>
      </c>
      <c r="AF98" s="0" t="n">
        <v>-6.25058242386184</v>
      </c>
      <c r="AG98" s="0" t="n">
        <v>-4.246277591256</v>
      </c>
      <c r="AH98" s="0" t="n">
        <v>-4.55414826297682</v>
      </c>
      <c r="AI98" s="0" t="n">
        <v>-6.56431360290514</v>
      </c>
      <c r="AJ98" s="0" t="n">
        <v>-3.67044535169135</v>
      </c>
      <c r="AK98" s="0" t="n">
        <v>-5.24625844656812</v>
      </c>
      <c r="AL98" s="0" t="n">
        <v>-5.25097980204127</v>
      </c>
      <c r="AM98" s="0" t="n">
        <v>-4.69599286241598</v>
      </c>
      <c r="AN98" s="0" t="n">
        <v>-4.47422818856357</v>
      </c>
      <c r="AO98" s="0" t="n">
        <v>-8.69280429210017</v>
      </c>
      <c r="AP98" s="0" t="n">
        <v>-4.82825793822423</v>
      </c>
      <c r="AQ98" s="0" t="n">
        <v>-8.69280429210017</v>
      </c>
      <c r="AR98" s="0" t="n">
        <v>-3.79813443517302</v>
      </c>
      <c r="AS98" s="0" t="n">
        <v>-4.78732862905324</v>
      </c>
      <c r="AT98" s="0" t="n">
        <v>-4.62944898538728</v>
      </c>
      <c r="AU98" s="0" t="n">
        <v>-4.42003727427121</v>
      </c>
      <c r="AV98" s="0" t="n">
        <v>-8.69280429210017</v>
      </c>
      <c r="AW98" s="0" t="n">
        <v>-5.60019684872198</v>
      </c>
      <c r="AX98" s="0" t="n">
        <v>-5.36344100177367</v>
      </c>
      <c r="AY98" s="0" t="n">
        <v>-5.40455817305163</v>
      </c>
      <c r="AZ98" s="0" t="n">
        <v>-4.74792134650519</v>
      </c>
      <c r="BA98" s="0" t="n">
        <v>-6.18466067743152</v>
      </c>
      <c r="BB98" s="0" t="n">
        <v>-4.90082136639426</v>
      </c>
      <c r="BC98" s="0" t="n">
        <v>-5.82946324724203</v>
      </c>
      <c r="BD98" s="0" t="n">
        <v>-5.50558879676397</v>
      </c>
      <c r="BE98" s="0" t="n">
        <v>-5.72659061594035</v>
      </c>
      <c r="BF98" s="0" t="n">
        <v>-4.68144886107388</v>
      </c>
      <c r="BG98" s="0" t="n">
        <v>19.2124899474031</v>
      </c>
      <c r="BH98" s="0" t="n">
        <v>5.31129422777244</v>
      </c>
      <c r="BI98" s="0" t="n">
        <v>1.16327871170274</v>
      </c>
      <c r="BJ98" s="0" t="n">
        <v>14.3325046769537</v>
      </c>
      <c r="BK98" s="0" t="n">
        <v>14.6728465051926</v>
      </c>
      <c r="BL98" s="0" t="n">
        <v>11.7389743642226</v>
      </c>
      <c r="BM98" s="0" t="n">
        <v>5.84221375911574</v>
      </c>
      <c r="BN98" s="0" t="n">
        <v>10.0796696617227</v>
      </c>
      <c r="BO98" s="0" t="n">
        <v>1.36151969614127</v>
      </c>
      <c r="BP98" s="0" t="n">
        <v>0</v>
      </c>
      <c r="BQ98" s="0" t="n">
        <v>3.04059824212704</v>
      </c>
      <c r="BR98" s="0" t="n">
        <v>0.762789594519624</v>
      </c>
      <c r="BS98" s="0" t="n">
        <v>8.96620667732092</v>
      </c>
      <c r="BT98" s="0" t="n">
        <v>16.3477567238913</v>
      </c>
      <c r="BU98" s="0" t="n">
        <v>13.3020784322182</v>
      </c>
      <c r="BV98" s="0" t="n">
        <v>4.14246678658415</v>
      </c>
      <c r="BW98" s="0" t="n">
        <v>2.0751722663824</v>
      </c>
      <c r="BX98" s="0" t="n">
        <v>0</v>
      </c>
      <c r="BY98" s="0" t="n">
        <v>1.43996396817142</v>
      </c>
      <c r="BZ98" s="0" t="n">
        <v>9.98200532058291</v>
      </c>
      <c r="CA98" s="0" t="n">
        <v>11.0290883123919</v>
      </c>
      <c r="CB98" s="0" t="n">
        <v>11.9068549238331</v>
      </c>
      <c r="CC98" s="0" t="n">
        <v>17.6660164985893</v>
      </c>
      <c r="CD98" s="0" t="n">
        <v>5.74350221878864</v>
      </c>
      <c r="CE98" s="0" t="n">
        <v>11.4897181465174</v>
      </c>
      <c r="CF98" s="0" t="n">
        <v>1.18376274770266</v>
      </c>
      <c r="CG98" s="0" t="n">
        <v>4.14236602419136</v>
      </c>
      <c r="CH98" s="0" t="n">
        <v>6.06522722773333</v>
      </c>
      <c r="CI98" s="0" t="n">
        <v>14.9040622830286</v>
      </c>
      <c r="CJ98" s="0" t="n">
        <v>4.86761388180468</v>
      </c>
      <c r="CK98" s="0" t="n">
        <v>22.2190788682142</v>
      </c>
      <c r="CL98" s="0" t="n">
        <v>2.8450108981124</v>
      </c>
      <c r="CM98" s="0" t="n">
        <v>1.57003385032011</v>
      </c>
      <c r="CN98" s="0" t="n">
        <v>12.4467678115182</v>
      </c>
      <c r="CO98" s="0" t="n">
        <v>23.4056151364587</v>
      </c>
      <c r="CP98" s="0" t="n">
        <v>16.2047924049239</v>
      </c>
      <c r="CQ98" s="0" t="n">
        <v>20.4117581994648</v>
      </c>
      <c r="CR98" s="0" t="n">
        <v>11.4290131515105</v>
      </c>
      <c r="CS98" s="0" t="n">
        <v>16.0131083353407</v>
      </c>
    </row>
    <row r="99" customFormat="false" ht="15" hidden="false" customHeight="false" outlineLevel="0" collapsed="false">
      <c r="A99" s="0" t="s">
        <v>405</v>
      </c>
      <c r="B99" s="12" t="s">
        <v>406</v>
      </c>
      <c r="C99" s="1" t="n">
        <v>3</v>
      </c>
      <c r="E99" s="20" t="s">
        <v>138</v>
      </c>
      <c r="F99" s="0" t="n">
        <v>0.0177</v>
      </c>
      <c r="G99" s="14" t="n">
        <v>1.48658298443102</v>
      </c>
      <c r="H99" s="14" t="n">
        <v>0.672683604260913</v>
      </c>
      <c r="I99" s="0" t="s">
        <v>407</v>
      </c>
      <c r="J99" s="19" t="s">
        <v>124</v>
      </c>
      <c r="K99" s="16" t="n">
        <v>0.220403372379181</v>
      </c>
      <c r="L99" s="17" t="n">
        <v>0.133761576973697</v>
      </c>
      <c r="M99" s="18" t="n">
        <v>0.220403372379181</v>
      </c>
      <c r="N99" s="24" t="s">
        <v>297</v>
      </c>
      <c r="O99" s="14" t="n">
        <v>0.16629217139656</v>
      </c>
      <c r="P99" s="0" t="n">
        <v>19.1</v>
      </c>
      <c r="Q99" s="0" t="n">
        <v>0.572</v>
      </c>
      <c r="R99" s="0" t="n">
        <v>0.139</v>
      </c>
      <c r="S99" s="20" t="s">
        <v>406</v>
      </c>
      <c r="T99" s="0" t="n">
        <v>-2.63231222352063</v>
      </c>
      <c r="U99" s="0" t="n">
        <v>-2.45449961094399</v>
      </c>
      <c r="V99" s="0" t="n">
        <v>-2.69551539378871</v>
      </c>
      <c r="W99" s="0" t="n">
        <v>-2.78101515985665</v>
      </c>
      <c r="X99" s="0" t="n">
        <v>-2.99577356173732</v>
      </c>
      <c r="Y99" s="0" t="n">
        <v>-2.96761368293525</v>
      </c>
      <c r="Z99" s="0" t="n">
        <v>-2.45224480692408</v>
      </c>
      <c r="AA99" s="0" t="n">
        <v>-3.03857310386704</v>
      </c>
      <c r="AB99" s="0" t="n">
        <v>-1.81072592170646</v>
      </c>
      <c r="AC99" s="0" t="n">
        <v>-1.94224649448405</v>
      </c>
      <c r="AD99" s="0" t="n">
        <v>-3.09311263807274</v>
      </c>
      <c r="AE99" s="0" t="n">
        <v>-3.21361762631456</v>
      </c>
      <c r="AF99" s="0" t="n">
        <v>-3.20362021152527</v>
      </c>
      <c r="AG99" s="0" t="n">
        <v>-2.77769505648621</v>
      </c>
      <c r="AH99" s="0" t="n">
        <v>-2.31172217169008</v>
      </c>
      <c r="AI99" s="0" t="n">
        <v>-2.54528748502721</v>
      </c>
      <c r="AJ99" s="0" t="n">
        <v>-1.532859652006</v>
      </c>
      <c r="AK99" s="0" t="n">
        <v>-2.15017736158049</v>
      </c>
      <c r="AL99" s="0" t="n">
        <v>-1.62203536163668</v>
      </c>
      <c r="AM99" s="0" t="n">
        <v>-4.5964842438899</v>
      </c>
      <c r="AN99" s="0" t="n">
        <v>-3.29259516023572</v>
      </c>
      <c r="AO99" s="0" t="n">
        <v>-2.8646582288203</v>
      </c>
      <c r="AP99" s="0" t="n">
        <v>-2.88588576289103</v>
      </c>
      <c r="AQ99" s="0" t="n">
        <v>-2.95495562215142</v>
      </c>
      <c r="AR99" s="0" t="n">
        <v>-3.12024054653066</v>
      </c>
      <c r="AS99" s="0" t="n">
        <v>-1.61965914709876</v>
      </c>
      <c r="AT99" s="0" t="n">
        <v>-1.32287356401898</v>
      </c>
      <c r="AU99" s="0" t="n">
        <v>-2.74928104885357</v>
      </c>
      <c r="AV99" s="0" t="n">
        <v>-2.52672626945787</v>
      </c>
      <c r="AW99" s="0" t="n">
        <v>-1.96196592427985</v>
      </c>
      <c r="AX99" s="0" t="n">
        <v>-3.30954770263513</v>
      </c>
      <c r="AY99" s="0" t="n">
        <v>-1.02987537408449</v>
      </c>
      <c r="AZ99" s="0" t="n">
        <v>-2.39160230963261</v>
      </c>
      <c r="BA99" s="0" t="n">
        <v>-3.00156978084697</v>
      </c>
      <c r="BB99" s="0" t="n">
        <v>-2.26761477705061</v>
      </c>
      <c r="BC99" s="0" t="n">
        <v>-2.84638676572443</v>
      </c>
      <c r="BD99" s="0" t="n">
        <v>-3.09419615159105</v>
      </c>
      <c r="BE99" s="0" t="n">
        <v>-2.30202851746493</v>
      </c>
      <c r="BF99" s="0" t="n">
        <v>-2.58131145557009</v>
      </c>
      <c r="BG99" s="0" t="n">
        <v>23.0549879368837</v>
      </c>
      <c r="BH99" s="0" t="n">
        <v>0</v>
      </c>
      <c r="BI99" s="0" t="n">
        <v>0</v>
      </c>
      <c r="BJ99" s="0" t="n">
        <v>5.37468925385763</v>
      </c>
      <c r="BK99" s="0" t="n">
        <v>14.6728465051926</v>
      </c>
      <c r="BL99" s="0" t="n">
        <v>10.5650769278003</v>
      </c>
      <c r="BM99" s="0" t="n">
        <v>6.37332410085354</v>
      </c>
      <c r="BN99" s="0" t="n">
        <v>7.39175775193001</v>
      </c>
      <c r="BO99" s="0" t="n">
        <v>0</v>
      </c>
      <c r="BP99" s="0" t="n">
        <v>0</v>
      </c>
      <c r="BQ99" s="0" t="n">
        <v>0</v>
      </c>
      <c r="BR99" s="0" t="n">
        <v>0</v>
      </c>
      <c r="BS99" s="0" t="n">
        <v>6.97371630458294</v>
      </c>
      <c r="BT99" s="0" t="n">
        <v>3.44163299450343</v>
      </c>
      <c r="BU99" s="0" t="n">
        <v>4.75074229722077</v>
      </c>
      <c r="BV99" s="0" t="n">
        <v>0</v>
      </c>
      <c r="BW99" s="0" t="n">
        <v>0</v>
      </c>
      <c r="BX99" s="0" t="n">
        <v>0</v>
      </c>
      <c r="BY99" s="0" t="n">
        <v>0</v>
      </c>
      <c r="BZ99" s="0" t="n">
        <v>2.30353968936529</v>
      </c>
      <c r="CA99" s="0" t="n">
        <v>6.4336348488953</v>
      </c>
      <c r="CB99" s="0" t="n">
        <v>17.8602823857497</v>
      </c>
      <c r="CC99" s="0" t="n">
        <v>4.81800449961526</v>
      </c>
      <c r="CD99" s="0" t="n">
        <v>0</v>
      </c>
      <c r="CE99" s="0" t="n">
        <v>8.93644744729128</v>
      </c>
      <c r="CF99" s="0" t="n">
        <v>0</v>
      </c>
      <c r="CG99" s="0" t="n">
        <v>0</v>
      </c>
      <c r="CH99" s="0" t="n">
        <v>0</v>
      </c>
      <c r="CI99" s="0" t="n">
        <v>8.94243736981715</v>
      </c>
      <c r="CJ99" s="0" t="n">
        <v>0</v>
      </c>
      <c r="CK99" s="0" t="n">
        <v>13.1294556948538</v>
      </c>
      <c r="CL99" s="0" t="n">
        <v>0</v>
      </c>
      <c r="CM99" s="0" t="n">
        <v>0</v>
      </c>
      <c r="CN99" s="0" t="n">
        <v>5.18615325479927</v>
      </c>
      <c r="CO99" s="0" t="n">
        <v>24.3418397419171</v>
      </c>
      <c r="CP99" s="0" t="n">
        <v>22.9567892403089</v>
      </c>
      <c r="CQ99" s="0" t="n">
        <v>3.4019596999108</v>
      </c>
      <c r="CR99" s="0" t="n">
        <v>7.61934210100701</v>
      </c>
      <c r="CS99" s="0" t="n">
        <v>10.294141072719</v>
      </c>
    </row>
    <row r="100" customFormat="false" ht="15" hidden="false" customHeight="false" outlineLevel="0" collapsed="false">
      <c r="A100" s="0" t="s">
        <v>408</v>
      </c>
      <c r="B100" s="12" t="s">
        <v>409</v>
      </c>
      <c r="C100" s="1" t="n">
        <v>1</v>
      </c>
      <c r="D100" s="0" t="s">
        <v>410</v>
      </c>
      <c r="E100" s="20" t="s">
        <v>138</v>
      </c>
      <c r="F100" s="0" t="n">
        <v>0.0201</v>
      </c>
      <c r="G100" s="14" t="n">
        <v>1.63580411711556</v>
      </c>
      <c r="H100" s="14" t="n">
        <v>0.611320138846034</v>
      </c>
      <c r="I100" s="0" t="s">
        <v>108</v>
      </c>
      <c r="J100" s="15" t="s">
        <v>109</v>
      </c>
      <c r="K100" s="16" t="n">
        <v>0.288276759014113</v>
      </c>
      <c r="L100" s="17" t="n">
        <v>0.0991106215591356</v>
      </c>
      <c r="M100" s="18" t="n">
        <v>0.288276759014113</v>
      </c>
      <c r="N100" s="24" t="s">
        <v>297</v>
      </c>
      <c r="O100" s="14" t="n">
        <v>0.15784878152442</v>
      </c>
      <c r="P100" s="0" t="n">
        <v>3.89</v>
      </c>
      <c r="Q100" s="0" t="n">
        <v>0.71</v>
      </c>
      <c r="R100" s="0" t="n">
        <v>0.174</v>
      </c>
      <c r="S100" s="20" t="s">
        <v>409</v>
      </c>
      <c r="T100" s="0" t="n">
        <v>-2.55629210349822</v>
      </c>
      <c r="U100" s="0" t="n">
        <v>-2.59532423710488</v>
      </c>
      <c r="V100" s="0" t="n">
        <v>-1.78420132323717</v>
      </c>
      <c r="W100" s="0" t="n">
        <v>-2.15094857001473</v>
      </c>
      <c r="X100" s="0" t="n">
        <v>-2.48377390498087</v>
      </c>
      <c r="Y100" s="0" t="n">
        <v>-2.21129484102744</v>
      </c>
      <c r="Z100" s="0" t="n">
        <v>-3.39299865972576</v>
      </c>
      <c r="AA100" s="0" t="n">
        <v>-6.27457081015296</v>
      </c>
      <c r="AB100" s="0" t="n">
        <v>-2.29800344993264</v>
      </c>
      <c r="AC100" s="0" t="n">
        <v>-0.638568369844491</v>
      </c>
      <c r="AD100" s="0" t="n">
        <v>-1.89747269590442</v>
      </c>
      <c r="AE100" s="0" t="n">
        <v>-3.01936856194404</v>
      </c>
      <c r="AF100" s="0" t="n">
        <v>-2.43618951720887</v>
      </c>
      <c r="AG100" s="0" t="n">
        <v>-2.76335028161898</v>
      </c>
      <c r="AH100" s="0" t="n">
        <v>-3.05624952779993</v>
      </c>
      <c r="AI100" s="0" t="n">
        <v>-2.41754612699728</v>
      </c>
      <c r="AJ100" s="0" t="n">
        <v>-3.81514668138579</v>
      </c>
      <c r="AK100" s="0" t="n">
        <v>-1.3340955785761</v>
      </c>
      <c r="AL100" s="0" t="n">
        <v>-3.35280847115612</v>
      </c>
      <c r="AM100" s="0" t="n">
        <v>-6.27457081015296</v>
      </c>
      <c r="AN100" s="0" t="n">
        <v>-3.2661302801614</v>
      </c>
      <c r="AO100" s="0" t="n">
        <v>-6.27457081015296</v>
      </c>
      <c r="AP100" s="0" t="n">
        <v>-6.27457081015296</v>
      </c>
      <c r="AQ100" s="0" t="n">
        <v>-0.864039848685552</v>
      </c>
      <c r="AR100" s="0" t="n">
        <v>-2.63085542690628</v>
      </c>
      <c r="AS100" s="0" t="n">
        <v>-0.673171243178335</v>
      </c>
      <c r="AT100" s="0" t="n">
        <v>-1.96263567077219</v>
      </c>
      <c r="AU100" s="0" t="n">
        <v>-1.29500548202634</v>
      </c>
      <c r="AV100" s="0" t="n">
        <v>-3.35829905858862</v>
      </c>
      <c r="AW100" s="0" t="n">
        <v>-1.31473300512602</v>
      </c>
      <c r="AX100" s="0" t="n">
        <v>-1.24419744759701</v>
      </c>
      <c r="AY100" s="0" t="n">
        <v>-0.653081177833915</v>
      </c>
      <c r="AZ100" s="0" t="n">
        <v>-0.59084866444571</v>
      </c>
      <c r="BA100" s="0" t="n">
        <v>-2.36128616894167</v>
      </c>
      <c r="BB100" s="0" t="n">
        <v>-3.87297482655556</v>
      </c>
      <c r="BC100" s="0" t="n">
        <v>-3.41122976529482</v>
      </c>
      <c r="BD100" s="0" t="n">
        <v>-1.86373575163037</v>
      </c>
      <c r="BE100" s="0" t="n">
        <v>-2.40374734363688</v>
      </c>
      <c r="BF100" s="0" t="n">
        <v>-2.80412655450915</v>
      </c>
      <c r="BG100" s="0" t="n">
        <v>10.2466613052817</v>
      </c>
      <c r="BH100" s="0" t="n">
        <v>1.32782355694311</v>
      </c>
      <c r="BI100" s="0" t="n">
        <v>0</v>
      </c>
      <c r="BJ100" s="0" t="n">
        <v>19.7071939308113</v>
      </c>
      <c r="BK100" s="0" t="n">
        <v>4.8909488350642</v>
      </c>
      <c r="BL100" s="0" t="n">
        <v>5.86948718211129</v>
      </c>
      <c r="BM100" s="0" t="n">
        <v>3.71777239216456</v>
      </c>
      <c r="BN100" s="0" t="n">
        <v>2.01593393234455</v>
      </c>
      <c r="BO100" s="0" t="n">
        <v>0</v>
      </c>
      <c r="BP100" s="0" t="n">
        <v>1.35829782247481</v>
      </c>
      <c r="BQ100" s="0" t="n">
        <v>0</v>
      </c>
      <c r="BR100" s="0" t="n">
        <v>0.762789594519624</v>
      </c>
      <c r="BS100" s="0" t="n">
        <v>9.96245186368992</v>
      </c>
      <c r="BT100" s="0" t="n">
        <v>6.88326598900687</v>
      </c>
      <c r="BU100" s="0" t="n">
        <v>2.85044537833246</v>
      </c>
      <c r="BV100" s="0" t="n">
        <v>0.828493357316831</v>
      </c>
      <c r="BW100" s="0" t="n">
        <v>0</v>
      </c>
      <c r="BX100" s="0" t="n">
        <v>0</v>
      </c>
      <c r="BY100" s="0" t="n">
        <v>0</v>
      </c>
      <c r="BZ100" s="0" t="n">
        <v>4.60707937873057</v>
      </c>
      <c r="CA100" s="0" t="n">
        <v>4.59545346349664</v>
      </c>
      <c r="CB100" s="0" t="n">
        <v>11.9068549238331</v>
      </c>
      <c r="CC100" s="0" t="n">
        <v>6.42400599948701</v>
      </c>
      <c r="CD100" s="0" t="n">
        <v>0</v>
      </c>
      <c r="CE100" s="0" t="n">
        <v>6.3831767480652</v>
      </c>
      <c r="CF100" s="0" t="n">
        <v>1.18376274770266</v>
      </c>
      <c r="CG100" s="0" t="n">
        <v>0</v>
      </c>
      <c r="CH100" s="0" t="n">
        <v>0</v>
      </c>
      <c r="CI100" s="0" t="n">
        <v>7.45203114151429</v>
      </c>
      <c r="CJ100" s="0" t="n">
        <v>0</v>
      </c>
      <c r="CK100" s="0" t="n">
        <v>6.05974878224022</v>
      </c>
      <c r="CL100" s="0" t="n">
        <v>0.948336966037467</v>
      </c>
      <c r="CM100" s="0" t="n">
        <v>0</v>
      </c>
      <c r="CN100" s="0" t="n">
        <v>10.3723065095985</v>
      </c>
      <c r="CO100" s="0" t="n">
        <v>14.0433690818752</v>
      </c>
      <c r="CP100" s="0" t="n">
        <v>12.1535943036929</v>
      </c>
      <c r="CQ100" s="0" t="n">
        <v>10.2058790997324</v>
      </c>
      <c r="CR100" s="0" t="n">
        <v>9.90514473130911</v>
      </c>
      <c r="CS100" s="0" t="n">
        <v>6.86276071514603</v>
      </c>
    </row>
    <row r="101" customFormat="false" ht="15" hidden="false" customHeight="false" outlineLevel="0" collapsed="false">
      <c r="A101" s="0" t="s">
        <v>411</v>
      </c>
      <c r="B101" s="12" t="s">
        <v>412</v>
      </c>
      <c r="C101" s="1" t="n">
        <v>6</v>
      </c>
      <c r="D101" s="0" t="s">
        <v>413</v>
      </c>
      <c r="E101" s="13" t="s">
        <v>107</v>
      </c>
      <c r="F101" s="0" t="n">
        <v>0.0216</v>
      </c>
      <c r="G101" s="14" t="n">
        <v>0.655651007107824</v>
      </c>
      <c r="H101" s="14" t="n">
        <v>1.52520165325628</v>
      </c>
      <c r="I101" s="0" t="s">
        <v>108</v>
      </c>
      <c r="J101" s="15" t="s">
        <v>109</v>
      </c>
      <c r="K101" s="16" t="n">
        <v>0.182568816214854</v>
      </c>
      <c r="L101" s="17" t="n">
        <v>0.280838151421677</v>
      </c>
      <c r="M101" s="18" t="n">
        <v>0.280838151421677</v>
      </c>
      <c r="N101" s="24" t="s">
        <v>297</v>
      </c>
      <c r="O101" s="14" t="n">
        <v>0.232771831400191</v>
      </c>
      <c r="P101" s="0" t="n">
        <v>45.2</v>
      </c>
      <c r="Q101" s="0" t="n">
        <v>-0.609</v>
      </c>
      <c r="R101" s="0" t="n">
        <v>0.151</v>
      </c>
      <c r="S101" s="13" t="s">
        <v>412</v>
      </c>
      <c r="T101" s="0" t="n">
        <v>-1.92156233483059</v>
      </c>
      <c r="U101" s="0" t="n">
        <v>-2.37614020405575</v>
      </c>
      <c r="V101" s="0" t="n">
        <v>-2.31742592354772</v>
      </c>
      <c r="W101" s="0" t="n">
        <v>-1.55053180958635</v>
      </c>
      <c r="X101" s="0" t="n">
        <v>-2.43408215582302</v>
      </c>
      <c r="Y101" s="0" t="n">
        <v>-2.13533048143321</v>
      </c>
      <c r="Z101" s="0" t="n">
        <v>-2.52884037661227</v>
      </c>
      <c r="AA101" s="0" t="n">
        <v>-1.0895860192095</v>
      </c>
      <c r="AB101" s="0" t="n">
        <v>-1.70015432229836</v>
      </c>
      <c r="AC101" s="0" t="n">
        <v>-2.63429252523266</v>
      </c>
      <c r="AD101" s="0" t="n">
        <v>-3.20917169507904</v>
      </c>
      <c r="AE101" s="0" t="n">
        <v>-1.78705314203423</v>
      </c>
      <c r="AF101" s="0" t="n">
        <v>-1.31343632783271</v>
      </c>
      <c r="AG101" s="0" t="n">
        <v>-2.44337133124307</v>
      </c>
      <c r="AH101" s="0" t="n">
        <v>-2.33972924925985</v>
      </c>
      <c r="AI101" s="0" t="n">
        <v>-3.17669825592832</v>
      </c>
      <c r="AJ101" s="0" t="n">
        <v>-2.82588555096795</v>
      </c>
      <c r="AK101" s="0" t="n">
        <v>-1.87256581620583</v>
      </c>
      <c r="AL101" s="0" t="n">
        <v>-2.02633632528239</v>
      </c>
      <c r="AM101" s="0" t="n">
        <v>-3.17904347545318</v>
      </c>
      <c r="AN101" s="0" t="n">
        <v>-1.58111787826548</v>
      </c>
      <c r="AO101" s="0" t="n">
        <v>-2.37700498294389</v>
      </c>
      <c r="AP101" s="0" t="n">
        <v>-1.55610727990491</v>
      </c>
      <c r="AQ101" s="0" t="n">
        <v>-2.65924932959511</v>
      </c>
      <c r="AR101" s="0" t="n">
        <v>-2.2997679738175</v>
      </c>
      <c r="AS101" s="0" t="n">
        <v>-2.39518955849887</v>
      </c>
      <c r="AT101" s="0" t="n">
        <v>-2.91186660551067</v>
      </c>
      <c r="AU101" s="0" t="n">
        <v>-2.58838001001932</v>
      </c>
      <c r="AV101" s="0" t="n">
        <v>-0.327678143757136</v>
      </c>
      <c r="AW101" s="0" t="n">
        <v>-2.32532213500225</v>
      </c>
      <c r="AX101" s="0" t="n">
        <v>-2.48612028696219</v>
      </c>
      <c r="AY101" s="0" t="n">
        <v>-2.92647325690375</v>
      </c>
      <c r="AZ101" s="0" t="n">
        <v>-1.97708673659013</v>
      </c>
      <c r="BA101" s="0" t="n">
        <v>-1.51705035329439</v>
      </c>
      <c r="BB101" s="0" t="n">
        <v>-1.45170401352337</v>
      </c>
      <c r="BC101" s="0" t="n">
        <v>-0.750600915996881</v>
      </c>
      <c r="BD101" s="0" t="n">
        <v>-0.955428808455445</v>
      </c>
      <c r="BE101" s="0" t="n">
        <v>-1.71376384648656</v>
      </c>
      <c r="BF101" s="0" t="n">
        <v>-2.35630343299186</v>
      </c>
      <c r="BG101" s="0" t="n">
        <v>16.6508246210827</v>
      </c>
      <c r="BH101" s="0" t="n">
        <v>0</v>
      </c>
      <c r="BI101" s="0" t="n">
        <v>0</v>
      </c>
      <c r="BJ101" s="0" t="n">
        <v>0</v>
      </c>
      <c r="BK101" s="0" t="n">
        <v>18.3410581314908</v>
      </c>
      <c r="BL101" s="0" t="n">
        <v>3.52169230926677</v>
      </c>
      <c r="BM101" s="0" t="n">
        <v>15.9333102521338</v>
      </c>
      <c r="BN101" s="0" t="n">
        <v>11.4236256166191</v>
      </c>
      <c r="BO101" s="0" t="n">
        <v>0</v>
      </c>
      <c r="BP101" s="0" t="n">
        <v>0</v>
      </c>
      <c r="BQ101" s="0" t="n">
        <v>0</v>
      </c>
      <c r="BR101" s="0" t="n">
        <v>0</v>
      </c>
      <c r="BS101" s="0" t="n">
        <v>2.98873555910697</v>
      </c>
      <c r="BT101" s="0" t="n">
        <v>4.30204124312929</v>
      </c>
      <c r="BU101" s="0" t="n">
        <v>5.70089075666493</v>
      </c>
      <c r="BV101" s="0" t="n">
        <v>0</v>
      </c>
      <c r="BW101" s="0" t="n">
        <v>0</v>
      </c>
      <c r="BX101" s="0" t="n">
        <v>0</v>
      </c>
      <c r="BY101" s="0" t="n">
        <v>0</v>
      </c>
      <c r="BZ101" s="0" t="n">
        <v>4.60707937873057</v>
      </c>
      <c r="CA101" s="0" t="n">
        <v>14.7054510831893</v>
      </c>
      <c r="CB101" s="0" t="n">
        <v>9.92237910319428</v>
      </c>
      <c r="CC101" s="0" t="n">
        <v>4.81800449961526</v>
      </c>
      <c r="CD101" s="0" t="n">
        <v>0</v>
      </c>
      <c r="CE101" s="0" t="n">
        <v>10.2130827969043</v>
      </c>
      <c r="CF101" s="0" t="n">
        <v>0</v>
      </c>
      <c r="CG101" s="0" t="n">
        <v>0</v>
      </c>
      <c r="CH101" s="0" t="n">
        <v>0</v>
      </c>
      <c r="CI101" s="0" t="n">
        <v>2.98081245660571</v>
      </c>
      <c r="CJ101" s="0" t="n">
        <v>0</v>
      </c>
      <c r="CK101" s="0" t="n">
        <v>5.04979065186685</v>
      </c>
      <c r="CL101" s="0" t="n">
        <v>0</v>
      </c>
      <c r="CM101" s="0" t="n">
        <v>0</v>
      </c>
      <c r="CN101" s="0" t="n">
        <v>5.18615325479927</v>
      </c>
      <c r="CO101" s="0" t="n">
        <v>3.7448984218334</v>
      </c>
      <c r="CP101" s="0" t="n">
        <v>13.5039936707699</v>
      </c>
      <c r="CQ101" s="0" t="n">
        <v>2.26797313327386</v>
      </c>
      <c r="CR101" s="0" t="n">
        <v>5.33353947070491</v>
      </c>
      <c r="CS101" s="0" t="n">
        <v>9.15034762019471</v>
      </c>
    </row>
    <row r="102" customFormat="false" ht="15" hidden="false" customHeight="false" outlineLevel="0" collapsed="false">
      <c r="A102" s="0" t="s">
        <v>414</v>
      </c>
      <c r="B102" s="12" t="s">
        <v>415</v>
      </c>
      <c r="C102" s="1" t="s">
        <v>105</v>
      </c>
      <c r="D102" s="0" t="s">
        <v>416</v>
      </c>
      <c r="E102" s="13" t="s">
        <v>107</v>
      </c>
      <c r="F102" s="0" t="n">
        <v>0.0236</v>
      </c>
      <c r="G102" s="14" t="n">
        <v>0.675018992561373</v>
      </c>
      <c r="H102" s="14" t="n">
        <v>1.48143979802032</v>
      </c>
      <c r="I102" s="0" t="s">
        <v>166</v>
      </c>
      <c r="J102" s="22" t="s">
        <v>152</v>
      </c>
      <c r="K102" s="16" t="n">
        <v>0.0785158784400639</v>
      </c>
      <c r="L102" s="17" t="n">
        <v>0.349800270514561</v>
      </c>
      <c r="M102" s="18" t="n">
        <v>0.349800270514561</v>
      </c>
      <c r="N102" s="24" t="s">
        <v>297</v>
      </c>
      <c r="O102" s="14" t="n">
        <v>0.18238225324577</v>
      </c>
      <c r="P102" s="0" t="n">
        <v>0.861</v>
      </c>
      <c r="Q102" s="0" t="n">
        <v>-0.567</v>
      </c>
      <c r="R102" s="0" t="n">
        <v>0.141</v>
      </c>
      <c r="S102" s="13" t="s">
        <v>415</v>
      </c>
      <c r="T102" s="0" t="n">
        <v>-0.846944760382262</v>
      </c>
      <c r="U102" s="0" t="n">
        <v>-3.67087174685022</v>
      </c>
      <c r="V102" s="0" t="n">
        <v>-3.67087174685022</v>
      </c>
      <c r="W102" s="0" t="n">
        <v>-3.67087174685022</v>
      </c>
      <c r="X102" s="0" t="n">
        <v>-1.05355082829479</v>
      </c>
      <c r="Y102" s="0" t="n">
        <v>0.392404222275307</v>
      </c>
      <c r="Z102" s="0" t="n">
        <v>-3.67087174685022</v>
      </c>
      <c r="AA102" s="0" t="n">
        <v>-1.81875162885149</v>
      </c>
      <c r="AB102" s="0" t="n">
        <v>-3.67087174685022</v>
      </c>
      <c r="AC102" s="0" t="n">
        <v>-3.67087174685022</v>
      </c>
      <c r="AD102" s="0" t="n">
        <v>-3.67087174685022</v>
      </c>
      <c r="AE102" s="0" t="n">
        <v>-3.67087174685022</v>
      </c>
      <c r="AF102" s="0" t="n">
        <v>-1.22864987861189</v>
      </c>
      <c r="AG102" s="0" t="n">
        <v>-3.67087174685022</v>
      </c>
      <c r="AH102" s="0" t="n">
        <v>-1.30531459250304</v>
      </c>
      <c r="AI102" s="0" t="n">
        <v>-3.67087174685022</v>
      </c>
      <c r="AJ102" s="0" t="n">
        <v>-3.67087174685022</v>
      </c>
      <c r="AK102" s="0" t="n">
        <v>-3.67087174685022</v>
      </c>
      <c r="AL102" s="0" t="n">
        <v>-3.67087174685022</v>
      </c>
      <c r="AM102" s="0" t="n">
        <v>-0.866431812777001</v>
      </c>
      <c r="AN102" s="0" t="n">
        <v>-0.66243121685866</v>
      </c>
      <c r="AO102" s="0" t="n">
        <v>-3.67087174685022</v>
      </c>
      <c r="AP102" s="0" t="n">
        <v>-3.67087174685022</v>
      </c>
      <c r="AQ102" s="0" t="n">
        <v>-3.67087174685022</v>
      </c>
      <c r="AR102" s="0" t="n">
        <v>-3.67087174685022</v>
      </c>
      <c r="AS102" s="0" t="n">
        <v>-3.67087174685022</v>
      </c>
      <c r="AT102" s="0" t="n">
        <v>-3.67087174685022</v>
      </c>
      <c r="AU102" s="0" t="n">
        <v>-3.67087174685022</v>
      </c>
      <c r="AV102" s="0" t="n">
        <v>-0.754599995285876</v>
      </c>
      <c r="AW102" s="0" t="n">
        <v>-3.67087174685022</v>
      </c>
      <c r="AX102" s="0" t="n">
        <v>-3.67087174685022</v>
      </c>
      <c r="AY102" s="0" t="n">
        <v>-3.67087174685022</v>
      </c>
      <c r="AZ102" s="0" t="n">
        <v>-3.67087174685022</v>
      </c>
      <c r="BA102" s="0" t="n">
        <v>-0.295449709399655</v>
      </c>
      <c r="BB102" s="0" t="n">
        <v>0.815801990923215</v>
      </c>
      <c r="BC102" s="0" t="n">
        <v>-0.807530701992076</v>
      </c>
      <c r="BD102" s="0" t="n">
        <v>0.0475193635726336</v>
      </c>
      <c r="BE102" s="0" t="n">
        <v>1.31402357028045</v>
      </c>
      <c r="BF102" s="0" t="n">
        <v>-0.572718972680335</v>
      </c>
      <c r="BG102" s="0" t="n">
        <v>5.12333065264083</v>
      </c>
      <c r="BH102" s="0" t="n">
        <v>0</v>
      </c>
      <c r="BI102" s="0" t="n">
        <v>0</v>
      </c>
      <c r="BJ102" s="0" t="n">
        <v>1.79156308461921</v>
      </c>
      <c r="BK102" s="0" t="n">
        <v>3.66821162629815</v>
      </c>
      <c r="BL102" s="0" t="n">
        <v>8.2172820549558</v>
      </c>
      <c r="BM102" s="0" t="n">
        <v>0.531110341737795</v>
      </c>
      <c r="BN102" s="0" t="n">
        <v>4.0318678646891</v>
      </c>
      <c r="BO102" s="0" t="n">
        <v>0.680759848070636</v>
      </c>
      <c r="BP102" s="0" t="n">
        <v>0</v>
      </c>
      <c r="BQ102" s="0" t="n">
        <v>1.52029912106352</v>
      </c>
      <c r="BR102" s="0" t="n">
        <v>0.762789594519624</v>
      </c>
      <c r="BS102" s="0" t="n">
        <v>6.97371630458294</v>
      </c>
      <c r="BT102" s="0" t="n">
        <v>17.2081649725172</v>
      </c>
      <c r="BU102" s="0" t="n">
        <v>3.80059383777662</v>
      </c>
      <c r="BV102" s="0" t="n">
        <v>0</v>
      </c>
      <c r="BW102" s="0" t="n">
        <v>2.0751722663824</v>
      </c>
      <c r="BX102" s="0" t="n">
        <v>0</v>
      </c>
      <c r="BY102" s="0" t="n">
        <v>0.719981984085711</v>
      </c>
      <c r="BZ102" s="0" t="n">
        <v>3.83923281560881</v>
      </c>
      <c r="CA102" s="0" t="n">
        <v>7.35272554159463</v>
      </c>
      <c r="CB102" s="0" t="n">
        <v>5.95342746191657</v>
      </c>
      <c r="CC102" s="0" t="n">
        <v>14.4540134988458</v>
      </c>
      <c r="CD102" s="0" t="n">
        <v>1.91450073959621</v>
      </c>
      <c r="CE102" s="0" t="n">
        <v>6.3831767480652</v>
      </c>
      <c r="CF102" s="0" t="n">
        <v>0.591881373851331</v>
      </c>
      <c r="CG102" s="0" t="n">
        <v>0</v>
      </c>
      <c r="CH102" s="0" t="n">
        <v>0</v>
      </c>
      <c r="CI102" s="0" t="n">
        <v>8.94243736981715</v>
      </c>
      <c r="CJ102" s="0" t="n">
        <v>0.811268980300779</v>
      </c>
      <c r="CK102" s="0" t="n">
        <v>6.05974878224022</v>
      </c>
      <c r="CL102" s="0" t="n">
        <v>0.948336966037467</v>
      </c>
      <c r="CM102" s="0" t="n">
        <v>0</v>
      </c>
      <c r="CN102" s="0" t="n">
        <v>7.26061455671897</v>
      </c>
      <c r="CO102" s="0" t="n">
        <v>14.0433690818752</v>
      </c>
      <c r="CP102" s="0" t="n">
        <v>25.6575879744629</v>
      </c>
      <c r="CQ102" s="0" t="n">
        <v>19.2777716328278</v>
      </c>
      <c r="CR102" s="0" t="n">
        <v>8.38127631110771</v>
      </c>
      <c r="CS102" s="0" t="n">
        <v>8.00655416767037</v>
      </c>
    </row>
    <row r="103" customFormat="false" ht="15" hidden="false" customHeight="false" outlineLevel="0" collapsed="false">
      <c r="A103" s="0" t="s">
        <v>417</v>
      </c>
      <c r="B103" s="12" t="s">
        <v>418</v>
      </c>
      <c r="C103" s="1" t="n">
        <v>8</v>
      </c>
      <c r="D103" s="0" t="s">
        <v>419</v>
      </c>
      <c r="E103" s="13" t="s">
        <v>107</v>
      </c>
      <c r="F103" s="0" t="n">
        <v>0.0239</v>
      </c>
      <c r="G103" s="14" t="n">
        <v>0.612592665952338</v>
      </c>
      <c r="H103" s="14" t="n">
        <v>1.6324060923018</v>
      </c>
      <c r="I103" s="0" t="s">
        <v>108</v>
      </c>
      <c r="J103" s="15" t="s">
        <v>109</v>
      </c>
      <c r="K103" s="16" t="n">
        <v>0.0756653337766878</v>
      </c>
      <c r="L103" s="17" t="n">
        <v>0.21217561472328</v>
      </c>
      <c r="M103" s="18" t="n">
        <v>0.21217561472328</v>
      </c>
      <c r="N103" s="24" t="s">
        <v>297</v>
      </c>
      <c r="O103" s="14" t="n">
        <v>0.135363396735305</v>
      </c>
      <c r="P103" s="0" t="n">
        <v>20.8</v>
      </c>
      <c r="Q103" s="0" t="n">
        <v>-0.707</v>
      </c>
      <c r="R103" s="0" t="n">
        <v>0.176</v>
      </c>
      <c r="S103" s="13" t="s">
        <v>418</v>
      </c>
      <c r="T103" s="0" t="n">
        <v>-1.84934828812511</v>
      </c>
      <c r="U103" s="0" t="n">
        <v>-2.40067863417295</v>
      </c>
      <c r="V103" s="0" t="n">
        <v>-5.60884076135167</v>
      </c>
      <c r="W103" s="0" t="n">
        <v>-2.31757214089748</v>
      </c>
      <c r="X103" s="0" t="n">
        <v>-2.16406046296316</v>
      </c>
      <c r="Y103" s="0" t="n">
        <v>-1.99267218463435</v>
      </c>
      <c r="Z103" s="0" t="n">
        <v>-2.4354455767269</v>
      </c>
      <c r="AA103" s="0" t="n">
        <v>-1.22557012037532</v>
      </c>
      <c r="AB103" s="0" t="n">
        <v>-2.56411763831957</v>
      </c>
      <c r="AC103" s="0" t="n">
        <v>-2.06738681368522</v>
      </c>
      <c r="AD103" s="0" t="n">
        <v>-5.8626586518418</v>
      </c>
      <c r="AE103" s="0" t="n">
        <v>-4.60976579426392</v>
      </c>
      <c r="AF103" s="0" t="n">
        <v>0.158837860632159</v>
      </c>
      <c r="AG103" s="0" t="n">
        <v>-2.96776259172733</v>
      </c>
      <c r="AH103" s="0" t="n">
        <v>-1.11125424863897</v>
      </c>
      <c r="AI103" s="0" t="n">
        <v>-3.53570339986835</v>
      </c>
      <c r="AJ103" s="0" t="n">
        <v>-2.4298256468742</v>
      </c>
      <c r="AK103" s="0" t="n">
        <v>-3.33090797036601</v>
      </c>
      <c r="AL103" s="0" t="n">
        <v>-2.65672643815163</v>
      </c>
      <c r="AM103" s="0" t="n">
        <v>-2.72462998477966</v>
      </c>
      <c r="AN103" s="0" t="n">
        <v>-5.2550002610423</v>
      </c>
      <c r="AO103" s="0" t="n">
        <v>-1.46233721948165</v>
      </c>
      <c r="AP103" s="0" t="n">
        <v>-3.40544816929184</v>
      </c>
      <c r="AQ103" s="0" t="n">
        <v>-4.64876390943123</v>
      </c>
      <c r="AR103" s="0" t="n">
        <v>-3.23292955180708</v>
      </c>
      <c r="AS103" s="0" t="n">
        <v>-2.75764273729699</v>
      </c>
      <c r="AT103" s="0" t="n">
        <v>-3.91488848506562</v>
      </c>
      <c r="AU103" s="0" t="n">
        <v>-2.69546007208253</v>
      </c>
      <c r="AV103" s="0" t="n">
        <v>-1.54300154038383</v>
      </c>
      <c r="AW103" s="0" t="n">
        <v>-6.5348371672298</v>
      </c>
      <c r="AX103" s="0" t="n">
        <v>-2.20176704977856</v>
      </c>
      <c r="AY103" s="0" t="n">
        <v>-1.94187728743398</v>
      </c>
      <c r="AZ103" s="0" t="n">
        <v>-5.75172169319875</v>
      </c>
      <c r="BA103" s="0" t="n">
        <v>-1.37967992712125</v>
      </c>
      <c r="BB103" s="0" t="n">
        <v>-1.5495794903128</v>
      </c>
      <c r="BC103" s="0" t="n">
        <v>-2.31361733187867</v>
      </c>
      <c r="BD103" s="0" t="n">
        <v>-3.91061621681766</v>
      </c>
      <c r="BE103" s="0" t="n">
        <v>-3.28604519127488</v>
      </c>
      <c r="BF103" s="0" t="n">
        <v>-1.03722353966138</v>
      </c>
      <c r="BG103" s="0" t="n">
        <v>5.12333065264083</v>
      </c>
      <c r="BH103" s="0" t="n">
        <v>0</v>
      </c>
      <c r="BI103" s="0" t="n">
        <v>0</v>
      </c>
      <c r="BJ103" s="0" t="n">
        <v>8.95781542309605</v>
      </c>
      <c r="BK103" s="0" t="n">
        <v>4.27958023068118</v>
      </c>
      <c r="BL103" s="0" t="n">
        <v>5.86948718211129</v>
      </c>
      <c r="BM103" s="0" t="n">
        <v>1.06222068347559</v>
      </c>
      <c r="BN103" s="0" t="n">
        <v>5.37582381958546</v>
      </c>
      <c r="BO103" s="0" t="n">
        <v>0</v>
      </c>
      <c r="BP103" s="0" t="n">
        <v>0</v>
      </c>
      <c r="BQ103" s="0" t="n">
        <v>0</v>
      </c>
      <c r="BR103" s="0" t="n">
        <v>0</v>
      </c>
      <c r="BS103" s="0" t="n">
        <v>8.96620667732092</v>
      </c>
      <c r="BT103" s="0" t="n">
        <v>18.068573221143</v>
      </c>
      <c r="BU103" s="0" t="n">
        <v>4.75074229722077</v>
      </c>
      <c r="BV103" s="0" t="n">
        <v>0.828493357316831</v>
      </c>
      <c r="BW103" s="0" t="n">
        <v>0</v>
      </c>
      <c r="BX103" s="0" t="n">
        <v>0.718517999702756</v>
      </c>
      <c r="BY103" s="0" t="n">
        <v>0</v>
      </c>
      <c r="BZ103" s="0" t="n">
        <v>0.767846563121762</v>
      </c>
      <c r="CA103" s="0" t="n">
        <v>1.83818138539866</v>
      </c>
      <c r="CB103" s="0" t="n">
        <v>5.95342746191657</v>
      </c>
      <c r="CC103" s="0" t="n">
        <v>6.42400599948701</v>
      </c>
      <c r="CD103" s="0" t="n">
        <v>0</v>
      </c>
      <c r="CE103" s="0" t="n">
        <v>8.93644744729128</v>
      </c>
      <c r="CF103" s="0" t="n">
        <v>1.77564412155399</v>
      </c>
      <c r="CG103" s="0" t="n">
        <v>0.690394337365227</v>
      </c>
      <c r="CH103" s="0" t="n">
        <v>0</v>
      </c>
      <c r="CI103" s="0" t="n">
        <v>11.9232498264229</v>
      </c>
      <c r="CJ103" s="0" t="n">
        <v>1.62253796060156</v>
      </c>
      <c r="CK103" s="0" t="n">
        <v>16.1593300859739</v>
      </c>
      <c r="CL103" s="0" t="n">
        <v>4.74168483018734</v>
      </c>
      <c r="CM103" s="0" t="n">
        <v>0</v>
      </c>
      <c r="CN103" s="0" t="n">
        <v>8.29784520767882</v>
      </c>
      <c r="CO103" s="0" t="n">
        <v>16.8520428982503</v>
      </c>
      <c r="CP103" s="0" t="n">
        <v>10.8031949366159</v>
      </c>
      <c r="CQ103" s="0" t="n">
        <v>12.4738522330063</v>
      </c>
      <c r="CR103" s="0" t="n">
        <v>7.61934210100701</v>
      </c>
      <c r="CS103" s="0" t="n">
        <v>8.00655416767037</v>
      </c>
    </row>
    <row r="104" customFormat="false" ht="15" hidden="false" customHeight="false" outlineLevel="0" collapsed="false">
      <c r="A104" s="0" t="s">
        <v>420</v>
      </c>
      <c r="B104" s="12" t="s">
        <v>421</v>
      </c>
      <c r="C104" s="1" t="n">
        <v>2</v>
      </c>
      <c r="D104" s="0" t="s">
        <v>422</v>
      </c>
      <c r="E104" s="20" t="s">
        <v>138</v>
      </c>
      <c r="F104" s="0" t="n">
        <v>0.0268</v>
      </c>
      <c r="G104" s="14" t="n">
        <v>1.42405019559707</v>
      </c>
      <c r="H104" s="14" t="n">
        <v>0.702222437868999</v>
      </c>
      <c r="I104" s="0" t="s">
        <v>159</v>
      </c>
      <c r="J104" s="19" t="s">
        <v>124</v>
      </c>
      <c r="K104" s="16" t="n">
        <v>0.450484051214323</v>
      </c>
      <c r="L104" s="17" t="n">
        <v>0.283439918791419</v>
      </c>
      <c r="M104" s="18" t="n">
        <v>0.450484051214323</v>
      </c>
      <c r="N104" s="24" t="s">
        <v>297</v>
      </c>
      <c r="O104" s="14" t="n">
        <v>0.346873882812559</v>
      </c>
      <c r="P104" s="0" t="n">
        <v>17.7</v>
      </c>
      <c r="Q104" s="0" t="n">
        <v>0.51</v>
      </c>
      <c r="R104" s="0" t="n">
        <v>0.128</v>
      </c>
      <c r="S104" s="20" t="s">
        <v>421</v>
      </c>
      <c r="T104" s="0" t="n">
        <v>-1.22191416389723</v>
      </c>
      <c r="U104" s="0" t="n">
        <v>-0.434810299204531</v>
      </c>
      <c r="V104" s="0" t="n">
        <v>-1.56048949852263</v>
      </c>
      <c r="W104" s="0" t="n">
        <v>-1.37092022582856</v>
      </c>
      <c r="X104" s="0" t="n">
        <v>-2.34585784802641</v>
      </c>
      <c r="Y104" s="0" t="n">
        <v>-1.65334024137835</v>
      </c>
      <c r="Z104" s="0" t="n">
        <v>-2.2086619813032</v>
      </c>
      <c r="AA104" s="0" t="n">
        <v>-2.14656421214654</v>
      </c>
      <c r="AB104" s="0" t="n">
        <v>-1.81698757897351</v>
      </c>
      <c r="AC104" s="0" t="n">
        <v>-0.0885115851387035</v>
      </c>
      <c r="AD104" s="0" t="n">
        <v>-2.30843553528395</v>
      </c>
      <c r="AE104" s="0" t="n">
        <v>-1.59435664374077</v>
      </c>
      <c r="AF104" s="0" t="n">
        <v>-1.02738885436947</v>
      </c>
      <c r="AG104" s="0" t="n">
        <v>-1.31502249931459</v>
      </c>
      <c r="AH104" s="0" t="n">
        <v>-2.23981091424685</v>
      </c>
      <c r="AI104" s="0" t="n">
        <v>-0.975455108515174</v>
      </c>
      <c r="AJ104" s="0" t="n">
        <v>-1.37427964649866</v>
      </c>
      <c r="AK104" s="0" t="n">
        <v>-1.00622314762864</v>
      </c>
      <c r="AL104" s="0" t="n">
        <v>-1.39029990376656</v>
      </c>
      <c r="AM104" s="0" t="n">
        <v>-2.331783180542</v>
      </c>
      <c r="AN104" s="0" t="n">
        <v>-2.96870429249663</v>
      </c>
      <c r="AO104" s="0" t="n">
        <v>-3.42504692445313</v>
      </c>
      <c r="AP104" s="0" t="n">
        <v>-2.05103325832631</v>
      </c>
      <c r="AQ104" s="0" t="n">
        <v>-2.55333723447073</v>
      </c>
      <c r="AR104" s="0" t="n">
        <v>-1.92944597652245</v>
      </c>
      <c r="AS104" s="0" t="n">
        <v>-0.541286286683363</v>
      </c>
      <c r="AT104" s="0" t="n">
        <v>-1.07584334940556</v>
      </c>
      <c r="AU104" s="0" t="n">
        <v>-1.02454291795173</v>
      </c>
      <c r="AV104" s="0" t="n">
        <v>-1.7449394039841</v>
      </c>
      <c r="AW104" s="0" t="n">
        <v>-0.681716478461003</v>
      </c>
      <c r="AX104" s="0" t="n">
        <v>-0.815660120613814</v>
      </c>
      <c r="AY104" s="0" t="n">
        <v>-0.860985503284725</v>
      </c>
      <c r="AZ104" s="0" t="n">
        <v>-0.270124381246229</v>
      </c>
      <c r="BA104" s="0" t="n">
        <v>-1.40204966112182</v>
      </c>
      <c r="BB104" s="0" t="n">
        <v>-1.01334859235444</v>
      </c>
      <c r="BC104" s="0" t="n">
        <v>-0.986029131804475</v>
      </c>
      <c r="BD104" s="0" t="n">
        <v>-2.42202624633371</v>
      </c>
      <c r="BE104" s="0" t="n">
        <v>-1.855495609343</v>
      </c>
      <c r="BF104" s="0" t="n">
        <v>-1.54042969024634</v>
      </c>
      <c r="BG104" s="0" t="n">
        <v>8.96582864212145</v>
      </c>
      <c r="BH104" s="0" t="n">
        <v>0</v>
      </c>
      <c r="BI104" s="0" t="n">
        <v>0</v>
      </c>
      <c r="BJ104" s="0" t="n">
        <v>0</v>
      </c>
      <c r="BK104" s="0" t="n">
        <v>9.17052906574538</v>
      </c>
      <c r="BL104" s="0" t="n">
        <v>0</v>
      </c>
      <c r="BM104" s="0" t="n">
        <v>4.24888273390236</v>
      </c>
      <c r="BN104" s="0" t="n">
        <v>5.37582381958546</v>
      </c>
      <c r="BO104" s="0" t="n">
        <v>0</v>
      </c>
      <c r="BP104" s="0" t="n">
        <v>0</v>
      </c>
      <c r="BQ104" s="0" t="n">
        <v>0</v>
      </c>
      <c r="BR104" s="0" t="n">
        <v>0</v>
      </c>
      <c r="BS104" s="0" t="n">
        <v>11.9549422364279</v>
      </c>
      <c r="BT104" s="0" t="n">
        <v>6.02285774038101</v>
      </c>
      <c r="BU104" s="0" t="n">
        <v>8.55133613499739</v>
      </c>
      <c r="BV104" s="0" t="n">
        <v>0</v>
      </c>
      <c r="BW104" s="0" t="n">
        <v>0</v>
      </c>
      <c r="BX104" s="0" t="n">
        <v>0</v>
      </c>
      <c r="BY104" s="0" t="n">
        <v>0</v>
      </c>
      <c r="BZ104" s="0" t="n">
        <v>5.37492594185233</v>
      </c>
      <c r="CA104" s="0" t="n">
        <v>7.35272554159463</v>
      </c>
      <c r="CB104" s="0" t="n">
        <v>3.96895164127771</v>
      </c>
      <c r="CC104" s="0" t="n">
        <v>3.2120029997435</v>
      </c>
      <c r="CD104" s="0" t="n">
        <v>0</v>
      </c>
      <c r="CE104" s="0" t="n">
        <v>2.55327069922608</v>
      </c>
      <c r="CF104" s="0" t="n">
        <v>0</v>
      </c>
      <c r="CG104" s="0" t="n">
        <v>0</v>
      </c>
      <c r="CH104" s="0" t="n">
        <v>0</v>
      </c>
      <c r="CI104" s="0" t="n">
        <v>5.96162491321143</v>
      </c>
      <c r="CJ104" s="0" t="n">
        <v>0</v>
      </c>
      <c r="CK104" s="0" t="n">
        <v>7.06970691261359</v>
      </c>
      <c r="CL104" s="0" t="n">
        <v>0</v>
      </c>
      <c r="CM104" s="0" t="n">
        <v>0</v>
      </c>
      <c r="CN104" s="0" t="n">
        <v>2.07446130191971</v>
      </c>
      <c r="CO104" s="0" t="n">
        <v>8.42602144912514</v>
      </c>
      <c r="CP104" s="0" t="n">
        <v>8.10239620246196</v>
      </c>
      <c r="CQ104" s="0" t="n">
        <v>1.13398656663693</v>
      </c>
      <c r="CR104" s="0" t="n">
        <v>6.09547368080561</v>
      </c>
      <c r="CS104" s="0" t="n">
        <v>2.28758690504868</v>
      </c>
    </row>
    <row r="105" customFormat="false" ht="15" hidden="false" customHeight="false" outlineLevel="0" collapsed="false">
      <c r="A105" s="0" t="s">
        <v>423</v>
      </c>
      <c r="B105" s="12" t="s">
        <v>424</v>
      </c>
      <c r="C105" s="1" t="n">
        <v>2</v>
      </c>
      <c r="D105" s="0" t="s">
        <v>425</v>
      </c>
      <c r="E105" s="13" t="s">
        <v>107</v>
      </c>
      <c r="F105" s="0" t="n">
        <v>0.0284</v>
      </c>
      <c r="G105" s="14" t="n">
        <v>0.618137630460476</v>
      </c>
      <c r="H105" s="14" t="n">
        <v>1.61776269672348</v>
      </c>
      <c r="I105" s="0" t="s">
        <v>108</v>
      </c>
      <c r="J105" s="15" t="s">
        <v>109</v>
      </c>
      <c r="K105" s="16" t="n">
        <v>0.0571352918186926</v>
      </c>
      <c r="L105" s="17" t="n">
        <v>0.211504573853</v>
      </c>
      <c r="M105" s="18" t="n">
        <v>0.211504573853</v>
      </c>
      <c r="N105" s="24" t="s">
        <v>297</v>
      </c>
      <c r="O105" s="14" t="n">
        <v>0.119549836309974</v>
      </c>
      <c r="P105" s="0" t="n">
        <v>6.72</v>
      </c>
      <c r="Q105" s="0" t="n">
        <v>-0.694</v>
      </c>
      <c r="R105" s="0" t="n">
        <v>0.175</v>
      </c>
      <c r="S105" s="13" t="s">
        <v>424</v>
      </c>
      <c r="T105" s="0" t="n">
        <v>-1.91549137129555</v>
      </c>
      <c r="U105" s="0" t="n">
        <v>-7.14374173981232</v>
      </c>
      <c r="V105" s="0" t="n">
        <v>-4.47262538576221</v>
      </c>
      <c r="W105" s="0" t="n">
        <v>-2.62592276431101</v>
      </c>
      <c r="X105" s="0" t="n">
        <v>-2.4060291790426</v>
      </c>
      <c r="Y105" s="0" t="n">
        <v>-4.5023984329302</v>
      </c>
      <c r="Z105" s="0" t="n">
        <v>-3.60571526530505</v>
      </c>
      <c r="AA105" s="0" t="n">
        <v>-2.25070293958801</v>
      </c>
      <c r="AB105" s="0" t="n">
        <v>-4.35779596520363</v>
      </c>
      <c r="AC105" s="0" t="n">
        <v>-3.24432993452211</v>
      </c>
      <c r="AD105" s="0" t="n">
        <v>-3.3173030273594</v>
      </c>
      <c r="AE105" s="0" t="n">
        <v>-3.8885394916034</v>
      </c>
      <c r="AF105" s="0" t="n">
        <v>-0.888405776650579</v>
      </c>
      <c r="AG105" s="0" t="n">
        <v>-4.15556682785853</v>
      </c>
      <c r="AH105" s="0" t="n">
        <v>-1.733157638457</v>
      </c>
      <c r="AI105" s="0" t="n">
        <v>-7.14374173981232</v>
      </c>
      <c r="AJ105" s="0" t="n">
        <v>-2.58916165288019</v>
      </c>
      <c r="AK105" s="0" t="n">
        <v>-4.21746540683508</v>
      </c>
      <c r="AL105" s="0" t="n">
        <v>-2.06101527717513</v>
      </c>
      <c r="AM105" s="0" t="n">
        <v>-1.08100311575264</v>
      </c>
      <c r="AN105" s="0" t="n">
        <v>-0.78548920740357</v>
      </c>
      <c r="AO105" s="0" t="n">
        <v>-0.80974082176087</v>
      </c>
      <c r="AP105" s="0" t="n">
        <v>-1.76182130026482</v>
      </c>
      <c r="AQ105" s="0" t="n">
        <v>-3.92546902955131</v>
      </c>
      <c r="AR105" s="0" t="n">
        <v>-1.01460958753043</v>
      </c>
      <c r="AS105" s="0" t="n">
        <v>-2.28722449278394</v>
      </c>
      <c r="AT105" s="0" t="n">
        <v>-1.46289629942506</v>
      </c>
      <c r="AU105" s="0" t="n">
        <v>-2.87097472198336</v>
      </c>
      <c r="AV105" s="0" t="n">
        <v>-1.59399573229857</v>
      </c>
      <c r="AW105" s="0" t="n">
        <v>-7.14374173981232</v>
      </c>
      <c r="AX105" s="0" t="n">
        <v>-1.13561145537942</v>
      </c>
      <c r="AY105" s="0" t="n">
        <v>-2.93129090925029</v>
      </c>
      <c r="AZ105" s="0" t="n">
        <v>-7.14374173981232</v>
      </c>
      <c r="BA105" s="0" t="n">
        <v>-0.727581518801061</v>
      </c>
      <c r="BB105" s="0" t="n">
        <v>-2.40479872471175</v>
      </c>
      <c r="BC105" s="0" t="n">
        <v>-2.8340592608292</v>
      </c>
      <c r="BD105" s="0" t="n">
        <v>-7.14374173981232</v>
      </c>
      <c r="BE105" s="0" t="n">
        <v>-2.32308779430788</v>
      </c>
      <c r="BF105" s="0" t="n">
        <v>-1.60833266005581</v>
      </c>
      <c r="BG105" s="0" t="n">
        <v>5.12333065264083</v>
      </c>
      <c r="BH105" s="0" t="n">
        <v>78.3415898596435</v>
      </c>
      <c r="BI105" s="0" t="n">
        <v>66.3068865670562</v>
      </c>
      <c r="BJ105" s="0" t="n">
        <v>3.58312616923842</v>
      </c>
      <c r="BK105" s="0" t="n">
        <v>0.611368604383025</v>
      </c>
      <c r="BL105" s="0" t="n">
        <v>7.04338461853355</v>
      </c>
      <c r="BM105" s="0" t="n">
        <v>0.531110341737795</v>
      </c>
      <c r="BN105" s="0" t="n">
        <v>3.35988988724092</v>
      </c>
      <c r="BO105" s="0" t="n">
        <v>96.6678984260303</v>
      </c>
      <c r="BP105" s="0" t="n">
        <v>9.50808475732364</v>
      </c>
      <c r="BQ105" s="0" t="n">
        <v>0</v>
      </c>
      <c r="BR105" s="0" t="n">
        <v>19.0697398629906</v>
      </c>
      <c r="BS105" s="0" t="n">
        <v>5.97747111821395</v>
      </c>
      <c r="BT105" s="0" t="n">
        <v>2.58122474587757</v>
      </c>
      <c r="BU105" s="0" t="n">
        <v>0.950148459444154</v>
      </c>
      <c r="BV105" s="0" t="n">
        <v>2.48548007195049</v>
      </c>
      <c r="BW105" s="0" t="n">
        <v>23.8644810633975</v>
      </c>
      <c r="BX105" s="0" t="n">
        <v>51.0147779788957</v>
      </c>
      <c r="BY105" s="0" t="n">
        <v>4.31989190451426</v>
      </c>
      <c r="BZ105" s="0" t="n">
        <v>3.07138625248705</v>
      </c>
      <c r="CA105" s="0" t="n">
        <v>0.919090692699329</v>
      </c>
      <c r="CB105" s="0" t="n">
        <v>1.98447582063886</v>
      </c>
      <c r="CC105" s="0" t="n">
        <v>1.60600149987175</v>
      </c>
      <c r="CD105" s="0" t="n">
        <v>22.9740088751545</v>
      </c>
      <c r="CE105" s="0" t="n">
        <v>3.82990604883912</v>
      </c>
      <c r="CF105" s="0" t="n">
        <v>63.3313070020924</v>
      </c>
      <c r="CG105" s="0" t="n">
        <v>53.1603639771225</v>
      </c>
      <c r="CH105" s="0" t="n">
        <v>3.03261361386666</v>
      </c>
      <c r="CI105" s="0" t="n">
        <v>1.49040622830286</v>
      </c>
      <c r="CJ105" s="0" t="n">
        <v>174.422830764668</v>
      </c>
      <c r="CK105" s="0" t="n">
        <v>1.00995813037337</v>
      </c>
      <c r="CL105" s="0" t="n">
        <v>40.7784895396111</v>
      </c>
      <c r="CM105" s="0" t="n">
        <v>6.28013540128043</v>
      </c>
      <c r="CN105" s="0" t="n">
        <v>3.11169195287956</v>
      </c>
      <c r="CO105" s="0" t="n">
        <v>4.68112302729175</v>
      </c>
      <c r="CP105" s="0" t="n">
        <v>2.70079873415399</v>
      </c>
      <c r="CQ105" s="0" t="n">
        <v>0</v>
      </c>
      <c r="CR105" s="0" t="n">
        <v>0.761934210100701</v>
      </c>
      <c r="CS105" s="0" t="n">
        <v>2.28758690504868</v>
      </c>
    </row>
    <row r="106" customFormat="false" ht="15" hidden="false" customHeight="false" outlineLevel="0" collapsed="false">
      <c r="A106" s="0" t="s">
        <v>426</v>
      </c>
      <c r="B106" s="12" t="s">
        <v>427</v>
      </c>
      <c r="C106" s="1" t="n">
        <v>8</v>
      </c>
      <c r="E106" s="20" t="s">
        <v>138</v>
      </c>
      <c r="F106" s="0" t="n">
        <v>0.0371</v>
      </c>
      <c r="G106" s="14" t="n">
        <v>1.51781925297405</v>
      </c>
      <c r="H106" s="14" t="n">
        <v>0.65883997586707</v>
      </c>
      <c r="I106" s="0" t="s">
        <v>166</v>
      </c>
      <c r="J106" s="22" t="s">
        <v>152</v>
      </c>
      <c r="K106" s="16" t="n">
        <v>0.429231612779825</v>
      </c>
      <c r="L106" s="17" t="n">
        <v>0.208380373673566</v>
      </c>
      <c r="M106" s="18" t="n">
        <v>0.429231612779825</v>
      </c>
      <c r="N106" s="24" t="s">
        <v>297</v>
      </c>
      <c r="O106" s="14" t="n">
        <v>0.28553321496569</v>
      </c>
      <c r="P106" s="0" t="n">
        <v>10.7</v>
      </c>
      <c r="Q106" s="0" t="n">
        <v>0.602</v>
      </c>
      <c r="R106" s="0" t="n">
        <v>0.155</v>
      </c>
      <c r="S106" s="20" t="s">
        <v>427</v>
      </c>
      <c r="T106" s="0" t="n">
        <v>-1.6598752055221</v>
      </c>
      <c r="U106" s="0" t="n">
        <v>-1.19686580458009</v>
      </c>
      <c r="V106" s="0" t="n">
        <v>-1.64709507223367</v>
      </c>
      <c r="W106" s="0" t="n">
        <v>-7.10500934532361</v>
      </c>
      <c r="X106" s="0" t="n">
        <v>-1.62420101714853</v>
      </c>
      <c r="Y106" s="0" t="n">
        <v>-2.64843361480059</v>
      </c>
      <c r="Z106" s="0" t="n">
        <v>-1.59446848019646</v>
      </c>
      <c r="AA106" s="0" t="n">
        <v>-2.0904914962563</v>
      </c>
      <c r="AB106" s="0" t="n">
        <v>-1.19886695039884</v>
      </c>
      <c r="AC106" s="0" t="n">
        <v>0.346453460023597</v>
      </c>
      <c r="AD106" s="0" t="n">
        <v>-1.54574784960767</v>
      </c>
      <c r="AE106" s="0" t="n">
        <v>-1.32004771810477</v>
      </c>
      <c r="AF106" s="0" t="n">
        <v>-1.91604484964969</v>
      </c>
      <c r="AG106" s="0" t="n">
        <v>-2.44557364786555</v>
      </c>
      <c r="AH106" s="0" t="n">
        <v>-1.84266461745976</v>
      </c>
      <c r="AI106" s="0" t="n">
        <v>-1.98706587850086</v>
      </c>
      <c r="AJ106" s="0" t="n">
        <v>-1.21020058245254</v>
      </c>
      <c r="AK106" s="0" t="n">
        <v>-0.665071014427461</v>
      </c>
      <c r="AL106" s="0" t="n">
        <v>-2.16956352024057</v>
      </c>
      <c r="AM106" s="0" t="n">
        <v>-3.10819791563941</v>
      </c>
      <c r="AN106" s="0" t="n">
        <v>-1.92570901821855</v>
      </c>
      <c r="AO106" s="0" t="n">
        <v>-2.87966125417456</v>
      </c>
      <c r="AP106" s="0" t="n">
        <v>-2.68889893060648</v>
      </c>
      <c r="AQ106" s="0" t="n">
        <v>-2.00795156419217</v>
      </c>
      <c r="AR106" s="0" t="n">
        <v>-1.55057028829135</v>
      </c>
      <c r="AS106" s="0" t="n">
        <v>-0.518544641158389</v>
      </c>
      <c r="AT106" s="0" t="n">
        <v>-1.82985722396219</v>
      </c>
      <c r="AU106" s="0" t="n">
        <v>-1.46462259058091</v>
      </c>
      <c r="AV106" s="0" t="n">
        <v>-2.02842292667483</v>
      </c>
      <c r="AW106" s="0" t="n">
        <v>-1.46267249721568</v>
      </c>
      <c r="AX106" s="0" t="n">
        <v>-1.43870198060721</v>
      </c>
      <c r="AY106" s="0" t="n">
        <v>-0.707415714100315</v>
      </c>
      <c r="AZ106" s="0" t="n">
        <v>-0.157784772240472</v>
      </c>
      <c r="BA106" s="0" t="n">
        <v>-1.38863199786578</v>
      </c>
      <c r="BB106" s="0" t="n">
        <v>-1.65087501430754</v>
      </c>
      <c r="BC106" s="0" t="n">
        <v>-2.79532686634049</v>
      </c>
      <c r="BD106" s="0" t="n">
        <v>-2.44248833290139</v>
      </c>
      <c r="BE106" s="0" t="n">
        <v>-1.60368592775915</v>
      </c>
      <c r="BF106" s="0" t="n">
        <v>-1.35165847988597</v>
      </c>
      <c r="BG106" s="0" t="n">
        <v>3.84249798948062</v>
      </c>
      <c r="BH106" s="0" t="n">
        <v>0</v>
      </c>
      <c r="BI106" s="0" t="n">
        <v>0</v>
      </c>
      <c r="BJ106" s="0" t="n">
        <v>3.58312616923842</v>
      </c>
      <c r="BK106" s="0" t="n">
        <v>2.4454744175321</v>
      </c>
      <c r="BL106" s="0" t="n">
        <v>2.34779487284452</v>
      </c>
      <c r="BM106" s="0" t="n">
        <v>2.12444136695118</v>
      </c>
      <c r="BN106" s="0" t="n">
        <v>3.35988988724092</v>
      </c>
      <c r="BO106" s="0" t="n">
        <v>0</v>
      </c>
      <c r="BP106" s="0" t="n">
        <v>0</v>
      </c>
      <c r="BQ106" s="0" t="n">
        <v>0</v>
      </c>
      <c r="BR106" s="0" t="n">
        <v>0</v>
      </c>
      <c r="BS106" s="0" t="n">
        <v>0</v>
      </c>
      <c r="BT106" s="0" t="n">
        <v>4.30204124312929</v>
      </c>
      <c r="BU106" s="0" t="n">
        <v>5.70089075666493</v>
      </c>
      <c r="BV106" s="0" t="n">
        <v>0</v>
      </c>
      <c r="BW106" s="0" t="n">
        <v>0</v>
      </c>
      <c r="BX106" s="0" t="n">
        <v>0</v>
      </c>
      <c r="BY106" s="0" t="n">
        <v>0</v>
      </c>
      <c r="BZ106" s="0" t="n">
        <v>3.07138625248705</v>
      </c>
      <c r="CA106" s="0" t="n">
        <v>4.59545346349664</v>
      </c>
      <c r="CB106" s="0" t="n">
        <v>5.95342746191657</v>
      </c>
      <c r="CC106" s="0" t="n">
        <v>1.60600149987175</v>
      </c>
      <c r="CD106" s="0" t="n">
        <v>0</v>
      </c>
      <c r="CE106" s="0" t="n">
        <v>2.55327069922608</v>
      </c>
      <c r="CF106" s="0" t="n">
        <v>0</v>
      </c>
      <c r="CG106" s="0" t="n">
        <v>0</v>
      </c>
      <c r="CH106" s="0" t="n">
        <v>0</v>
      </c>
      <c r="CI106" s="0" t="n">
        <v>2.98081245660571</v>
      </c>
      <c r="CJ106" s="0" t="n">
        <v>0</v>
      </c>
      <c r="CK106" s="0" t="n">
        <v>3.02987439112011</v>
      </c>
      <c r="CL106" s="0" t="n">
        <v>0</v>
      </c>
      <c r="CM106" s="0" t="n">
        <v>0</v>
      </c>
      <c r="CN106" s="0" t="n">
        <v>2.07446130191971</v>
      </c>
      <c r="CO106" s="0" t="n">
        <v>2.80867381637505</v>
      </c>
      <c r="CP106" s="0" t="n">
        <v>5.40159746830797</v>
      </c>
      <c r="CQ106" s="0" t="n">
        <v>3.4019596999108</v>
      </c>
      <c r="CR106" s="0" t="n">
        <v>3.80967105050351</v>
      </c>
      <c r="CS106" s="0" t="n">
        <v>2.28758690504868</v>
      </c>
    </row>
    <row r="107" customFormat="false" ht="15" hidden="false" customHeight="false" outlineLevel="0" collapsed="false">
      <c r="A107" s="0" t="s">
        <v>428</v>
      </c>
      <c r="B107" s="12" t="s">
        <v>429</v>
      </c>
      <c r="C107" s="1" t="n">
        <v>17</v>
      </c>
      <c r="D107" s="0" t="s">
        <v>430</v>
      </c>
      <c r="E107" s="13" t="s">
        <v>107</v>
      </c>
      <c r="F107" s="0" t="n">
        <v>0.0371</v>
      </c>
      <c r="G107" s="14" t="n">
        <v>0.648869383469592</v>
      </c>
      <c r="H107" s="14" t="n">
        <v>1.54114221671682</v>
      </c>
      <c r="I107" s="0" t="s">
        <v>108</v>
      </c>
      <c r="J107" s="15" t="s">
        <v>109</v>
      </c>
      <c r="K107" s="16" t="n">
        <v>0.186697791750814</v>
      </c>
      <c r="L107" s="17" t="n">
        <v>0.341140215162578</v>
      </c>
      <c r="M107" s="18" t="n">
        <v>0.341140215162578</v>
      </c>
      <c r="N107" s="24" t="s">
        <v>297</v>
      </c>
      <c r="O107" s="14" t="n">
        <v>0.262311722906397</v>
      </c>
      <c r="P107" s="0" t="n">
        <v>14.7</v>
      </c>
      <c r="Q107" s="0" t="n">
        <v>-0.624</v>
      </c>
      <c r="R107" s="0" t="n">
        <v>0.161</v>
      </c>
      <c r="S107" s="13" t="s">
        <v>429</v>
      </c>
      <c r="T107" s="0" t="n">
        <v>-1.51237657395852</v>
      </c>
      <c r="U107" s="0" t="n">
        <v>-2.78928418466396</v>
      </c>
      <c r="V107" s="0" t="n">
        <v>-2.0970662819382</v>
      </c>
      <c r="W107" s="0" t="n">
        <v>-1.66107951029454</v>
      </c>
      <c r="X107" s="0" t="n">
        <v>-1.34313205311543</v>
      </c>
      <c r="Y107" s="0" t="n">
        <v>-0.92655751184328</v>
      </c>
      <c r="Z107" s="0" t="n">
        <v>-1.70566546105759</v>
      </c>
      <c r="AA107" s="0" t="n">
        <v>-1.4601218127709</v>
      </c>
      <c r="AB107" s="0" t="n">
        <v>-2.31941107074515</v>
      </c>
      <c r="AC107" s="0" t="n">
        <v>-3.82184213075806</v>
      </c>
      <c r="AD107" s="0" t="n">
        <v>-1.80623762924621</v>
      </c>
      <c r="AE107" s="0" t="n">
        <v>-3.54365112147284</v>
      </c>
      <c r="AF107" s="0" t="n">
        <v>-1.96057069604477</v>
      </c>
      <c r="AG107" s="0" t="n">
        <v>-2.43065160854053</v>
      </c>
      <c r="AH107" s="0" t="n">
        <v>-0.701563056744088</v>
      </c>
      <c r="AI107" s="0" t="n">
        <v>-2.91488949168835</v>
      </c>
      <c r="AJ107" s="0" t="n">
        <v>-1.36371097408313</v>
      </c>
      <c r="AK107" s="0" t="n">
        <v>-2.7807787044714</v>
      </c>
      <c r="AL107" s="0" t="n">
        <v>-1.80957650817378</v>
      </c>
      <c r="AM107" s="0" t="n">
        <v>-1.86661562067855</v>
      </c>
      <c r="AN107" s="0" t="n">
        <v>-3.25261690955153</v>
      </c>
      <c r="AO107" s="0" t="n">
        <v>-1.38725301799682</v>
      </c>
      <c r="AP107" s="0" t="n">
        <v>-1.48067723288485</v>
      </c>
      <c r="AQ107" s="0" t="n">
        <v>-0.847267649284393</v>
      </c>
      <c r="AR107" s="0" t="n">
        <v>-1.85103965129168</v>
      </c>
      <c r="AS107" s="0" t="n">
        <v>-3.56887943853581</v>
      </c>
      <c r="AT107" s="0" t="n">
        <v>-1.72411609779506</v>
      </c>
      <c r="AU107" s="0" t="n">
        <v>-2.74168860792165</v>
      </c>
      <c r="AV107" s="0" t="n">
        <v>-1.81579832443021</v>
      </c>
      <c r="AW107" s="0" t="n">
        <v>-1.97406652522053</v>
      </c>
      <c r="AX107" s="0" t="n">
        <v>-1.81831562113541</v>
      </c>
      <c r="AY107" s="0" t="n">
        <v>-2.2343403279613</v>
      </c>
      <c r="AZ107" s="0" t="n">
        <v>-2.82398818855273</v>
      </c>
      <c r="BA107" s="0" t="n">
        <v>-1.30509371503701</v>
      </c>
      <c r="BB107" s="0" t="n">
        <v>-1.28366872939577</v>
      </c>
      <c r="BC107" s="0" t="n">
        <v>-0.601340741000328</v>
      </c>
      <c r="BD107" s="0" t="n">
        <v>-2.34473560201641</v>
      </c>
      <c r="BE107" s="0" t="n">
        <v>-1.23594412812744</v>
      </c>
      <c r="BF107" s="0" t="n">
        <v>-0.189574107928253</v>
      </c>
      <c r="BG107" s="0" t="n">
        <v>32.0208165790052</v>
      </c>
      <c r="BH107" s="0" t="n">
        <v>6.63911778471555</v>
      </c>
      <c r="BI107" s="0" t="n">
        <v>2.32655742340548</v>
      </c>
      <c r="BJ107" s="0" t="n">
        <v>7.16625233847684</v>
      </c>
      <c r="BK107" s="0" t="n">
        <v>15.8955837139587</v>
      </c>
      <c r="BL107" s="0" t="n">
        <v>25.8257436012897</v>
      </c>
      <c r="BM107" s="0" t="n">
        <v>4.77999307564015</v>
      </c>
      <c r="BN107" s="0" t="n">
        <v>13.4395595489637</v>
      </c>
      <c r="BO107" s="0" t="n">
        <v>5.44607878456509</v>
      </c>
      <c r="BP107" s="0" t="n">
        <v>4.07489346742442</v>
      </c>
      <c r="BQ107" s="0" t="n">
        <v>15.2029912106352</v>
      </c>
      <c r="BR107" s="0" t="n">
        <v>3.0511583780785</v>
      </c>
      <c r="BS107" s="0" t="n">
        <v>13.9474326091659</v>
      </c>
      <c r="BT107" s="0" t="n">
        <v>29.2538804532792</v>
      </c>
      <c r="BU107" s="0" t="n">
        <v>19.9531176483272</v>
      </c>
      <c r="BV107" s="0" t="n">
        <v>2.48548007195049</v>
      </c>
      <c r="BW107" s="0" t="n">
        <v>3.11275839957359</v>
      </c>
      <c r="BX107" s="0" t="n">
        <v>10.7777699955413</v>
      </c>
      <c r="BY107" s="0" t="n">
        <v>3.59990992042855</v>
      </c>
      <c r="BZ107" s="0" t="n">
        <v>12.2855450099482</v>
      </c>
      <c r="CA107" s="0" t="n">
        <v>24.8154487028819</v>
      </c>
      <c r="CB107" s="0" t="n">
        <v>19.8447582063886</v>
      </c>
      <c r="CC107" s="0" t="n">
        <v>12.848011998974</v>
      </c>
      <c r="CD107" s="0" t="n">
        <v>5.74350221878864</v>
      </c>
      <c r="CE107" s="0" t="n">
        <v>17.8728948945826</v>
      </c>
      <c r="CF107" s="0" t="n">
        <v>9.47010198162129</v>
      </c>
      <c r="CG107" s="0" t="n">
        <v>11.0463093978436</v>
      </c>
      <c r="CH107" s="0" t="n">
        <v>6.06522722773333</v>
      </c>
      <c r="CI107" s="0" t="n">
        <v>23.8464996528457</v>
      </c>
      <c r="CJ107" s="0" t="n">
        <v>12.9803036848125</v>
      </c>
      <c r="CK107" s="0" t="n">
        <v>18.1792463467207</v>
      </c>
      <c r="CL107" s="0" t="n">
        <v>7.58669572829974</v>
      </c>
      <c r="CM107" s="0" t="n">
        <v>1.57003385032011</v>
      </c>
      <c r="CN107" s="0" t="n">
        <v>28.005227575916</v>
      </c>
      <c r="CO107" s="0" t="n">
        <v>26.2142889528338</v>
      </c>
      <c r="CP107" s="0" t="n">
        <v>29.7087860756938</v>
      </c>
      <c r="CQ107" s="0" t="n">
        <v>17.009798499554</v>
      </c>
      <c r="CR107" s="0" t="n">
        <v>24.3818947232224</v>
      </c>
      <c r="CS107" s="0" t="n">
        <v>12.5817279777677</v>
      </c>
    </row>
    <row r="108" customFormat="false" ht="15" hidden="false" customHeight="false" outlineLevel="0" collapsed="false">
      <c r="A108" s="0" t="s">
        <v>431</v>
      </c>
      <c r="B108" s="12" t="s">
        <v>432</v>
      </c>
      <c r="C108" s="1" t="s">
        <v>136</v>
      </c>
      <c r="D108" s="0" t="s">
        <v>433</v>
      </c>
      <c r="E108" s="13" t="s">
        <v>107</v>
      </c>
      <c r="F108" s="0" t="n">
        <v>0.0378</v>
      </c>
      <c r="G108" s="14" t="n">
        <v>0.628071190571764</v>
      </c>
      <c r="H108" s="14" t="n">
        <v>1.59217619755756</v>
      </c>
      <c r="I108" s="0" t="s">
        <v>108</v>
      </c>
      <c r="J108" s="15" t="s">
        <v>109</v>
      </c>
      <c r="K108" s="16" t="n">
        <v>0.0185945482388991</v>
      </c>
      <c r="L108" s="17" t="n">
        <v>0.0550684260107839</v>
      </c>
      <c r="M108" s="18" t="n">
        <v>0.0550684260107839</v>
      </c>
      <c r="N108" s="24" t="s">
        <v>297</v>
      </c>
      <c r="O108" s="14" t="n">
        <v>0.0343059616859973</v>
      </c>
      <c r="P108" s="0" t="n">
        <v>2.81</v>
      </c>
      <c r="Q108" s="0" t="n">
        <v>-0.671</v>
      </c>
      <c r="R108" s="0" t="n">
        <v>0.173</v>
      </c>
      <c r="S108" s="13" t="s">
        <v>432</v>
      </c>
      <c r="T108" s="0" t="n">
        <v>-2.86633142234389</v>
      </c>
      <c r="U108" s="0" t="n">
        <v>-7.83922432847378</v>
      </c>
      <c r="V108" s="0" t="n">
        <v>-4.6606964809861</v>
      </c>
      <c r="W108" s="0" t="n">
        <v>-7.83922432847378</v>
      </c>
      <c r="X108" s="0" t="n">
        <v>-4.34452829073507</v>
      </c>
      <c r="Y108" s="0" t="n">
        <v>-5.19788102159166</v>
      </c>
      <c r="Z108" s="0" t="n">
        <v>-5.44790978740816</v>
      </c>
      <c r="AA108" s="0" t="n">
        <v>-4.69666214094046</v>
      </c>
      <c r="AB108" s="0" t="n">
        <v>-5.85793989342565</v>
      </c>
      <c r="AC108" s="0" t="n">
        <v>-4.84623455685832</v>
      </c>
      <c r="AD108" s="0" t="n">
        <v>-7.83922432847378</v>
      </c>
      <c r="AE108" s="0" t="n">
        <v>-4.20726262255483</v>
      </c>
      <c r="AF108" s="0" t="n">
        <v>-4.53623830425172</v>
      </c>
      <c r="AG108" s="0" t="n">
        <v>-3.94495061702288</v>
      </c>
      <c r="AH108" s="0" t="n">
        <v>-2.92874998435625</v>
      </c>
      <c r="AI108" s="0" t="n">
        <v>-5.71073363927874</v>
      </c>
      <c r="AJ108" s="0" t="n">
        <v>-5.3798001997066</v>
      </c>
      <c r="AK108" s="0" t="n">
        <v>-4.91294799549654</v>
      </c>
      <c r="AL108" s="0" t="n">
        <v>-4.39739983841487</v>
      </c>
      <c r="AM108" s="0" t="n">
        <v>-5.03478439440056</v>
      </c>
      <c r="AN108" s="0" t="n">
        <v>-2.52604459678017</v>
      </c>
      <c r="AO108" s="0" t="n">
        <v>-3.05485526169501</v>
      </c>
      <c r="AP108" s="0" t="n">
        <v>-3.42311391375665</v>
      </c>
      <c r="AQ108" s="0" t="n">
        <v>-7.83922432847378</v>
      </c>
      <c r="AR108" s="0" t="n">
        <v>-3.25440850151758</v>
      </c>
      <c r="AS108" s="0" t="n">
        <v>-4.60791826607118</v>
      </c>
      <c r="AT108" s="0" t="n">
        <v>-5.78831945878599</v>
      </c>
      <c r="AU108" s="0" t="n">
        <v>-5.00937722870219</v>
      </c>
      <c r="AV108" s="0" t="n">
        <v>-4.92295257690943</v>
      </c>
      <c r="AW108" s="0" t="n">
        <v>-5.58669288686423</v>
      </c>
      <c r="AX108" s="0" t="n">
        <v>-2.62173458978923</v>
      </c>
      <c r="AY108" s="0" t="n">
        <v>-5.41037998607687</v>
      </c>
      <c r="AZ108" s="0" t="n">
        <v>-7.83922432847378</v>
      </c>
      <c r="BA108" s="0" t="n">
        <v>-4.46380229102321</v>
      </c>
      <c r="BB108" s="0" t="n">
        <v>-2.88562774859451</v>
      </c>
      <c r="BC108" s="0" t="n">
        <v>-1.70897613061306</v>
      </c>
      <c r="BD108" s="0" t="n">
        <v>-4.65200883313758</v>
      </c>
      <c r="BE108" s="0" t="n">
        <v>-7.83922432847378</v>
      </c>
      <c r="BF108" s="0" t="n">
        <v>-3.82786889744748</v>
      </c>
      <c r="BG108" s="0" t="n">
        <v>2.56166532632041</v>
      </c>
      <c r="BH108" s="0" t="n">
        <v>0</v>
      </c>
      <c r="BI108" s="0" t="n">
        <v>0</v>
      </c>
      <c r="BJ108" s="0" t="n">
        <v>0</v>
      </c>
      <c r="BK108" s="0" t="n">
        <v>3.05684302191513</v>
      </c>
      <c r="BL108" s="0" t="n">
        <v>5.86948718211129</v>
      </c>
      <c r="BM108" s="0" t="n">
        <v>0</v>
      </c>
      <c r="BN108" s="0" t="n">
        <v>2.68791190979273</v>
      </c>
      <c r="BO108" s="0" t="n">
        <v>0</v>
      </c>
      <c r="BP108" s="0" t="n">
        <v>0</v>
      </c>
      <c r="BQ108" s="0" t="n">
        <v>0</v>
      </c>
      <c r="BR108" s="0" t="n">
        <v>0</v>
      </c>
      <c r="BS108" s="0" t="n">
        <v>1.99249037273798</v>
      </c>
      <c r="BT108" s="0" t="n">
        <v>3.44163299450343</v>
      </c>
      <c r="BU108" s="0" t="n">
        <v>4.75074229722077</v>
      </c>
      <c r="BV108" s="0" t="n">
        <v>0</v>
      </c>
      <c r="BW108" s="0" t="n">
        <v>0</v>
      </c>
      <c r="BX108" s="0" t="n">
        <v>0</v>
      </c>
      <c r="BY108" s="0" t="n">
        <v>0</v>
      </c>
      <c r="BZ108" s="0" t="n">
        <v>4.60707937873057</v>
      </c>
      <c r="CA108" s="0" t="n">
        <v>0.919090692699329</v>
      </c>
      <c r="CB108" s="0" t="n">
        <v>1.98447582063886</v>
      </c>
      <c r="CC108" s="0" t="n">
        <v>3.2120029997435</v>
      </c>
      <c r="CD108" s="0" t="n">
        <v>0</v>
      </c>
      <c r="CE108" s="0" t="n">
        <v>2.55327069922608</v>
      </c>
      <c r="CF108" s="0" t="n">
        <v>0</v>
      </c>
      <c r="CG108" s="0" t="n">
        <v>0</v>
      </c>
      <c r="CH108" s="0" t="n">
        <v>0</v>
      </c>
      <c r="CI108" s="0" t="n">
        <v>8.94243736981715</v>
      </c>
      <c r="CJ108" s="0" t="n">
        <v>0</v>
      </c>
      <c r="CK108" s="0" t="n">
        <v>3.02987439112011</v>
      </c>
      <c r="CL108" s="0" t="n">
        <v>0.948336966037467</v>
      </c>
      <c r="CM108" s="0" t="n">
        <v>0</v>
      </c>
      <c r="CN108" s="0" t="n">
        <v>2.07446130191971</v>
      </c>
      <c r="CO108" s="0" t="n">
        <v>4.68112302729175</v>
      </c>
      <c r="CP108" s="0" t="n">
        <v>5.40159746830797</v>
      </c>
      <c r="CQ108" s="0" t="n">
        <v>3.4019596999108</v>
      </c>
      <c r="CR108" s="0" t="n">
        <v>2.2858026303021</v>
      </c>
      <c r="CS108" s="0" t="n">
        <v>4.00327708383518</v>
      </c>
    </row>
    <row r="109" customFormat="false" ht="15" hidden="false" customHeight="false" outlineLevel="0" collapsed="false">
      <c r="A109" s="0" t="s">
        <v>434</v>
      </c>
      <c r="B109" s="12" t="s">
        <v>435</v>
      </c>
      <c r="C109" s="1" t="n">
        <v>8</v>
      </c>
      <c r="D109" s="0" t="s">
        <v>436</v>
      </c>
      <c r="E109" s="20" t="s">
        <v>138</v>
      </c>
      <c r="F109" s="0" t="n">
        <v>0.0416</v>
      </c>
      <c r="G109" s="14" t="n">
        <v>1.51047258556283</v>
      </c>
      <c r="H109" s="14" t="n">
        <v>0.662044455197699</v>
      </c>
      <c r="I109" s="0" t="s">
        <v>123</v>
      </c>
      <c r="J109" s="19" t="s">
        <v>124</v>
      </c>
      <c r="K109" s="16" t="n">
        <v>0.553371511185587</v>
      </c>
      <c r="L109" s="17" t="n">
        <v>0.29870805669461</v>
      </c>
      <c r="M109" s="18" t="n">
        <v>0.553371511185587</v>
      </c>
      <c r="N109" s="24" t="s">
        <v>297</v>
      </c>
      <c r="O109" s="14" t="n">
        <v>0.39081131758271</v>
      </c>
      <c r="P109" s="0" t="n">
        <v>33.1</v>
      </c>
      <c r="Q109" s="0" t="n">
        <v>0.595</v>
      </c>
      <c r="R109" s="0" t="n">
        <v>0.155</v>
      </c>
      <c r="S109" s="20" t="s">
        <v>435</v>
      </c>
      <c r="T109" s="0" t="n">
        <v>-1.9742282945987</v>
      </c>
      <c r="U109" s="0" t="n">
        <v>-1.20094752362861</v>
      </c>
      <c r="V109" s="0" t="n">
        <v>-0.580094211602686</v>
      </c>
      <c r="W109" s="0" t="n">
        <v>-2.99915330938933</v>
      </c>
      <c r="X109" s="0" t="n">
        <v>-2.90171859439206</v>
      </c>
      <c r="Y109" s="0" t="n">
        <v>-0.442079930408144</v>
      </c>
      <c r="Z109" s="0" t="n">
        <v>-2.43102079410215</v>
      </c>
      <c r="AA109" s="0" t="n">
        <v>-1.04538541630791</v>
      </c>
      <c r="AB109" s="0" t="n">
        <v>-1.59393182299686</v>
      </c>
      <c r="AC109" s="0" t="n">
        <v>-0.44708065169618</v>
      </c>
      <c r="AD109" s="0" t="n">
        <v>-2.23245538180612</v>
      </c>
      <c r="AE109" s="0" t="n">
        <v>-1.77071674910392</v>
      </c>
      <c r="AF109" s="0" t="n">
        <v>-1.96033326994534</v>
      </c>
      <c r="AG109" s="0" t="n">
        <v>-1.1709564349886</v>
      </c>
      <c r="AH109" s="0" t="n">
        <v>-1.42304156948936</v>
      </c>
      <c r="AI109" s="0" t="n">
        <v>-1.62214190452597</v>
      </c>
      <c r="AJ109" s="0" t="n">
        <v>-0.535539691273664</v>
      </c>
      <c r="AK109" s="0" t="n">
        <v>-0.811337897121101</v>
      </c>
      <c r="AL109" s="0" t="n">
        <v>-0.843322496698995</v>
      </c>
      <c r="AM109" s="0" t="n">
        <v>-4.59978155544626</v>
      </c>
      <c r="AN109" s="0" t="n">
        <v>-2.21076629522818</v>
      </c>
      <c r="AO109" s="0" t="n">
        <v>-1.14085117819787</v>
      </c>
      <c r="AP109" s="0" t="n">
        <v>-1.43522369729352</v>
      </c>
      <c r="AQ109" s="0" t="n">
        <v>-1.23198874324391</v>
      </c>
      <c r="AR109" s="0" t="n">
        <v>-1.75807440592994</v>
      </c>
      <c r="AS109" s="0" t="n">
        <v>0.456960907661059</v>
      </c>
      <c r="AT109" s="0" t="n">
        <v>0.381256051756087</v>
      </c>
      <c r="AU109" s="0" t="n">
        <v>-1.35222620527329</v>
      </c>
      <c r="AV109" s="0" t="n">
        <v>-1.11641265140704</v>
      </c>
      <c r="AW109" s="0" t="n">
        <v>-0.544765414864248</v>
      </c>
      <c r="AX109" s="0" t="n">
        <v>-1.35225213383699</v>
      </c>
      <c r="AY109" s="0" t="n">
        <v>-0.228508931825555</v>
      </c>
      <c r="AZ109" s="0" t="n">
        <v>-0.355714611575968</v>
      </c>
      <c r="BA109" s="0" t="n">
        <v>-1.41172833424874</v>
      </c>
      <c r="BB109" s="0" t="n">
        <v>-1.85949660496047</v>
      </c>
      <c r="BC109" s="0" t="n">
        <v>-0.685418329461158</v>
      </c>
      <c r="BD109" s="0" t="n">
        <v>-2.16939988529008</v>
      </c>
      <c r="BE109" s="0" t="n">
        <v>-0.739367665453152</v>
      </c>
      <c r="BF109" s="0" t="n">
        <v>-1.52353243145556</v>
      </c>
      <c r="BG109" s="0" t="n">
        <v>6.40416331580104</v>
      </c>
      <c r="BH109" s="0" t="n">
        <v>0</v>
      </c>
      <c r="BI109" s="0" t="n">
        <v>0</v>
      </c>
      <c r="BJ109" s="0" t="n">
        <v>8.95781542309605</v>
      </c>
      <c r="BK109" s="0" t="n">
        <v>2.4454744175321</v>
      </c>
      <c r="BL109" s="0" t="n">
        <v>3.52169230926677</v>
      </c>
      <c r="BM109" s="0" t="n">
        <v>1.59333102521338</v>
      </c>
      <c r="BN109" s="0" t="n">
        <v>2.68791190979273</v>
      </c>
      <c r="BO109" s="0" t="n">
        <v>0</v>
      </c>
      <c r="BP109" s="0" t="n">
        <v>0</v>
      </c>
      <c r="BQ109" s="0" t="n">
        <v>0</v>
      </c>
      <c r="BR109" s="0" t="n">
        <v>0</v>
      </c>
      <c r="BS109" s="0" t="n">
        <v>2.98873555910697</v>
      </c>
      <c r="BT109" s="0" t="n">
        <v>1.72081649725172</v>
      </c>
      <c r="BU109" s="0" t="n">
        <v>1.90029691888831</v>
      </c>
      <c r="BV109" s="0" t="n">
        <v>0</v>
      </c>
      <c r="BW109" s="0" t="n">
        <v>0</v>
      </c>
      <c r="BX109" s="0" t="n">
        <v>0</v>
      </c>
      <c r="BY109" s="0" t="n">
        <v>0</v>
      </c>
      <c r="BZ109" s="0" t="n">
        <v>1.53569312624352</v>
      </c>
      <c r="CA109" s="0" t="n">
        <v>0</v>
      </c>
      <c r="CB109" s="0" t="n">
        <v>3.96895164127771</v>
      </c>
      <c r="CC109" s="0" t="n">
        <v>1.60600149987175</v>
      </c>
      <c r="CD109" s="0" t="n">
        <v>0</v>
      </c>
      <c r="CE109" s="0" t="n">
        <v>2.55327069922608</v>
      </c>
      <c r="CF109" s="0" t="n">
        <v>0</v>
      </c>
      <c r="CG109" s="0" t="n">
        <v>0</v>
      </c>
      <c r="CH109" s="0" t="n">
        <v>0</v>
      </c>
      <c r="CI109" s="0" t="n">
        <v>1.49040622830286</v>
      </c>
      <c r="CJ109" s="0" t="n">
        <v>0</v>
      </c>
      <c r="CK109" s="0" t="n">
        <v>1.00995813037337</v>
      </c>
      <c r="CL109" s="0" t="n">
        <v>0</v>
      </c>
      <c r="CM109" s="0" t="n">
        <v>0</v>
      </c>
      <c r="CN109" s="0" t="n">
        <v>5.18615325479927</v>
      </c>
      <c r="CO109" s="0" t="n">
        <v>0.936224605458349</v>
      </c>
      <c r="CP109" s="0" t="n">
        <v>4.05119810123098</v>
      </c>
      <c r="CQ109" s="0" t="n">
        <v>1.13398656663693</v>
      </c>
      <c r="CR109" s="0" t="n">
        <v>6.85740789090631</v>
      </c>
      <c r="CS109" s="0" t="n">
        <v>2.85948363131085</v>
      </c>
    </row>
    <row r="110" customFormat="false" ht="15" hidden="false" customHeight="false" outlineLevel="0" collapsed="false">
      <c r="A110" s="0" t="s">
        <v>437</v>
      </c>
      <c r="B110" s="12" t="s">
        <v>438</v>
      </c>
      <c r="C110" s="1" t="n">
        <v>8</v>
      </c>
      <c r="D110" s="0" t="s">
        <v>439</v>
      </c>
      <c r="E110" s="20" t="s">
        <v>138</v>
      </c>
      <c r="F110" s="0" t="n">
        <v>0.0416</v>
      </c>
      <c r="G110" s="14" t="n">
        <v>1.31676692205924</v>
      </c>
      <c r="H110" s="14" t="n">
        <v>0.759435844907265</v>
      </c>
      <c r="I110" s="0" t="s">
        <v>108</v>
      </c>
      <c r="J110" s="15" t="s">
        <v>109</v>
      </c>
      <c r="K110" s="16" t="n">
        <v>0.852850080674186</v>
      </c>
      <c r="L110" s="17" t="n">
        <v>0.58238656567663</v>
      </c>
      <c r="M110" s="18" t="n">
        <v>0.852850080674186</v>
      </c>
      <c r="N110" s="24" t="s">
        <v>297</v>
      </c>
      <c r="O110" s="14" t="n">
        <v>0.687737498209523</v>
      </c>
      <c r="P110" s="0" t="n">
        <v>85.7</v>
      </c>
      <c r="Q110" s="0" t="n">
        <v>0.397</v>
      </c>
      <c r="R110" s="0" t="n">
        <v>0.103</v>
      </c>
      <c r="S110" s="20" t="s">
        <v>438</v>
      </c>
      <c r="T110" s="0" t="n">
        <v>-0.624090584353833</v>
      </c>
      <c r="U110" s="0" t="n">
        <v>-0.00629764608940153</v>
      </c>
      <c r="V110" s="0" t="n">
        <v>-0.415671490909053</v>
      </c>
      <c r="W110" s="0" t="n">
        <v>-2.45773415873816</v>
      </c>
      <c r="X110" s="0" t="n">
        <v>-0.355169100894376</v>
      </c>
      <c r="Y110" s="0" t="n">
        <v>-0.838352521267963</v>
      </c>
      <c r="Z110" s="0" t="n">
        <v>-0.252059421020405</v>
      </c>
      <c r="AA110" s="0" t="n">
        <v>-0.694557626927121</v>
      </c>
      <c r="AB110" s="0" t="n">
        <v>0.234792235264595</v>
      </c>
      <c r="AC110" s="0" t="n">
        <v>0.357340272898366</v>
      </c>
      <c r="AD110" s="0" t="n">
        <v>-0.181362383721822</v>
      </c>
      <c r="AE110" s="0" t="n">
        <v>-0.401683999682824</v>
      </c>
      <c r="AF110" s="0" t="n">
        <v>-1.1042735764461</v>
      </c>
      <c r="AG110" s="0" t="n">
        <v>-1.0051379461804</v>
      </c>
      <c r="AH110" s="0" t="n">
        <v>-0.932000764783759</v>
      </c>
      <c r="AI110" s="0" t="n">
        <v>-0.879991259519018</v>
      </c>
      <c r="AJ110" s="0" t="n">
        <v>-0.021106485434025</v>
      </c>
      <c r="AK110" s="0" t="n">
        <v>-0.276639265649869</v>
      </c>
      <c r="AL110" s="0" t="n">
        <v>0.123965700671572</v>
      </c>
      <c r="AM110" s="0" t="n">
        <v>-0.633722589461077</v>
      </c>
      <c r="AN110" s="0" t="n">
        <v>-0.982062535903317</v>
      </c>
      <c r="AO110" s="0" t="n">
        <v>-0.471762468775636</v>
      </c>
      <c r="AP110" s="0" t="n">
        <v>-0.854725069633087</v>
      </c>
      <c r="AQ110" s="0" t="n">
        <v>-0.464049408301392</v>
      </c>
      <c r="AR110" s="0" t="n">
        <v>-0.183673193313338</v>
      </c>
      <c r="AS110" s="0" t="n">
        <v>-0.204976724549661</v>
      </c>
      <c r="AT110" s="0" t="n">
        <v>-0.589203004832407</v>
      </c>
      <c r="AU110" s="0" t="n">
        <v>-0.843262197019796</v>
      </c>
      <c r="AV110" s="0" t="n">
        <v>-0.97535197468866</v>
      </c>
      <c r="AW110" s="0" t="n">
        <v>-0.14403285931719</v>
      </c>
      <c r="AX110" s="0" t="n">
        <v>-0.972385148928205</v>
      </c>
      <c r="AY110" s="0" t="n">
        <v>-0.137045296502012</v>
      </c>
      <c r="AZ110" s="0" t="n">
        <v>-0.0545871166697265</v>
      </c>
      <c r="BA110" s="0" t="n">
        <v>-0.714119378533689</v>
      </c>
      <c r="BB110" s="0" t="n">
        <v>-0.225353264441223</v>
      </c>
      <c r="BC110" s="0" t="n">
        <v>-0.113015139701129</v>
      </c>
      <c r="BD110" s="0" t="n">
        <v>-1.43245811024704</v>
      </c>
      <c r="BE110" s="0" t="n">
        <v>-0.334944337019507</v>
      </c>
      <c r="BF110" s="0" t="n">
        <v>-1.0019734987158</v>
      </c>
      <c r="BG110" s="0" t="n">
        <v>10.2466613052817</v>
      </c>
      <c r="BH110" s="0" t="n">
        <v>0</v>
      </c>
      <c r="BI110" s="0" t="n">
        <v>0</v>
      </c>
      <c r="BJ110" s="0" t="n">
        <v>0</v>
      </c>
      <c r="BK110" s="0" t="n">
        <v>1.83410581314908</v>
      </c>
      <c r="BL110" s="0" t="n">
        <v>3.52169230926677</v>
      </c>
      <c r="BM110" s="0" t="n">
        <v>0</v>
      </c>
      <c r="BN110" s="0" t="n">
        <v>4.70384584213728</v>
      </c>
      <c r="BO110" s="0" t="n">
        <v>0</v>
      </c>
      <c r="BP110" s="0" t="n">
        <v>0</v>
      </c>
      <c r="BQ110" s="0" t="n">
        <v>0</v>
      </c>
      <c r="BR110" s="0" t="n">
        <v>0</v>
      </c>
      <c r="BS110" s="0" t="n">
        <v>2.98873555910697</v>
      </c>
      <c r="BT110" s="0" t="n">
        <v>1.72081649725172</v>
      </c>
      <c r="BU110" s="0" t="n">
        <v>2.85044537833246</v>
      </c>
      <c r="BV110" s="0" t="n">
        <v>0</v>
      </c>
      <c r="BW110" s="0" t="n">
        <v>0</v>
      </c>
      <c r="BX110" s="0" t="n">
        <v>0</v>
      </c>
      <c r="BY110" s="0" t="n">
        <v>0</v>
      </c>
      <c r="BZ110" s="0" t="n">
        <v>1.53569312624352</v>
      </c>
      <c r="CA110" s="0" t="n">
        <v>4.59545346349664</v>
      </c>
      <c r="CB110" s="0" t="n">
        <v>3.96895164127771</v>
      </c>
      <c r="CC110" s="0" t="n">
        <v>1.60600149987175</v>
      </c>
      <c r="CD110" s="0" t="n">
        <v>0</v>
      </c>
      <c r="CE110" s="0" t="n">
        <v>2.55327069922608</v>
      </c>
      <c r="CF110" s="0" t="n">
        <v>0</v>
      </c>
      <c r="CG110" s="0" t="n">
        <v>0</v>
      </c>
      <c r="CH110" s="0" t="n">
        <v>0</v>
      </c>
      <c r="CI110" s="0" t="n">
        <v>4.47121868490857</v>
      </c>
      <c r="CJ110" s="0" t="n">
        <v>0</v>
      </c>
      <c r="CK110" s="0" t="n">
        <v>1.00995813037337</v>
      </c>
      <c r="CL110" s="0" t="n">
        <v>0</v>
      </c>
      <c r="CM110" s="0" t="n">
        <v>0</v>
      </c>
      <c r="CN110" s="0" t="n">
        <v>3.11169195287956</v>
      </c>
      <c r="CO110" s="0" t="n">
        <v>4.68112302729175</v>
      </c>
      <c r="CP110" s="0" t="n">
        <v>9.45279556953895</v>
      </c>
      <c r="CQ110" s="0" t="n">
        <v>0</v>
      </c>
      <c r="CR110" s="0" t="n">
        <v>0.761934210100701</v>
      </c>
      <c r="CS110" s="0" t="n">
        <v>2.85948363131085</v>
      </c>
    </row>
    <row r="111" customFormat="false" ht="15" hidden="false" customHeight="false" outlineLevel="0" collapsed="false">
      <c r="A111" s="0" t="s">
        <v>440</v>
      </c>
      <c r="B111" s="12" t="s">
        <v>441</v>
      </c>
      <c r="C111" s="1" t="n">
        <v>20</v>
      </c>
      <c r="D111" s="0" t="s">
        <v>442</v>
      </c>
      <c r="E111" s="20" t="s">
        <v>138</v>
      </c>
      <c r="F111" s="0" t="n">
        <v>0.044</v>
      </c>
      <c r="G111" s="14" t="n">
        <v>1.42109204318136</v>
      </c>
      <c r="H111" s="14" t="n">
        <v>0.703684187662699</v>
      </c>
      <c r="I111" s="0" t="s">
        <v>108</v>
      </c>
      <c r="J111" s="15" t="s">
        <v>109</v>
      </c>
      <c r="K111" s="16" t="n">
        <v>0.638621788372467</v>
      </c>
      <c r="L111" s="17" t="n">
        <v>0.415302666591859</v>
      </c>
      <c r="M111" s="18" t="n">
        <v>0.638621788372467</v>
      </c>
      <c r="N111" s="24" t="s">
        <v>297</v>
      </c>
      <c r="O111" s="14" t="n">
        <v>0.500985091077745</v>
      </c>
      <c r="P111" s="0" t="n">
        <v>44.8</v>
      </c>
      <c r="Q111" s="0" t="n">
        <v>0.507</v>
      </c>
      <c r="R111" s="0" t="n">
        <v>0.133</v>
      </c>
      <c r="S111" s="20" t="s">
        <v>441</v>
      </c>
      <c r="T111" s="0" t="n">
        <v>-0.451240884528683</v>
      </c>
      <c r="U111" s="0" t="n">
        <v>-0.670959217496287</v>
      </c>
      <c r="V111" s="0" t="n">
        <v>-1.43694303926052</v>
      </c>
      <c r="W111" s="0" t="n">
        <v>-1.43796764443</v>
      </c>
      <c r="X111" s="0" t="n">
        <v>-1.21039529019933</v>
      </c>
      <c r="Y111" s="0" t="n">
        <v>-1.76233406502119</v>
      </c>
      <c r="Z111" s="0" t="n">
        <v>-0.983703894518901</v>
      </c>
      <c r="AA111" s="0" t="n">
        <v>-1.59899003311938</v>
      </c>
      <c r="AB111" s="0" t="n">
        <v>-1.13710779310383</v>
      </c>
      <c r="AC111" s="0" t="n">
        <v>0.19820114245974</v>
      </c>
      <c r="AD111" s="0" t="n">
        <v>-1.94340913485477</v>
      </c>
      <c r="AE111" s="0" t="n">
        <v>-0.741108277011296</v>
      </c>
      <c r="AF111" s="0" t="n">
        <v>-0.839363691689443</v>
      </c>
      <c r="AG111" s="0" t="n">
        <v>-0.853286892824013</v>
      </c>
      <c r="AH111" s="0" t="n">
        <v>-1.83359449347529</v>
      </c>
      <c r="AI111" s="0" t="n">
        <v>-0.205226274748476</v>
      </c>
      <c r="AJ111" s="0" t="n">
        <v>-0.312374191450518</v>
      </c>
      <c r="AK111" s="0" t="n">
        <v>-1.2006472002128</v>
      </c>
      <c r="AL111" s="0" t="n">
        <v>0.104404226046145</v>
      </c>
      <c r="AM111" s="0" t="n">
        <v>-1.72247657709436</v>
      </c>
      <c r="AN111" s="0" t="n">
        <v>-1.37443053767796</v>
      </c>
      <c r="AO111" s="0" t="n">
        <v>-1.74273012769069</v>
      </c>
      <c r="AP111" s="0" t="n">
        <v>-1.39282913127021</v>
      </c>
      <c r="AQ111" s="0" t="n">
        <v>-0.965707374393116</v>
      </c>
      <c r="AR111" s="0" t="n">
        <v>-1.42945093113781</v>
      </c>
      <c r="AS111" s="0" t="n">
        <v>0.0878704617704611</v>
      </c>
      <c r="AT111" s="0" t="n">
        <v>-1.39794847512868</v>
      </c>
      <c r="AU111" s="0" t="n">
        <v>-1.01002103292949</v>
      </c>
      <c r="AV111" s="0" t="n">
        <v>-1.24292368288055</v>
      </c>
      <c r="AW111" s="0" t="n">
        <v>0.0292866325343946</v>
      </c>
      <c r="AX111" s="0" t="n">
        <v>-1.01555407028217</v>
      </c>
      <c r="AY111" s="0" t="n">
        <v>-0.593871254403675</v>
      </c>
      <c r="AZ111" s="0" t="n">
        <v>0.197133369760445</v>
      </c>
      <c r="BA111" s="0" t="n">
        <v>-1.43974662892142</v>
      </c>
      <c r="BB111" s="0" t="n">
        <v>-1.02263210655031</v>
      </c>
      <c r="BC111" s="0" t="n">
        <v>-1.12796604909376</v>
      </c>
      <c r="BD111" s="0" t="n">
        <v>-1.75379181352517</v>
      </c>
      <c r="BE111" s="0" t="n">
        <v>-0.757604801762281</v>
      </c>
      <c r="BF111" s="0" t="n">
        <v>-0.897815767495406</v>
      </c>
      <c r="BG111" s="0" t="n">
        <v>8.96582864212145</v>
      </c>
      <c r="BH111" s="0" t="n">
        <v>0</v>
      </c>
      <c r="BI111" s="0" t="n">
        <v>0</v>
      </c>
      <c r="BJ111" s="0" t="n">
        <v>7.16625233847684</v>
      </c>
      <c r="BK111" s="0" t="n">
        <v>3.05684302191513</v>
      </c>
      <c r="BL111" s="0" t="n">
        <v>1.17389743642226</v>
      </c>
      <c r="BM111" s="0" t="n">
        <v>0</v>
      </c>
      <c r="BN111" s="0" t="n">
        <v>0.671977977448183</v>
      </c>
      <c r="BO111" s="0" t="n">
        <v>0</v>
      </c>
      <c r="BP111" s="0" t="n">
        <v>0</v>
      </c>
      <c r="BQ111" s="0" t="n">
        <v>0</v>
      </c>
      <c r="BR111" s="0" t="n">
        <v>0</v>
      </c>
      <c r="BS111" s="0" t="n">
        <v>0</v>
      </c>
      <c r="BT111" s="0" t="n">
        <v>4.30204124312929</v>
      </c>
      <c r="BU111" s="0" t="n">
        <v>0.950148459444154</v>
      </c>
      <c r="BV111" s="0" t="n">
        <v>0</v>
      </c>
      <c r="BW111" s="0" t="n">
        <v>0</v>
      </c>
      <c r="BX111" s="0" t="n">
        <v>0.718517999702756</v>
      </c>
      <c r="BY111" s="0" t="n">
        <v>0</v>
      </c>
      <c r="BZ111" s="0" t="n">
        <v>0.767846563121762</v>
      </c>
      <c r="CA111" s="0" t="n">
        <v>0.919090692699329</v>
      </c>
      <c r="CB111" s="0" t="n">
        <v>5.95342746191657</v>
      </c>
      <c r="CC111" s="0" t="n">
        <v>9.63600899923051</v>
      </c>
      <c r="CD111" s="0" t="n">
        <v>0</v>
      </c>
      <c r="CE111" s="0" t="n">
        <v>3.82990604883912</v>
      </c>
      <c r="CF111" s="0" t="n">
        <v>0</v>
      </c>
      <c r="CG111" s="0" t="n">
        <v>0</v>
      </c>
      <c r="CH111" s="0" t="n">
        <v>0</v>
      </c>
      <c r="CI111" s="0" t="n">
        <v>4.47121868490857</v>
      </c>
      <c r="CJ111" s="0" t="n">
        <v>0</v>
      </c>
      <c r="CK111" s="0" t="n">
        <v>2.01991626074674</v>
      </c>
      <c r="CL111" s="0" t="n">
        <v>0</v>
      </c>
      <c r="CM111" s="0" t="n">
        <v>0</v>
      </c>
      <c r="CN111" s="0" t="n">
        <v>1.03723065095985</v>
      </c>
      <c r="CO111" s="0" t="n">
        <v>4.68112302729175</v>
      </c>
      <c r="CP111" s="0" t="n">
        <v>1.35039936707699</v>
      </c>
      <c r="CQ111" s="0" t="n">
        <v>2.26797313327386</v>
      </c>
      <c r="CR111" s="0" t="n">
        <v>0.761934210100701</v>
      </c>
      <c r="CS111" s="0" t="n">
        <v>2.28758690504868</v>
      </c>
    </row>
    <row r="112" customFormat="false" ht="15" hidden="false" customHeight="false" outlineLevel="0" collapsed="false">
      <c r="A112" s="0" t="s">
        <v>443</v>
      </c>
      <c r="B112" s="12" t="s">
        <v>444</v>
      </c>
      <c r="C112" s="1" t="n">
        <v>2</v>
      </c>
      <c r="E112" s="20" t="s">
        <v>138</v>
      </c>
      <c r="F112" s="0" t="n">
        <v>0.0452</v>
      </c>
      <c r="G112" s="14" t="n">
        <v>1.53155799709438</v>
      </c>
      <c r="H112" s="14" t="n">
        <v>0.652929893544459</v>
      </c>
      <c r="I112" s="0" t="s">
        <v>123</v>
      </c>
      <c r="J112" s="19" t="s">
        <v>124</v>
      </c>
      <c r="K112" s="16" t="n">
        <v>0.335650984430443</v>
      </c>
      <c r="L112" s="17" t="n">
        <v>0.0818645715429997</v>
      </c>
      <c r="M112" s="18" t="n">
        <v>0.335650984430443</v>
      </c>
      <c r="N112" s="24" t="s">
        <v>297</v>
      </c>
      <c r="O112" s="14" t="n">
        <v>0.151429477945563</v>
      </c>
      <c r="P112" s="0" t="n">
        <v>1.26</v>
      </c>
      <c r="Q112" s="0" t="n">
        <v>0.615</v>
      </c>
      <c r="R112" s="0" t="n">
        <v>0.161</v>
      </c>
      <c r="S112" s="20" t="s">
        <v>444</v>
      </c>
      <c r="T112" s="0" t="n">
        <v>-4.51414624316276</v>
      </c>
      <c r="U112" s="0" t="n">
        <v>-1.72646030206652</v>
      </c>
      <c r="V112" s="0" t="n">
        <v>-4.51414624316276</v>
      </c>
      <c r="W112" s="0" t="n">
        <v>-1.81878568604744</v>
      </c>
      <c r="X112" s="0" t="n">
        <v>-4.51414624316276</v>
      </c>
      <c r="Y112" s="0" t="n">
        <v>-4.51414624316276</v>
      </c>
      <c r="Z112" s="0" t="n">
        <v>-2.12283170209714</v>
      </c>
      <c r="AA112" s="0" t="n">
        <v>-4.51414624316276</v>
      </c>
      <c r="AB112" s="0" t="n">
        <v>-0.836775764821457</v>
      </c>
      <c r="AC112" s="0" t="n">
        <v>0.647987508772547</v>
      </c>
      <c r="AD112" s="0" t="n">
        <v>-0.687707530709849</v>
      </c>
      <c r="AE112" s="0" t="n">
        <v>-1.25894399495384</v>
      </c>
      <c r="AF112" s="0" t="n">
        <v>-4.51414624316276</v>
      </c>
      <c r="AG112" s="0" t="n">
        <v>-4.51414624316276</v>
      </c>
      <c r="AH112" s="0" t="n">
        <v>-4.51414624316276</v>
      </c>
      <c r="AI112" s="0" t="n">
        <v>-1.56084452806822</v>
      </c>
      <c r="AJ112" s="0" t="n">
        <v>-4.51414624316276</v>
      </c>
      <c r="AK112" s="0" t="n">
        <v>-0.68603080511205</v>
      </c>
      <c r="AL112" s="0" t="n">
        <v>-2.41355333939729</v>
      </c>
      <c r="AM112" s="0" t="n">
        <v>-4.51414624316276</v>
      </c>
      <c r="AN112" s="0" t="n">
        <v>-4.51414624316276</v>
      </c>
      <c r="AO112" s="0" t="n">
        <v>-1.21366016697367</v>
      </c>
      <c r="AP112" s="0" t="n">
        <v>-4.51414624316276</v>
      </c>
      <c r="AQ112" s="0" t="n">
        <v>-1.29587353290175</v>
      </c>
      <c r="AR112" s="0" t="n">
        <v>-4.51414624316276</v>
      </c>
      <c r="AS112" s="0" t="n">
        <v>-1.28284018076017</v>
      </c>
      <c r="AT112" s="0" t="n">
        <v>-0.751305138815995</v>
      </c>
      <c r="AU112" s="0" t="n">
        <v>-4.51414624316276</v>
      </c>
      <c r="AV112" s="0" t="n">
        <v>-1.59787449159842</v>
      </c>
      <c r="AW112" s="0" t="n">
        <v>-0.508680711715496</v>
      </c>
      <c r="AX112" s="0" t="n">
        <v>-4.51414624316276</v>
      </c>
      <c r="AY112" s="0" t="n">
        <v>-0.301695412600733</v>
      </c>
      <c r="AZ112" s="0" t="n">
        <v>-0.569263297567784</v>
      </c>
      <c r="BA112" s="0" t="n">
        <v>-4.51414624316276</v>
      </c>
      <c r="BB112" s="0" t="n">
        <v>-0.722163317456853</v>
      </c>
      <c r="BC112" s="0" t="n">
        <v>-4.51414624316276</v>
      </c>
      <c r="BD112" s="0" t="n">
        <v>-4.51414624316276</v>
      </c>
      <c r="BE112" s="0" t="n">
        <v>-1.54793256700294</v>
      </c>
      <c r="BF112" s="0" t="n">
        <v>-2.69813146839087</v>
      </c>
      <c r="BG112" s="0" t="n">
        <v>5.12333065264083</v>
      </c>
      <c r="BH112" s="0" t="n">
        <v>0</v>
      </c>
      <c r="BI112" s="0" t="n">
        <v>0</v>
      </c>
      <c r="BJ112" s="0" t="n">
        <v>3.58312616923842</v>
      </c>
      <c r="BK112" s="0" t="n">
        <v>0.611368604383025</v>
      </c>
      <c r="BL112" s="0" t="n">
        <v>0</v>
      </c>
      <c r="BM112" s="0" t="n">
        <v>0.531110341737795</v>
      </c>
      <c r="BN112" s="0" t="n">
        <v>1.34395595489637</v>
      </c>
      <c r="BO112" s="0" t="n">
        <v>0</v>
      </c>
      <c r="BP112" s="0" t="n">
        <v>0</v>
      </c>
      <c r="BQ112" s="0" t="n">
        <v>0</v>
      </c>
      <c r="BR112" s="0" t="n">
        <v>0</v>
      </c>
      <c r="BS112" s="0" t="n">
        <v>4.98122593184496</v>
      </c>
      <c r="BT112" s="0" t="n">
        <v>2.58122474587757</v>
      </c>
      <c r="BU112" s="0" t="n">
        <v>1.90029691888831</v>
      </c>
      <c r="BV112" s="0" t="n">
        <v>0</v>
      </c>
      <c r="BW112" s="0" t="n">
        <v>0</v>
      </c>
      <c r="BX112" s="0" t="n">
        <v>0</v>
      </c>
      <c r="BY112" s="0" t="n">
        <v>0</v>
      </c>
      <c r="BZ112" s="0" t="n">
        <v>0.767846563121762</v>
      </c>
      <c r="CA112" s="0" t="n">
        <v>2.75727207809799</v>
      </c>
      <c r="CB112" s="0" t="n">
        <v>1.98447582063886</v>
      </c>
      <c r="CC112" s="0" t="n">
        <v>1.60600149987175</v>
      </c>
      <c r="CD112" s="0" t="n">
        <v>0</v>
      </c>
      <c r="CE112" s="0" t="n">
        <v>0</v>
      </c>
      <c r="CF112" s="0" t="n">
        <v>0</v>
      </c>
      <c r="CG112" s="0" t="n">
        <v>0</v>
      </c>
      <c r="CH112" s="0" t="n">
        <v>0</v>
      </c>
      <c r="CI112" s="0" t="n">
        <v>7.45203114151429</v>
      </c>
      <c r="CJ112" s="0" t="n">
        <v>0</v>
      </c>
      <c r="CK112" s="0" t="n">
        <v>5.04979065186685</v>
      </c>
      <c r="CL112" s="0" t="n">
        <v>0</v>
      </c>
      <c r="CM112" s="0" t="n">
        <v>0</v>
      </c>
      <c r="CN112" s="0" t="n">
        <v>5.18615325479927</v>
      </c>
      <c r="CO112" s="0" t="n">
        <v>0.936224605458349</v>
      </c>
      <c r="CP112" s="0" t="n">
        <v>0</v>
      </c>
      <c r="CQ112" s="0" t="n">
        <v>3.4019596999108</v>
      </c>
      <c r="CR112" s="0" t="n">
        <v>1.5238684202014</v>
      </c>
      <c r="CS112" s="0" t="n">
        <v>1.14379345252434</v>
      </c>
    </row>
    <row r="113" customFormat="false" ht="15" hidden="false" customHeight="false" outlineLevel="0" collapsed="false">
      <c r="A113" s="0" t="s">
        <v>445</v>
      </c>
      <c r="B113" s="12" t="s">
        <v>446</v>
      </c>
      <c r="C113" s="1" t="n">
        <v>14</v>
      </c>
      <c r="E113" s="20" t="s">
        <v>138</v>
      </c>
      <c r="F113" s="0" t="n">
        <v>0.0457</v>
      </c>
      <c r="G113" s="14" t="n">
        <v>1.51256799728396</v>
      </c>
      <c r="H113" s="14" t="n">
        <v>0.661127302571288</v>
      </c>
      <c r="I113" s="0" t="s">
        <v>159</v>
      </c>
      <c r="J113" s="19" t="s">
        <v>124</v>
      </c>
      <c r="K113" s="16" t="n">
        <v>0.379467607626043</v>
      </c>
      <c r="L113" s="17" t="n">
        <v>0.206654665150605</v>
      </c>
      <c r="M113" s="18" t="n">
        <v>0.379467607626043</v>
      </c>
      <c r="N113" s="24" t="s">
        <v>297</v>
      </c>
      <c r="O113" s="14" t="n">
        <v>0.269334138341127</v>
      </c>
      <c r="P113" s="0" t="n">
        <v>8.05</v>
      </c>
      <c r="Q113" s="0" t="n">
        <v>0.597</v>
      </c>
      <c r="R113" s="0" t="n">
        <v>0.157</v>
      </c>
      <c r="S113" s="20" t="s">
        <v>446</v>
      </c>
      <c r="T113" s="0" t="n">
        <v>-1.89437605352384</v>
      </c>
      <c r="U113" s="0" t="n">
        <v>-1.46343913859161</v>
      </c>
      <c r="V113" s="0" t="n">
        <v>-2.37689947273793</v>
      </c>
      <c r="W113" s="0" t="n">
        <v>-1.78563372535825</v>
      </c>
      <c r="X113" s="0" t="n">
        <v>-2.43802916995605</v>
      </c>
      <c r="Y113" s="0" t="n">
        <v>-2.10196674998789</v>
      </c>
      <c r="Z113" s="0" t="n">
        <v>-2.26112675126714</v>
      </c>
      <c r="AA113" s="0" t="n">
        <v>-5.015148841655</v>
      </c>
      <c r="AB113" s="0" t="n">
        <v>-1.19135263077522</v>
      </c>
      <c r="AC113" s="0" t="n">
        <v>0.113464531369236</v>
      </c>
      <c r="AD113" s="0" t="n">
        <v>-1.11919201211608</v>
      </c>
      <c r="AE113" s="0" t="n">
        <v>-1.85189824487514</v>
      </c>
      <c r="AF113" s="0" t="n">
        <v>-2.33283973278125</v>
      </c>
      <c r="AG113" s="0" t="n">
        <v>-2.20783326219567</v>
      </c>
      <c r="AH113" s="0" t="n">
        <v>-1.60492423178987</v>
      </c>
      <c r="AI113" s="0" t="n">
        <v>-1.89671983088723</v>
      </c>
      <c r="AJ113" s="0" t="n">
        <v>-1.08591823397787</v>
      </c>
      <c r="AK113" s="0" t="n">
        <v>-1.11742175171347</v>
      </c>
      <c r="AL113" s="0" t="n">
        <v>-1.21384082817988</v>
      </c>
      <c r="AM113" s="0" t="n">
        <v>-2.62256361793324</v>
      </c>
      <c r="AN113" s="0" t="n">
        <v>-2.39863193315698</v>
      </c>
      <c r="AO113" s="0" t="n">
        <v>-1.36702869424566</v>
      </c>
      <c r="AP113" s="0" t="n">
        <v>-2.4511585449366</v>
      </c>
      <c r="AQ113" s="0" t="n">
        <v>-2.72866426024561</v>
      </c>
      <c r="AR113" s="0" t="n">
        <v>-1.97259910272657</v>
      </c>
      <c r="AS113" s="0" t="n">
        <v>-1.75604104029373</v>
      </c>
      <c r="AT113" s="0" t="n">
        <v>-1.59211683829231</v>
      </c>
      <c r="AU113" s="0" t="n">
        <v>-1.41540127809012</v>
      </c>
      <c r="AV113" s="0" t="n">
        <v>-1.79068254100495</v>
      </c>
      <c r="AW113" s="0" t="n">
        <v>-0.763492639748274</v>
      </c>
      <c r="AX113" s="0" t="n">
        <v>-3.53790566932721</v>
      </c>
      <c r="AY113" s="0" t="n">
        <v>-1.12269257422469</v>
      </c>
      <c r="AZ113" s="0" t="n">
        <v>-1.18354681394647</v>
      </c>
      <c r="BA113" s="0" t="n">
        <v>-2.00267393923804</v>
      </c>
      <c r="BB113" s="0" t="n">
        <v>-1.15559553181275</v>
      </c>
      <c r="BC113" s="0" t="n">
        <v>-2.5575864806706</v>
      </c>
      <c r="BD113" s="0" t="n">
        <v>-2.76150496127091</v>
      </c>
      <c r="BE113" s="0" t="n">
        <v>-1.88237364252306</v>
      </c>
      <c r="BF113" s="0" t="n">
        <v>-1.90135239795733</v>
      </c>
      <c r="BG113" s="0" t="n">
        <v>1.28083266316021</v>
      </c>
      <c r="BH113" s="0" t="n">
        <v>3.98347067082933</v>
      </c>
      <c r="BI113" s="0" t="n">
        <v>2.32655742340548</v>
      </c>
      <c r="BJ113" s="0" t="n">
        <v>0</v>
      </c>
      <c r="BK113" s="0" t="n">
        <v>0.611368604383025</v>
      </c>
      <c r="BL113" s="0" t="n">
        <v>2.34779487284452</v>
      </c>
      <c r="BM113" s="0" t="n">
        <v>5.31110341737795</v>
      </c>
      <c r="BN113" s="0" t="n">
        <v>0</v>
      </c>
      <c r="BO113" s="0" t="n">
        <v>1.36151969614127</v>
      </c>
      <c r="BP113" s="0" t="n">
        <v>2.71659564494961</v>
      </c>
      <c r="BQ113" s="0" t="n">
        <v>0</v>
      </c>
      <c r="BR113" s="0" t="n">
        <v>0</v>
      </c>
      <c r="BS113" s="0" t="n">
        <v>0</v>
      </c>
      <c r="BT113" s="0" t="n">
        <v>0</v>
      </c>
      <c r="BU113" s="0" t="n">
        <v>1.90029691888831</v>
      </c>
      <c r="BV113" s="0" t="n">
        <v>0.828493357316831</v>
      </c>
      <c r="BW113" s="0" t="n">
        <v>0</v>
      </c>
      <c r="BX113" s="0" t="n">
        <v>0.718517999702756</v>
      </c>
      <c r="BY113" s="0" t="n">
        <v>0.719981984085711</v>
      </c>
      <c r="BZ113" s="0" t="n">
        <v>0</v>
      </c>
      <c r="CA113" s="0" t="n">
        <v>0.919090692699329</v>
      </c>
      <c r="CB113" s="0" t="n">
        <v>0</v>
      </c>
      <c r="CC113" s="0" t="n">
        <v>3.2120029997435</v>
      </c>
      <c r="CD113" s="0" t="n">
        <v>1162.1019489349</v>
      </c>
      <c r="CE113" s="0" t="n">
        <v>1.27663534961304</v>
      </c>
      <c r="CF113" s="0" t="n">
        <v>0.591881373851331</v>
      </c>
      <c r="CG113" s="0" t="n">
        <v>1.38078867473045</v>
      </c>
      <c r="CH113" s="0" t="n">
        <v>1.51630680693333</v>
      </c>
      <c r="CI113" s="0" t="n">
        <v>0</v>
      </c>
      <c r="CJ113" s="0" t="n">
        <v>1.62253796060156</v>
      </c>
      <c r="CK113" s="0" t="n">
        <v>2.01991626074674</v>
      </c>
      <c r="CL113" s="0" t="n">
        <v>1.89667393207493</v>
      </c>
      <c r="CM113" s="0" t="n">
        <v>1.57003385032011</v>
      </c>
      <c r="CN113" s="0" t="n">
        <v>2.07446130191971</v>
      </c>
      <c r="CO113" s="0" t="n">
        <v>0.936224605458349</v>
      </c>
      <c r="CP113" s="0" t="n">
        <v>1.35039936707699</v>
      </c>
      <c r="CQ113" s="0" t="n">
        <v>1.13398656663693</v>
      </c>
      <c r="CR113" s="0" t="n">
        <v>3.0477368404028</v>
      </c>
      <c r="CS113" s="0" t="n">
        <v>2.85948363131085</v>
      </c>
    </row>
    <row r="114" customFormat="false" ht="15" hidden="false" customHeight="false" outlineLevel="0" collapsed="false">
      <c r="A114" s="0" t="s">
        <v>447</v>
      </c>
      <c r="B114" s="12" t="s">
        <v>448</v>
      </c>
      <c r="C114" s="1" t="s">
        <v>105</v>
      </c>
      <c r="E114" s="13" t="s">
        <v>107</v>
      </c>
      <c r="F114" s="0" t="n">
        <v>0.0481</v>
      </c>
      <c r="G114" s="14" t="n">
        <v>0.68968046091353</v>
      </c>
      <c r="H114" s="14" t="n">
        <v>1.44994683287885</v>
      </c>
      <c r="I114" s="0" t="s">
        <v>123</v>
      </c>
      <c r="J114" s="19" t="s">
        <v>124</v>
      </c>
      <c r="K114" s="16" t="n">
        <v>0.0437629486387243</v>
      </c>
      <c r="L114" s="17" t="n">
        <v>0.188031326617299</v>
      </c>
      <c r="M114" s="18" t="n">
        <v>0.188031326617299</v>
      </c>
      <c r="N114" s="24" t="s">
        <v>297</v>
      </c>
      <c r="O114" s="14" t="n">
        <v>0.0995986017352745</v>
      </c>
      <c r="P114" s="0" t="n">
        <v>0.715</v>
      </c>
      <c r="Q114" s="0" t="n">
        <v>-0.536</v>
      </c>
      <c r="R114" s="0" t="n">
        <v>0.141</v>
      </c>
      <c r="S114" s="13" t="s">
        <v>448</v>
      </c>
      <c r="T114" s="0" t="n">
        <v>-4.51414624316276</v>
      </c>
      <c r="U114" s="0" t="n">
        <v>-4.51414624316276</v>
      </c>
      <c r="V114" s="0" t="n">
        <v>-4.51414624316276</v>
      </c>
      <c r="W114" s="0" t="n">
        <v>-4.51414624316276</v>
      </c>
      <c r="X114" s="0" t="n">
        <v>-2.67901133618724</v>
      </c>
      <c r="Y114" s="0" t="n">
        <v>-0.993315888544716</v>
      </c>
      <c r="Z114" s="0" t="n">
        <v>-2.12283170209714</v>
      </c>
      <c r="AA114" s="0" t="n">
        <v>-0.997978012531924</v>
      </c>
      <c r="AB114" s="0" t="n">
        <v>-4.51414624316276</v>
      </c>
      <c r="AC114" s="0" t="n">
        <v>-4.51414624316276</v>
      </c>
      <c r="AD114" s="0" t="n">
        <v>-4.51414624316276</v>
      </c>
      <c r="AE114" s="0" t="n">
        <v>-4.51414624316276</v>
      </c>
      <c r="AF114" s="0" t="n">
        <v>-4.51414624316276</v>
      </c>
      <c r="AG114" s="0" t="n">
        <v>-4.51414624316276</v>
      </c>
      <c r="AH114" s="0" t="n">
        <v>-2.14858908881558</v>
      </c>
      <c r="AI114" s="0" t="n">
        <v>-4.51414624316276</v>
      </c>
      <c r="AJ114" s="0" t="n">
        <v>-4.51414624316276</v>
      </c>
      <c r="AK114" s="0" t="n">
        <v>-4.51414624316276</v>
      </c>
      <c r="AL114" s="0" t="n">
        <v>-4.51414624316276</v>
      </c>
      <c r="AM114" s="0" t="n">
        <v>-1.19527904038032</v>
      </c>
      <c r="AN114" s="0" t="n">
        <v>-2.3367161134946</v>
      </c>
      <c r="AO114" s="0" t="n">
        <v>0.270222823616005</v>
      </c>
      <c r="AP114" s="0" t="n">
        <v>-4.51414624316276</v>
      </c>
      <c r="AQ114" s="0" t="n">
        <v>-4.51414624316276</v>
      </c>
      <c r="AR114" s="0" t="n">
        <v>-0.870430859916083</v>
      </c>
      <c r="AS114" s="0" t="n">
        <v>-4.51414624316276</v>
      </c>
      <c r="AT114" s="0" t="n">
        <v>-4.51414624316276</v>
      </c>
      <c r="AU114" s="0" t="n">
        <v>-4.51414624316276</v>
      </c>
      <c r="AV114" s="0" t="n">
        <v>-1.59787449159842</v>
      </c>
      <c r="AW114" s="0" t="n">
        <v>-4.51414624316276</v>
      </c>
      <c r="AX114" s="0" t="n">
        <v>-2.0479537747528</v>
      </c>
      <c r="AY114" s="0" t="n">
        <v>-4.51414624316276</v>
      </c>
      <c r="AZ114" s="0" t="n">
        <v>-4.51414624316276</v>
      </c>
      <c r="BA114" s="0" t="n">
        <v>-2.00600262849411</v>
      </c>
      <c r="BB114" s="0" t="n">
        <v>-2.11255025956536</v>
      </c>
      <c r="BC114" s="0" t="n">
        <v>-1.65080519830462</v>
      </c>
      <c r="BD114" s="0" t="n">
        <v>-4.51414624316276</v>
      </c>
      <c r="BE114" s="0" t="n">
        <v>-1.54793256700294</v>
      </c>
      <c r="BF114" s="0" t="n">
        <v>-1.91908562122182</v>
      </c>
      <c r="BG114" s="0" t="n">
        <v>3.84249798948062</v>
      </c>
      <c r="BH114" s="0" t="n">
        <v>0</v>
      </c>
      <c r="BI114" s="0" t="n">
        <v>0</v>
      </c>
      <c r="BJ114" s="0" t="n">
        <v>0</v>
      </c>
      <c r="BK114" s="0" t="n">
        <v>1.83410581314908</v>
      </c>
      <c r="BL114" s="0" t="n">
        <v>2.34779487284452</v>
      </c>
      <c r="BM114" s="0" t="n">
        <v>2.12444136695118</v>
      </c>
      <c r="BN114" s="0" t="n">
        <v>0</v>
      </c>
      <c r="BO114" s="0" t="n">
        <v>0</v>
      </c>
      <c r="BP114" s="0" t="n">
        <v>0</v>
      </c>
      <c r="BQ114" s="0" t="n">
        <v>0</v>
      </c>
      <c r="BR114" s="0" t="n">
        <v>0</v>
      </c>
      <c r="BS114" s="0" t="n">
        <v>1.99249037273798</v>
      </c>
      <c r="BT114" s="0" t="n">
        <v>0.860408248625858</v>
      </c>
      <c r="BU114" s="0" t="n">
        <v>2.85044537833246</v>
      </c>
      <c r="BV114" s="0" t="n">
        <v>0</v>
      </c>
      <c r="BW114" s="0" t="n">
        <v>0</v>
      </c>
      <c r="BX114" s="0" t="n">
        <v>0</v>
      </c>
      <c r="BY114" s="0" t="n">
        <v>0</v>
      </c>
      <c r="BZ114" s="0" t="n">
        <v>2.30353968936529</v>
      </c>
      <c r="CA114" s="0" t="n">
        <v>3.67636277079732</v>
      </c>
      <c r="CB114" s="0" t="n">
        <v>0</v>
      </c>
      <c r="CC114" s="0" t="n">
        <v>0</v>
      </c>
      <c r="CD114" s="0" t="n">
        <v>0</v>
      </c>
      <c r="CE114" s="0" t="n">
        <v>0</v>
      </c>
      <c r="CF114" s="0" t="n">
        <v>0</v>
      </c>
      <c r="CG114" s="0" t="n">
        <v>0</v>
      </c>
      <c r="CH114" s="0" t="n">
        <v>0</v>
      </c>
      <c r="CI114" s="0" t="n">
        <v>1.49040622830286</v>
      </c>
      <c r="CJ114" s="0" t="n">
        <v>0</v>
      </c>
      <c r="CK114" s="0" t="n">
        <v>0</v>
      </c>
      <c r="CL114" s="0" t="n">
        <v>0</v>
      </c>
      <c r="CM114" s="0" t="n">
        <v>0</v>
      </c>
      <c r="CN114" s="0" t="n">
        <v>3.11169195287956</v>
      </c>
      <c r="CO114" s="0" t="n">
        <v>2.80867381637505</v>
      </c>
      <c r="CP114" s="0" t="n">
        <v>2.70079873415399</v>
      </c>
      <c r="CQ114" s="0" t="n">
        <v>3.4019596999108</v>
      </c>
      <c r="CR114" s="0" t="n">
        <v>0.761934210100701</v>
      </c>
      <c r="CS114" s="0" t="n">
        <v>1.14379345252434</v>
      </c>
    </row>
    <row r="121" customFormat="false" ht="15" hidden="false" customHeight="false" outlineLevel="0" collapsed="false">
      <c r="B121" s="2" t="s">
        <v>449</v>
      </c>
      <c r="E121" s="2" t="s">
        <v>449</v>
      </c>
    </row>
    <row r="122" customFormat="false" ht="15" hidden="false" customHeight="false" outlineLevel="0" collapsed="false">
      <c r="B122" s="12" t="s">
        <v>450</v>
      </c>
      <c r="E122" s="13" t="s">
        <v>451</v>
      </c>
    </row>
    <row r="123" customFormat="false" ht="15" hidden="false" customHeight="false" outlineLevel="0" collapsed="false">
      <c r="B123" s="25" t="s">
        <v>452</v>
      </c>
      <c r="E123" s="20" t="s">
        <v>453</v>
      </c>
    </row>
    <row r="124" customFormat="false" ht="15" hidden="false" customHeight="false" outlineLevel="0" collapsed="false">
      <c r="E124" s="26" t="s">
        <v>454</v>
      </c>
    </row>
    <row r="125" customFormat="false" ht="15" hidden="false" customHeight="false" outlineLevel="0" collapsed="false">
      <c r="E125" s="20" t="s">
        <v>455</v>
      </c>
    </row>
  </sheetData>
  <autoFilter ref="A2:BF114"/>
  <conditionalFormatting sqref="F3:F114">
    <cfRule type="cellIs" priority="2" operator="lessThan" aboveAverage="0" equalAverage="0" bottom="0" percent="0" rank="0" text="" dxfId="13">
      <formula>0.05</formula>
    </cfRule>
    <cfRule type="cellIs" priority="3" operator="lessThan" aboveAverage="0" equalAverage="0" bottom="0" percent="0" rank="0" text="" dxfId="14">
      <formula>0.1</formula>
    </cfRule>
    <cfRule type="cellIs" priority="4" operator="lessThan" aboveAverage="0" equalAverage="0" bottom="0" percent="0" rank="0" text="" dxfId="15">
      <formula>0.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19T17:01:33Z</dcterms:created>
  <dc:creator>Gonzalez, Tania L</dc:creator>
  <dc:description/>
  <dc:language>en-US</dc:language>
  <cp:lastModifiedBy>Gonzalez, Tania L</cp:lastModifiedBy>
  <dcterms:modified xsi:type="dcterms:W3CDTF">2017-12-19T18:09:47Z</dcterms:modified>
  <cp:revision>0</cp:revision>
  <dc:subject/>
  <dc:title/>
</cp:coreProperties>
</file>